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sickkidsca-my.sharepoint.com/personal/shahrzad_ghazisaeidi_sickkids_ca/Documents/Desktop/RNA-seq Paper/final analysis/Supplemental tables/excles/"/>
    </mc:Choice>
  </mc:AlternateContent>
  <xr:revisionPtr revIDLastSave="13" documentId="8_{1C368F42-A308-446D-8BCB-617CBEF4476F}" xr6:coauthVersionLast="47" xr6:coauthVersionMax="47" xr10:uidLastSave="{86AE3A6E-7324-4F6E-B5DB-CBB21F0FA56A}"/>
  <bookViews>
    <workbookView xWindow="-120" yWindow="-120" windowWidth="29040" windowHeight="15840" xr2:uid="{00000000-000D-0000-FFFF-FFFF00000000}"/>
  </bookViews>
  <sheets>
    <sheet name="Info" sheetId="3" r:id="rId1"/>
    <sheet name="DEGs" sheetId="7" r:id="rId2"/>
    <sheet name="number of DEGs" sheetId="9" r:id="rId3"/>
  </sheets>
  <definedNames>
    <definedName name="ExternalData_1" localSheetId="1" hidden="1">DEGs!$A$3:$C$55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9" l="1"/>
  <c r="F6" i="9"/>
  <c r="F7" i="9"/>
  <c r="F4" i="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7CF9346-94E1-42CB-8FCF-F4CEC175859D}" keepAlive="1" name="Query - mart_export" description="Connection to the 'mart_export' query in the workbook." type="5" refreshedVersion="0" background="1">
    <dbPr connection="Provider=Microsoft.Mashup.OleDb.1;Data Source=$Workbook$;Location=mart_export;Extended Properties=&quot;&quot;" command="SELECT * FROM [mart_export]"/>
  </connection>
  <connection id="2" xr16:uid="{10DDC100-CAAB-42C2-AD23-2CA7D61AA34E}" keepAlive="1" name="Query - venn_result27481" description="Connection to the 'venn_result27481' query in the workbook." type="5" refreshedVersion="0" background="1">
    <dbPr connection="Provider=Microsoft.Mashup.OleDb.1;Data Source=$Workbook$;Location=venn_result27481;Extended Properties=&quot;&quot;" command="SELECT * FROM [venn_result27481]"/>
  </connection>
  <connection id="3" xr16:uid="{74BF5917-1DDE-4091-9BBE-A607E6A39BD8}" keepAlive="1" name="Query - venn_result27481 (2)" description="Connection to the 'venn_result27481 (2)' query in the workbook." type="5" refreshedVersion="7" background="1" saveData="1">
    <dbPr connection="Provider=Microsoft.Mashup.OleDb.1;Data Source=$Workbook$;Location=&quot;venn_result27481 (2)&quot;;Extended Properties=&quot;&quot;" command="SELECT * FROM [venn_result27481 (2)]"/>
  </connection>
  <connection id="4" xr16:uid="{857288CA-6764-4770-972D-B0343EA98447}" keepAlive="1" name="Query - venn_result27481 (3)" description="Connection to the 'venn_result27481 (3)' query in the workbook." type="5" refreshedVersion="7" background="1" saveData="1">
    <dbPr connection="Provider=Microsoft.Mashup.OleDb.1;Data Source=$Workbook$;Location=&quot;venn_result27481 (3)&quot;;Extended Properties=&quot;&quot;" command="SELECT * FROM [venn_result27481 (3)]"/>
  </connection>
</connections>
</file>

<file path=xl/sharedStrings.xml><?xml version="1.0" encoding="utf-8"?>
<sst xmlns="http://schemas.openxmlformats.org/spreadsheetml/2006/main" count="3320" uniqueCount="2236">
  <si>
    <t>Adap2</t>
  </si>
  <si>
    <t>Sox11</t>
  </si>
  <si>
    <t>Casp8</t>
  </si>
  <si>
    <t>Clic1</t>
  </si>
  <si>
    <t>Csf1</t>
  </si>
  <si>
    <t>Lgals3bp</t>
  </si>
  <si>
    <t>Card9</t>
  </si>
  <si>
    <t>Man2b1</t>
  </si>
  <si>
    <t>Ecel1</t>
  </si>
  <si>
    <t>Golm1</t>
  </si>
  <si>
    <t>Gsdmd</t>
  </si>
  <si>
    <t>Bco2</t>
  </si>
  <si>
    <t>Lpxn</t>
  </si>
  <si>
    <t>Pou2f2</t>
  </si>
  <si>
    <t>Psmb8</t>
  </si>
  <si>
    <t>Asb2</t>
  </si>
  <si>
    <t>Tgfb1</t>
  </si>
  <si>
    <t>Dapp1</t>
  </si>
  <si>
    <t>Card14</t>
  </si>
  <si>
    <t>Mafb</t>
  </si>
  <si>
    <t>Lair1</t>
  </si>
  <si>
    <t>Dock8</t>
  </si>
  <si>
    <t>Tlr4</t>
  </si>
  <si>
    <t>C3ar1</t>
  </si>
  <si>
    <t>Plcg2</t>
  </si>
  <si>
    <t>Slc37a2</t>
  </si>
  <si>
    <t>Fes</t>
  </si>
  <si>
    <t>Abca1</t>
  </si>
  <si>
    <t>Tlr2</t>
  </si>
  <si>
    <t>Mlxipl</t>
  </si>
  <si>
    <t>Tnfrsf1b</t>
  </si>
  <si>
    <t>Wdfy4</t>
  </si>
  <si>
    <t>Plek</t>
  </si>
  <si>
    <t>Alox5ap</t>
  </si>
  <si>
    <t>Lat2</t>
  </si>
  <si>
    <t>Ctsh</t>
  </si>
  <si>
    <t>Hcls1</t>
  </si>
  <si>
    <t>Hhex</t>
  </si>
  <si>
    <t>Irf5</t>
  </si>
  <si>
    <t>Ccdc88b</t>
  </si>
  <si>
    <t>Dennd1c</t>
  </si>
  <si>
    <t>Socs3</t>
  </si>
  <si>
    <t>Slco2b1</t>
  </si>
  <si>
    <t>Arhgap25</t>
  </si>
  <si>
    <t>Cyba</t>
  </si>
  <si>
    <t>Samsn1</t>
  </si>
  <si>
    <t>Grn</t>
  </si>
  <si>
    <t>Ptpn18</t>
  </si>
  <si>
    <t>Cysltr1</t>
  </si>
  <si>
    <t>Lyn</t>
  </si>
  <si>
    <t>Themis2</t>
  </si>
  <si>
    <t>Runx1</t>
  </si>
  <si>
    <t>Lyl1</t>
  </si>
  <si>
    <t>Tbxas1</t>
  </si>
  <si>
    <t>Slc2a5</t>
  </si>
  <si>
    <t>Hmha1</t>
  </si>
  <si>
    <t>Nlrp3</t>
  </si>
  <si>
    <t>Gngt2</t>
  </si>
  <si>
    <t>P2ry13</t>
  </si>
  <si>
    <t>Ngfr</t>
  </si>
  <si>
    <t>Gpr160</t>
  </si>
  <si>
    <t>Plcb2</t>
  </si>
  <si>
    <t>Snx20</t>
  </si>
  <si>
    <t>Fam105a</t>
  </si>
  <si>
    <t>Slc15a3</t>
  </si>
  <si>
    <t>Ptafr</t>
  </si>
  <si>
    <t>Cd68</t>
  </si>
  <si>
    <t>Apbb1ip</t>
  </si>
  <si>
    <t>Ptprc</t>
  </si>
  <si>
    <t>Ifi30</t>
  </si>
  <si>
    <t>Havcr2</t>
  </si>
  <si>
    <t>Elf4</t>
  </si>
  <si>
    <t>Klhl6</t>
  </si>
  <si>
    <t>Il10ra</t>
  </si>
  <si>
    <t>Gusb</t>
  </si>
  <si>
    <t>Cd84</t>
  </si>
  <si>
    <t>C5ar2</t>
  </si>
  <si>
    <t>Gpr34</t>
  </si>
  <si>
    <t>Was</t>
  </si>
  <si>
    <t>Ctsz</t>
  </si>
  <si>
    <t>P2ry12</t>
  </si>
  <si>
    <t>Fermt3</t>
  </si>
  <si>
    <t>Nfam1</t>
  </si>
  <si>
    <t>Il21r</t>
  </si>
  <si>
    <t>Cmtm7</t>
  </si>
  <si>
    <t>Tlr7</t>
  </si>
  <si>
    <t>Myo1f</t>
  </si>
  <si>
    <t>Hexb</t>
  </si>
  <si>
    <t>Hk2</t>
  </si>
  <si>
    <t>Pik3cg</t>
  </si>
  <si>
    <t>Epsti1</t>
  </si>
  <si>
    <t>Sash3</t>
  </si>
  <si>
    <t>Slc7a7</t>
  </si>
  <si>
    <t>Parvg</t>
  </si>
  <si>
    <t>Slc11a1</t>
  </si>
  <si>
    <t>Rbm47</t>
  </si>
  <si>
    <t>Dock2</t>
  </si>
  <si>
    <t>Tifab</t>
  </si>
  <si>
    <t>Rac2</t>
  </si>
  <si>
    <t>Tyrobp</t>
  </si>
  <si>
    <t>Arhgap4</t>
  </si>
  <si>
    <t>Cd53</t>
  </si>
  <si>
    <t>Itgb2</t>
  </si>
  <si>
    <t>Lrrc25</t>
  </si>
  <si>
    <t>Tlr13</t>
  </si>
  <si>
    <t>Tgfbr1</t>
  </si>
  <si>
    <t>Fcer1g</t>
  </si>
  <si>
    <t>Btk</t>
  </si>
  <si>
    <t>Unc93b1</t>
  </si>
  <si>
    <t>Rasa4</t>
  </si>
  <si>
    <t>Scn9a</t>
  </si>
  <si>
    <t>Ikzf1</t>
  </si>
  <si>
    <t>Tagap</t>
  </si>
  <si>
    <t>Ptpn1</t>
  </si>
  <si>
    <t>Selplg</t>
  </si>
  <si>
    <t>Rps6ka1</t>
  </si>
  <si>
    <t>Ncf1</t>
  </si>
  <si>
    <t>Tmem176b</t>
  </si>
  <si>
    <t>Tnfaip8l2</t>
  </si>
  <si>
    <t>Ptpn6</t>
  </si>
  <si>
    <t>Cyth4</t>
  </si>
  <si>
    <t>Cd86</t>
  </si>
  <si>
    <t>Nckap1l</t>
  </si>
  <si>
    <t>Rab3il1</t>
  </si>
  <si>
    <t>Gmip</t>
  </si>
  <si>
    <t>Inpp5d</t>
  </si>
  <si>
    <t>Tmem173</t>
  </si>
  <si>
    <t>Cd37</t>
  </si>
  <si>
    <t>Hvcn1</t>
  </si>
  <si>
    <t>Tlr6</t>
  </si>
  <si>
    <t>Abcc3</t>
  </si>
  <si>
    <t>Blnk</t>
  </si>
  <si>
    <t>Cx3cr1</t>
  </si>
  <si>
    <t>Pik3cd</t>
  </si>
  <si>
    <t>Zfp710</t>
  </si>
  <si>
    <t>Hpgds</t>
  </si>
  <si>
    <t>Susd3</t>
  </si>
  <si>
    <t>Ctsc</t>
  </si>
  <si>
    <t>Vav1</t>
  </si>
  <si>
    <t>Limd2</t>
  </si>
  <si>
    <t>Pik3ap1</t>
  </si>
  <si>
    <t>Coro1a</t>
  </si>
  <si>
    <t>Spint1</t>
  </si>
  <si>
    <t>Il7r</t>
  </si>
  <si>
    <t>Lcp2</t>
  </si>
  <si>
    <t>Gcnt1</t>
  </si>
  <si>
    <t>Fyb</t>
  </si>
  <si>
    <t>Rhoh</t>
  </si>
  <si>
    <t>Gna15</t>
  </si>
  <si>
    <t>Spi1</t>
  </si>
  <si>
    <t>Csf1r</t>
  </si>
  <si>
    <t>Sla</t>
  </si>
  <si>
    <t>Laptm5</t>
  </si>
  <si>
    <t>P2ry6</t>
  </si>
  <si>
    <t>Pros1</t>
  </si>
  <si>
    <t>Hck</t>
  </si>
  <si>
    <t>Sbno2</t>
  </si>
  <si>
    <t>Tmem119</t>
  </si>
  <si>
    <t>Cd33</t>
  </si>
  <si>
    <t>Fmnl3</t>
  </si>
  <si>
    <t>Irf8</t>
  </si>
  <si>
    <t>Cd180</t>
  </si>
  <si>
    <t>Abi3</t>
  </si>
  <si>
    <t>Tifa</t>
  </si>
  <si>
    <t>Pld4</t>
  </si>
  <si>
    <t>Aif1</t>
  </si>
  <si>
    <t>Myadm</t>
  </si>
  <si>
    <t>Csf2rb</t>
  </si>
  <si>
    <t>Fads3</t>
  </si>
  <si>
    <t>Naip6</t>
  </si>
  <si>
    <t>Ppp1r18</t>
  </si>
  <si>
    <t>Csf3r</t>
  </si>
  <si>
    <t>Mpeg1</t>
  </si>
  <si>
    <t>Fcgr2b</t>
  </si>
  <si>
    <t>Fgd2</t>
  </si>
  <si>
    <t>Trem2</t>
  </si>
  <si>
    <t>Ltc4s</t>
  </si>
  <si>
    <t>C1qa</t>
  </si>
  <si>
    <t>Lacc1</t>
  </si>
  <si>
    <t>Rgs10</t>
  </si>
  <si>
    <t>Ccr5</t>
  </si>
  <si>
    <t>Jak3</t>
  </si>
  <si>
    <t>C1qb</t>
  </si>
  <si>
    <t>Bin2</t>
  </si>
  <si>
    <t>C4b</t>
  </si>
  <si>
    <t>Chrm2</t>
  </si>
  <si>
    <t>Capn3</t>
  </si>
  <si>
    <t>Rasal3</t>
  </si>
  <si>
    <t>Tlr9</t>
  </si>
  <si>
    <t>C1qc</t>
  </si>
  <si>
    <t>Tep1</t>
  </si>
  <si>
    <t>Pycard</t>
  </si>
  <si>
    <t>Colgalt1</t>
  </si>
  <si>
    <t>Ctss</t>
  </si>
  <si>
    <t>Zfp36l1</t>
  </si>
  <si>
    <t>Itgam</t>
  </si>
  <si>
    <t>Akna</t>
  </si>
  <si>
    <t>Treml2</t>
  </si>
  <si>
    <t>Ly86</t>
  </si>
  <si>
    <t>Procr</t>
  </si>
  <si>
    <t>Il13ra1</t>
  </si>
  <si>
    <t>Lpcat2</t>
  </si>
  <si>
    <t>Cebpa</t>
  </si>
  <si>
    <t>Gpr84</t>
  </si>
  <si>
    <t>Timp1</t>
  </si>
  <si>
    <t>Sipa1</t>
  </si>
  <si>
    <t>Ankrd1</t>
  </si>
  <si>
    <t>Elk3</t>
  </si>
  <si>
    <t>Atf3</t>
  </si>
  <si>
    <t>Anxa3</t>
  </si>
  <si>
    <t>Cd14</t>
  </si>
  <si>
    <t>Kcng4</t>
  </si>
  <si>
    <t>Ifngr1</t>
  </si>
  <si>
    <t>Tmem176a</t>
  </si>
  <si>
    <t>Cmklr1</t>
  </si>
  <si>
    <t>Sp110</t>
  </si>
  <si>
    <t>Uba7</t>
  </si>
  <si>
    <t>Nefm</t>
  </si>
  <si>
    <t>Plin2</t>
  </si>
  <si>
    <t>Syk</t>
  </si>
  <si>
    <t>Gmfg</t>
  </si>
  <si>
    <t>Rgs7bp</t>
  </si>
  <si>
    <t>Psmb9</t>
  </si>
  <si>
    <t>Psd4</t>
  </si>
  <si>
    <t>Pik3r5</t>
  </si>
  <si>
    <t>Gpsm3</t>
  </si>
  <si>
    <t>Man2b2</t>
  </si>
  <si>
    <t>Clec4a3</t>
  </si>
  <si>
    <t>Tspo</t>
  </si>
  <si>
    <t>Igsf6</t>
  </si>
  <si>
    <t>Bmf</t>
  </si>
  <si>
    <t>Galns</t>
  </si>
  <si>
    <t>Mvp</t>
  </si>
  <si>
    <t>Rimkla</t>
  </si>
  <si>
    <t>Clec7a</t>
  </si>
  <si>
    <t>Prdm1</t>
  </si>
  <si>
    <t>Mef2c</t>
  </si>
  <si>
    <t>Traf3ip3</t>
  </si>
  <si>
    <t>Arhgdib</t>
  </si>
  <si>
    <t>Ctla2a</t>
  </si>
  <si>
    <t>Gpr183</t>
  </si>
  <si>
    <t>Pstpip1</t>
  </si>
  <si>
    <t>Naaa</t>
  </si>
  <si>
    <t>B4galt1</t>
  </si>
  <si>
    <t>Ptger3</t>
  </si>
  <si>
    <t>Lrrk1</t>
  </si>
  <si>
    <t>Hlx</t>
  </si>
  <si>
    <t>Slc7a10</t>
  </si>
  <si>
    <t>Rab32</t>
  </si>
  <si>
    <t>Ehbp1l1</t>
  </si>
  <si>
    <t>Zfp217</t>
  </si>
  <si>
    <t>Tapbp</t>
  </si>
  <si>
    <t>Cttnbp2nl</t>
  </si>
  <si>
    <t xml:space="preserve">Comparison is between injured (SNI ipsi M+F) vs not injured (SNI contra +Sham ipsi + Sham contra (M+F)) </t>
  </si>
  <si>
    <t>DEG: Log2FC &gt;|0.5| &amp; adj Pvalue &lt;0.01</t>
  </si>
  <si>
    <t>Genes that were detected in both mice and rat were selected</t>
  </si>
  <si>
    <t>Olfml3</t>
  </si>
  <si>
    <t>Crybb1</t>
  </si>
  <si>
    <t>Lrrc3</t>
  </si>
  <si>
    <t>Rnase4</t>
  </si>
  <si>
    <t>Ptgs1</t>
  </si>
  <si>
    <t>F11r</t>
  </si>
  <si>
    <t>Coch</t>
  </si>
  <si>
    <t>Slc7a8</t>
  </si>
  <si>
    <t>Gal</t>
  </si>
  <si>
    <t>Ctsd</t>
  </si>
  <si>
    <t>Itgb5</t>
  </si>
  <si>
    <t>Lgals9</t>
  </si>
  <si>
    <t>Siglec5</t>
  </si>
  <si>
    <t>Entpd1</t>
  </si>
  <si>
    <t>Clec5a</t>
  </si>
  <si>
    <t>Lix1</t>
  </si>
  <si>
    <t>Wnt2b</t>
  </si>
  <si>
    <t>Glis3</t>
  </si>
  <si>
    <t>Hn1</t>
  </si>
  <si>
    <t>Itga7</t>
  </si>
  <si>
    <t>Ppef1</t>
  </si>
  <si>
    <t>Abca9</t>
  </si>
  <si>
    <t>Zbtb7c</t>
  </si>
  <si>
    <t>Slc25a45</t>
  </si>
  <si>
    <t>Ccl7</t>
  </si>
  <si>
    <t>Star</t>
  </si>
  <si>
    <t>Pde1c</t>
  </si>
  <si>
    <t>Cryba4</t>
  </si>
  <si>
    <t>Cd44</t>
  </si>
  <si>
    <t>Adam8</t>
  </si>
  <si>
    <t>Itpripl1</t>
  </si>
  <si>
    <t>Serinc2</t>
  </si>
  <si>
    <t>Cyp1b1</t>
  </si>
  <si>
    <t>Tmem159</t>
  </si>
  <si>
    <t>Slc4a11</t>
  </si>
  <si>
    <t>Avpr1a</t>
  </si>
  <si>
    <t>Flnc</t>
  </si>
  <si>
    <t>Gcnt2</t>
  </si>
  <si>
    <t>Tubb6</t>
  </si>
  <si>
    <t>Esrrg</t>
  </si>
  <si>
    <t>Stac</t>
  </si>
  <si>
    <t>Zdhhc2</t>
  </si>
  <si>
    <t>Gadd45a</t>
  </si>
  <si>
    <t>Crym</t>
  </si>
  <si>
    <t>Akr1b8</t>
  </si>
  <si>
    <t>Cdhr1</t>
  </si>
  <si>
    <t>Trpv2</t>
  </si>
  <si>
    <t>Gfra1</t>
  </si>
  <si>
    <t>Gna14</t>
  </si>
  <si>
    <t>Adcyap1</t>
  </si>
  <si>
    <t>Sall3</t>
  </si>
  <si>
    <t>Smyd1</t>
  </si>
  <si>
    <t>Fam111a</t>
  </si>
  <si>
    <t>Iqgap3</t>
  </si>
  <si>
    <t>Nnat</t>
  </si>
  <si>
    <t>Slc25a24</t>
  </si>
  <si>
    <t>S100a10</t>
  </si>
  <si>
    <t>Palld</t>
  </si>
  <si>
    <t>Apoc1</t>
  </si>
  <si>
    <t>Angptl2</t>
  </si>
  <si>
    <t>Tagln2</t>
  </si>
  <si>
    <t>Tgfbr2</t>
  </si>
  <si>
    <t>Slc5a7</t>
  </si>
  <si>
    <t>Fgf1</t>
  </si>
  <si>
    <t>Frrs1</t>
  </si>
  <si>
    <t>Rhoc</t>
  </si>
  <si>
    <t>Asic4</t>
  </si>
  <si>
    <t>Ncf2</t>
  </si>
  <si>
    <t>Pm20d1</t>
  </si>
  <si>
    <t>Casp4</t>
  </si>
  <si>
    <t>Fstl1</t>
  </si>
  <si>
    <t>Nefl</t>
  </si>
  <si>
    <t>Tuba1c</t>
  </si>
  <si>
    <t>Lmo7</t>
  </si>
  <si>
    <t>Apobec1</t>
  </si>
  <si>
    <t>S100a11</t>
  </si>
  <si>
    <t>Sh3tc1</t>
  </si>
  <si>
    <t>Tesc</t>
  </si>
  <si>
    <t>Cd34</t>
  </si>
  <si>
    <t>Tmem106a</t>
  </si>
  <si>
    <t>Cfh</t>
  </si>
  <si>
    <t>Parp3</t>
  </si>
  <si>
    <t>Nefh</t>
  </si>
  <si>
    <t>Rab43</t>
  </si>
  <si>
    <t>Prkcd</t>
  </si>
  <si>
    <t>Jun</t>
  </si>
  <si>
    <t>Tap1</t>
  </si>
  <si>
    <t>Nrp1</t>
  </si>
  <si>
    <t>Parp9</t>
  </si>
  <si>
    <t>Cmtm3</t>
  </si>
  <si>
    <t>Mx1</t>
  </si>
  <si>
    <t>Uck2</t>
  </si>
  <si>
    <t>Slfn2</t>
  </si>
  <si>
    <t>Arpc1b</t>
  </si>
  <si>
    <t>Ncf4</t>
  </si>
  <si>
    <t>Sp140</t>
  </si>
  <si>
    <t>Nabp1</t>
  </si>
  <si>
    <t>Apobr</t>
  </si>
  <si>
    <t>Pmaip1</t>
  </si>
  <si>
    <t>Rnf122</t>
  </si>
  <si>
    <t>Serpinb1a</t>
  </si>
  <si>
    <t>Prune2</t>
  </si>
  <si>
    <t>Il10rb</t>
  </si>
  <si>
    <t>Stxbp2</t>
  </si>
  <si>
    <t>Spint2</t>
  </si>
  <si>
    <t>Plau</t>
  </si>
  <si>
    <t>Rtn4rl1</t>
  </si>
  <si>
    <t>Tes</t>
  </si>
  <si>
    <t>Abhd15</t>
  </si>
  <si>
    <t>Dennd2c</t>
  </si>
  <si>
    <t>Adrb2</t>
  </si>
  <si>
    <t>Irf1</t>
  </si>
  <si>
    <t>Sh3bp2</t>
  </si>
  <si>
    <t>Cryba2</t>
  </si>
  <si>
    <t>Sv2b</t>
  </si>
  <si>
    <t>Cebpb</t>
  </si>
  <si>
    <t>St14</t>
  </si>
  <si>
    <t>Gsap</t>
  </si>
  <si>
    <t>Csf2ra</t>
  </si>
  <si>
    <t>Fam179a</t>
  </si>
  <si>
    <t>Fli1</t>
  </si>
  <si>
    <t>Pdyn</t>
  </si>
  <si>
    <t>Slc2a9</t>
  </si>
  <si>
    <t>Ucp2</t>
  </si>
  <si>
    <t>Fam107b</t>
  </si>
  <si>
    <t>Myd88</t>
  </si>
  <si>
    <t>Tert</t>
  </si>
  <si>
    <t>Il15ra</t>
  </si>
  <si>
    <t>Dok1</t>
  </si>
  <si>
    <t>Lrmp</t>
  </si>
  <si>
    <t>Sh2b2</t>
  </si>
  <si>
    <t>Adamts1</t>
  </si>
  <si>
    <t>Parp14</t>
  </si>
  <si>
    <t>Xdh</t>
  </si>
  <si>
    <t>Wnt9a</t>
  </si>
  <si>
    <t>Casp1</t>
  </si>
  <si>
    <t>Pnoc</t>
  </si>
  <si>
    <t>P2rx6</t>
  </si>
  <si>
    <t>Itgb3</t>
  </si>
  <si>
    <t>Pou4f1</t>
  </si>
  <si>
    <t>Arrdc4</t>
  </si>
  <si>
    <t>Bcl3</t>
  </si>
  <si>
    <t>Sdc1</t>
  </si>
  <si>
    <t>Pik3r6</t>
  </si>
  <si>
    <t>Mchr1</t>
  </si>
  <si>
    <t>Anxa2</t>
  </si>
  <si>
    <t>Cxcl16</t>
  </si>
  <si>
    <t>C5ar1</t>
  </si>
  <si>
    <t>Ggta1</t>
  </si>
  <si>
    <t>Parp10</t>
  </si>
  <si>
    <t>Kcnk9</t>
  </si>
  <si>
    <t>Shh</t>
  </si>
  <si>
    <t>Glipr2</t>
  </si>
  <si>
    <t>Srpx2</t>
  </si>
  <si>
    <t>Fhod1</t>
  </si>
  <si>
    <t>Ret</t>
  </si>
  <si>
    <t>Unc13d</t>
  </si>
  <si>
    <t>Gadd45g</t>
  </si>
  <si>
    <t>Ifih1</t>
  </si>
  <si>
    <t>Mcm5</t>
  </si>
  <si>
    <t>Stat6</t>
  </si>
  <si>
    <t>Calhm2</t>
  </si>
  <si>
    <t>Cd300a</t>
  </si>
  <si>
    <t>Ckap2</t>
  </si>
  <si>
    <t>Dok3</t>
  </si>
  <si>
    <t>Myo1g</t>
  </si>
  <si>
    <t>Kcnk13</t>
  </si>
  <si>
    <t>Ifi44</t>
  </si>
  <si>
    <t>Gch1</t>
  </si>
  <si>
    <t>Knstrn</t>
  </si>
  <si>
    <t>Tacc3</t>
  </si>
  <si>
    <t>Dgkh</t>
  </si>
  <si>
    <t>Oasl2</t>
  </si>
  <si>
    <t>Cdk1</t>
  </si>
  <si>
    <t>Catip</t>
  </si>
  <si>
    <t>Antxr2</t>
  </si>
  <si>
    <t>Nlrc5</t>
  </si>
  <si>
    <t>Tnfsf13b</t>
  </si>
  <si>
    <t>Tnfaip8l3</t>
  </si>
  <si>
    <t>Kifc1</t>
  </si>
  <si>
    <t>Cdca7</t>
  </si>
  <si>
    <t>Dctd</t>
  </si>
  <si>
    <t>Mcm3</t>
  </si>
  <si>
    <t>Piezo1</t>
  </si>
  <si>
    <t>Itgal</t>
  </si>
  <si>
    <t>Hspb1</t>
  </si>
  <si>
    <t>Fam110a</t>
  </si>
  <si>
    <t>Cdca7l</t>
  </si>
  <si>
    <t>Rin3</t>
  </si>
  <si>
    <t>Sgol2</t>
  </si>
  <si>
    <t>Fut4</t>
  </si>
  <si>
    <t>Dclre1c</t>
  </si>
  <si>
    <t>Icam1</t>
  </si>
  <si>
    <t>Sap25</t>
  </si>
  <si>
    <t>Ccdc69</t>
  </si>
  <si>
    <t>Igtp</t>
  </si>
  <si>
    <t>Tspan8</t>
  </si>
  <si>
    <t>Il18</t>
  </si>
  <si>
    <t>Bcl2l11</t>
  </si>
  <si>
    <t>Map4k1</t>
  </si>
  <si>
    <t>Pdlim1</t>
  </si>
  <si>
    <t>Adcy4</t>
  </si>
  <si>
    <t>Dhx58</t>
  </si>
  <si>
    <t>Lsp1</t>
  </si>
  <si>
    <t>Smagp</t>
  </si>
  <si>
    <t>Racgap1</t>
  </si>
  <si>
    <t>Glipr1</t>
  </si>
  <si>
    <t>Gbp4</t>
  </si>
  <si>
    <t>Trpm2</t>
  </si>
  <si>
    <t>Myo7a</t>
  </si>
  <si>
    <t>Cebpd</t>
  </si>
  <si>
    <t>Tnnc2</t>
  </si>
  <si>
    <t>Cenpf</t>
  </si>
  <si>
    <t>Fam60a</t>
  </si>
  <si>
    <t>Hjurp</t>
  </si>
  <si>
    <t>Lpar6</t>
  </si>
  <si>
    <t>Bub1b</t>
  </si>
  <si>
    <t>Alpk1</t>
  </si>
  <si>
    <t>Rhbdf2</t>
  </si>
  <si>
    <t>Disc1</t>
  </si>
  <si>
    <t>Tmem154</t>
  </si>
  <si>
    <t>Athl1</t>
  </si>
  <si>
    <t>Alox12</t>
  </si>
  <si>
    <t>Ckap2l</t>
  </si>
  <si>
    <t>Rnf213</t>
  </si>
  <si>
    <t>Fxyd5</t>
  </si>
  <si>
    <t>Itga11</t>
  </si>
  <si>
    <t>Oaf</t>
  </si>
  <si>
    <t>Oscar</t>
  </si>
  <si>
    <t>C3</t>
  </si>
  <si>
    <t>Klhl33</t>
  </si>
  <si>
    <t>Dse</t>
  </si>
  <si>
    <t>Lcp1</t>
  </si>
  <si>
    <t>Pla2g4a</t>
  </si>
  <si>
    <t>Ddx60</t>
  </si>
  <si>
    <t>Efcab6</t>
  </si>
  <si>
    <t>Icam5</t>
  </si>
  <si>
    <t>Shmt1</t>
  </si>
  <si>
    <t>Top2a</t>
  </si>
  <si>
    <t>Il17ra</t>
  </si>
  <si>
    <t>Npc2</t>
  </si>
  <si>
    <t>Nrros</t>
  </si>
  <si>
    <t>Pygl</t>
  </si>
  <si>
    <t>Slc25a43</t>
  </si>
  <si>
    <t>Tk1</t>
  </si>
  <si>
    <t>Tmem150b</t>
  </si>
  <si>
    <t>Gbp2</t>
  </si>
  <si>
    <t>Exo5</t>
  </si>
  <si>
    <t>Card6</t>
  </si>
  <si>
    <t>Bard1</t>
  </si>
  <si>
    <t>Cklf</t>
  </si>
  <si>
    <t>Ifngr2</t>
  </si>
  <si>
    <t>Calca</t>
  </si>
  <si>
    <t>Fam46a</t>
  </si>
  <si>
    <t>Atm</t>
  </si>
  <si>
    <t>Map3k8</t>
  </si>
  <si>
    <t>Edn3</t>
  </si>
  <si>
    <t>Cfp</t>
  </si>
  <si>
    <t>Gbp5</t>
  </si>
  <si>
    <t>Rel</t>
  </si>
  <si>
    <t>Aurka</t>
  </si>
  <si>
    <t>Angpt4</t>
  </si>
  <si>
    <t>Exoc3l4</t>
  </si>
  <si>
    <t>Pim1</t>
  </si>
  <si>
    <t>Fhl3</t>
  </si>
  <si>
    <t>Ect2</t>
  </si>
  <si>
    <t>Pter</t>
  </si>
  <si>
    <t>Ifi47</t>
  </si>
  <si>
    <t>C4a</t>
  </si>
  <si>
    <t>Arhgap15</t>
  </si>
  <si>
    <t>Sp100</t>
  </si>
  <si>
    <t>Def6</t>
  </si>
  <si>
    <t>Cnn2</t>
  </si>
  <si>
    <t>Dusp6</t>
  </si>
  <si>
    <t>P2ry14</t>
  </si>
  <si>
    <t>Cybb</t>
  </si>
  <si>
    <t>Kif20a</t>
  </si>
  <si>
    <t>Prc1</t>
  </si>
  <si>
    <t>Dtx3l</t>
  </si>
  <si>
    <t>Pdlim2</t>
  </si>
  <si>
    <t>Ch25h</t>
  </si>
  <si>
    <t>Clic6</t>
  </si>
  <si>
    <t>Ctse</t>
  </si>
  <si>
    <t>Hmox1</t>
  </si>
  <si>
    <t>Nusap1</t>
  </si>
  <si>
    <t>Piwil2</t>
  </si>
  <si>
    <t>Pkp2</t>
  </si>
  <si>
    <t>Tal1</t>
  </si>
  <si>
    <t>Cd40</t>
  </si>
  <si>
    <t>Rrm2</t>
  </si>
  <si>
    <t>Shc1</t>
  </si>
  <si>
    <t>Zc3h12a</t>
  </si>
  <si>
    <t>Slc38a5</t>
  </si>
  <si>
    <t>Mmp19</t>
  </si>
  <si>
    <t>Arhgap9</t>
  </si>
  <si>
    <t>Names</t>
  </si>
  <si>
    <t>total</t>
  </si>
  <si>
    <t/>
  </si>
  <si>
    <t>common between mouse_M , mouse_F, rat_M and rat_F</t>
  </si>
  <si>
    <t>common between mouse_M , mouse_F, and rat_F</t>
  </si>
  <si>
    <t>common between mouse_M , rat_M, and rat_F</t>
  </si>
  <si>
    <t>common between mouse_F , rat_M, and rat_F</t>
  </si>
  <si>
    <t>common between mouse_M and Mouse_F</t>
  </si>
  <si>
    <t>common between mouse_M and rat_F</t>
  </si>
  <si>
    <t>common between mouse_F and rat_F</t>
  </si>
  <si>
    <t>common between rat_M and rat_F</t>
  </si>
  <si>
    <t>Mouse_F only</t>
  </si>
  <si>
    <t>Mouse_M only</t>
  </si>
  <si>
    <t>Rat_M only</t>
  </si>
  <si>
    <t>Rat_F only</t>
  </si>
  <si>
    <t>ENSMUSG00000048779</t>
  </si>
  <si>
    <t>ENSMUSG00000060063</t>
  </si>
  <si>
    <t>ENSMUSG00000036905</t>
  </si>
  <si>
    <t>ENSMUSG00000031838</t>
  </si>
  <si>
    <t>ENSMUSG00000030579</t>
  </si>
  <si>
    <t>ENSMUSG00000034792</t>
  </si>
  <si>
    <t>ENSMUSG00000021423</t>
  </si>
  <si>
    <t>ENSMUSG00000020399</t>
  </si>
  <si>
    <t>ENSMUSG00000029204</t>
  </si>
  <si>
    <t>ENSMUSG00000021556</t>
  </si>
  <si>
    <t>ENSMUSG00000025017</t>
  </si>
  <si>
    <t>ENSMUSG00000036887</t>
  </si>
  <si>
    <t>ENSMUSG00000022372</t>
  </si>
  <si>
    <t>ENSMUSG00000027995</t>
  </si>
  <si>
    <t>ENSMUSG00000033777</t>
  </si>
  <si>
    <t>ENSMUSG00000034330</t>
  </si>
  <si>
    <t>ENSMUSG00000036362</t>
  </si>
  <si>
    <t>ENSMUSG00000032359</t>
  </si>
  <si>
    <t>ENSMUSG00000026656</t>
  </si>
  <si>
    <t>ENSMUSG00000052336</t>
  </si>
  <si>
    <t>ENSMUSG00000022439</t>
  </si>
  <si>
    <t>ENSMUSG00000031101</t>
  </si>
  <si>
    <t>ENSMUSG00000061132</t>
  </si>
  <si>
    <t>ENSMUSG00000004266</t>
  </si>
  <si>
    <t>ENSMUSG00000024397</t>
  </si>
  <si>
    <t>ENSMUSG00000004609</t>
  </si>
  <si>
    <t>ENSMUSG00000000628</t>
  </si>
  <si>
    <t>ENSMUSG00000078942</t>
  </si>
  <si>
    <t>ENSMUSG00000028859</t>
  </si>
  <si>
    <t>ENSMUSG00000020120</t>
  </si>
  <si>
    <t>ENSMUSG00000020865</t>
  </si>
  <si>
    <t>ENSMUSG00000079227</t>
  </si>
  <si>
    <t>ENSMUSG00000071713</t>
  </si>
  <si>
    <t>ENSMUSG00000028599</t>
  </si>
  <si>
    <t>ENSMUSG00000030737</t>
  </si>
  <si>
    <t>ENSMUSG00000013707</t>
  </si>
  <si>
    <t>ENSMUSG00000022148</t>
  </si>
  <si>
    <t>ENSMUSG00000024965</t>
  </si>
  <si>
    <t>ENSMUSG00000021624</t>
  </si>
  <si>
    <t>ENSMUSG00000018381</t>
  </si>
  <si>
    <t>ENSMUSG00000030786</t>
  </si>
  <si>
    <t>ENSMUSG00000052142</t>
  </si>
  <si>
    <t>ENSMUSG00000024621</t>
  </si>
  <si>
    <t>ENSMUSG00000036896</t>
  </si>
  <si>
    <t>ENSMUSG00000003283</t>
  </si>
  <si>
    <t>ENSMUSG00000015950</t>
  </si>
  <si>
    <t>ENSMUSG00000002111</t>
  </si>
  <si>
    <t>ENSMUSG00000038642</t>
  </si>
  <si>
    <t>ENSMUSG00000022831</t>
  </si>
  <si>
    <t>ENSMUSG00000008496</t>
  </si>
  <si>
    <t>ENSMUSG00000024737</t>
  </si>
  <si>
    <t>ENSMUSG00000005373</t>
  </si>
  <si>
    <t>ENSMUSG00000028581</t>
  </si>
  <si>
    <t>ENSMUSG00000040229</t>
  </si>
  <si>
    <t>ENSMUSG00000074622</t>
  </si>
  <si>
    <t>ENSMUSG00000018654</t>
  </si>
  <si>
    <t>ENSMUSG00000040747</t>
  </si>
  <si>
    <t>ENSMUSG00000020573</t>
  </si>
  <si>
    <t>ENSMUSG00000052085</t>
  </si>
  <si>
    <t>ENSMUSG00000098112</t>
  </si>
  <si>
    <t>ENSMUSG00000034116</t>
  </si>
  <si>
    <t>ENSMUSG00000020143</t>
  </si>
  <si>
    <t>ENSMUSG00000018008</t>
  </si>
  <si>
    <t>ENSMUSG00000036908</t>
  </si>
  <si>
    <t>ENSMUSG00000026288</t>
  </si>
  <si>
    <t>ENSMUSG00000000290</t>
  </si>
  <si>
    <t>ENSMUSG00000049625</t>
  </si>
  <si>
    <t>ENSMUSG00000058099</t>
  </si>
  <si>
    <t>ENSMUSG00000034708</t>
  </si>
  <si>
    <t>ENSMUSG00000052160</t>
  </si>
  <si>
    <t>ENSMUSG00000042228</t>
  </si>
  <si>
    <t>ENSMUSG00000079110</t>
  </si>
  <si>
    <t>ENSMUSG00000000958</t>
  </si>
  <si>
    <t>ENSMUSG00000044583</t>
  </si>
  <si>
    <t>ENSMUSG00000058715</t>
  </si>
  <si>
    <t>ENSMUSG00000002699</t>
  </si>
  <si>
    <t>ENSMUSG00000024013</t>
  </si>
  <si>
    <t>ENSMUSG00000018774</t>
  </si>
  <si>
    <t>ENSMUSG00000036353</t>
  </si>
  <si>
    <t>ENSMUSG00000030793</t>
  </si>
  <si>
    <t>ENSMUSG00000032089</t>
  </si>
  <si>
    <t>ENSMUSG00000022488</t>
  </si>
  <si>
    <t>ENSMUSG00000022014</t>
  </si>
  <si>
    <t>ENSMUSG00000026786</t>
  </si>
  <si>
    <t>ENSMUSG00000041515</t>
  </si>
  <si>
    <t>ENSMUSG00000031165</t>
  </si>
  <si>
    <t>ENSMUSG00000038811</t>
  </si>
  <si>
    <t>ENSMUSG00000030798</t>
  </si>
  <si>
    <t>ENSMUSG00000030745</t>
  </si>
  <si>
    <t>ENSMUSG00000023992</t>
  </si>
  <si>
    <t>ENSMUSG00000038147</t>
  </si>
  <si>
    <t>ENSMUSG00000026177</t>
  </si>
  <si>
    <t>ENSMUSG00000045322</t>
  </si>
  <si>
    <t>ENSMUSG00000028976</t>
  </si>
  <si>
    <t>ENSMUSG00000029919</t>
  </si>
  <si>
    <t>ENSMUSG00000048163</t>
  </si>
  <si>
    <t>ENSMUSG00000075316</t>
  </si>
  <si>
    <t>ENSMUSG00000054675</t>
  </si>
  <si>
    <t>ENSMUSG00000064267</t>
  </si>
  <si>
    <t>ENSMUSG00000021665</t>
  </si>
  <si>
    <t>ENSMUSG00000047810</t>
  </si>
  <si>
    <t>ENSMUSG00000063234</t>
  </si>
  <si>
    <t>ENSMUSG00000020377</t>
  </si>
  <si>
    <t>ENSMUSG00000022901</t>
  </si>
  <si>
    <t>ENSMUSG00000046805</t>
  </si>
  <si>
    <t>ENSMUSG00000038843</t>
  </si>
  <si>
    <t>ENSMUSG00000044734</t>
  </si>
  <si>
    <t>ENSMUSG00000020709</t>
  </si>
  <si>
    <t>ENSMUSG00000029771</t>
  </si>
  <si>
    <t>ENSMUSG00000032066</t>
  </si>
  <si>
    <t>ENSMUSG00000073418</t>
  </si>
  <si>
    <t>ENSMUSG00000049988</t>
  </si>
  <si>
    <t>ENSMUSG00000029810</t>
  </si>
  <si>
    <t>ENSMUSG00000001131</t>
  </si>
  <si>
    <t>ENSMUSG00000074361</t>
  </si>
  <si>
    <t>ENSMUSG00000023367</t>
  </si>
  <si>
    <t>ENSMUSG00000053113</t>
  </si>
  <si>
    <t>ENSMUSG00000030047</t>
  </si>
  <si>
    <t>ENSMUSG00000056529</t>
  </si>
  <si>
    <t>ENSMUSG00000053158</t>
  </si>
  <si>
    <t>ENSMUSG00000028413</t>
  </si>
  <si>
    <t>ENSMUSG00000034595</t>
  </si>
  <si>
    <t>ENSMUSG00000020901</t>
  </si>
  <si>
    <t>ENSMUSG00000005142</t>
  </si>
  <si>
    <t>ENSMUSG00000031103</t>
  </si>
  <si>
    <t>ENSMUSG00000029925</t>
  </si>
  <si>
    <t>ENSMUSG00000040061</t>
  </si>
  <si>
    <t>ENSMUSG00000034041</t>
  </si>
  <si>
    <t>ENSMUSG00000024663</t>
  </si>
  <si>
    <t>ENSMUSG00000039005</t>
  </si>
  <si>
    <t>ENSMUSG00000016256</t>
  </si>
  <si>
    <t>ENSMUSG00000041736</t>
  </si>
  <si>
    <t>ENSMUSG00000024803</t>
  </si>
  <si>
    <t>ENSMUSG00000024300</t>
  </si>
  <si>
    <t>ENSMUSG00000006519</t>
  </si>
  <si>
    <t>ENSMUSG00000026928</t>
  </si>
  <si>
    <t>ENSMUSG00000033880</t>
  </si>
  <si>
    <t>ENSMUSG00000070034</t>
  </si>
  <si>
    <t>ENSMUSG00000034957</t>
  </si>
  <si>
    <t>ENSMUSG00000033220</t>
  </si>
  <si>
    <t>ENSMUSG00000043008</t>
  </si>
  <si>
    <t>ENSMUSG00000031389</t>
  </si>
  <si>
    <t>ENSMUSG00000027315</t>
  </si>
  <si>
    <t>ENSMUSG00000040613</t>
  </si>
  <si>
    <t>ENSMUSG00000034786</t>
  </si>
  <si>
    <t>ENSMUSG00000032691</t>
  </si>
  <si>
    <t>ENSMUSG00000037731</t>
  </si>
  <si>
    <t>ENSMUSG00000031264</t>
  </si>
  <si>
    <t>ENSMUSG00000052821</t>
  </si>
  <si>
    <t>ENSMUSG00000032122</t>
  </si>
  <si>
    <t>ENSMUSG00000026126</t>
  </si>
  <si>
    <t>ENSMUSG00000051506</t>
  </si>
  <si>
    <t>ENSMUSG00000033192</t>
  </si>
  <si>
    <t>ENSMUSG00000007041</t>
  </si>
  <si>
    <t>ENSMUSG00000026395</t>
  </si>
  <si>
    <t>ENSMUSG00000033450</t>
  </si>
  <si>
    <t>ENSMUSG00000030560</t>
  </si>
  <si>
    <t>ENSMUSG00000070780</t>
  </si>
  <si>
    <t>ENSMUSG00000020953</t>
  </si>
  <si>
    <t>ENSMUSG00000074825</t>
  </si>
  <si>
    <t>ENSMUSG00000027848</t>
  </si>
  <si>
    <t>ENSMUSG00000047250</t>
  </si>
  <si>
    <t>ENSMUSG00000029343</t>
  </si>
  <si>
    <t>ENSMUSG00000051652</t>
  </si>
  <si>
    <t>ENSMUSG00000021876</t>
  </si>
  <si>
    <t>ENSMUSG00000024907</t>
  </si>
  <si>
    <t>ENSMUSG00000055541</t>
  </si>
  <si>
    <t>ENSMUSG00000002603</t>
  </si>
  <si>
    <t>ENSMUSG00000071068</t>
  </si>
  <si>
    <t>ENSMUSG00000022876</t>
  </si>
  <si>
    <t>ENSMUSG00000051439</t>
  </si>
  <si>
    <t>ENSMUSG00000063632</t>
  </si>
  <si>
    <t>ENSMUSG00000038151</t>
  </si>
  <si>
    <t>ENSMUSG00000026628</t>
  </si>
  <si>
    <t>ENSMUSG00000027611</t>
  </si>
  <si>
    <t>ENSMUSG00000040552</t>
  </si>
  <si>
    <t>ENSMUSG00000021384</t>
  </si>
  <si>
    <t>ENSMUSG00000000120</t>
  </si>
  <si>
    <t>ENSMUSG00000035673</t>
  </si>
  <si>
    <t>ENSMUSG00000007613</t>
  </si>
  <si>
    <t>ENSMUSG00000039377</t>
  </si>
  <si>
    <t>ENSMUSG00000046688</t>
  </si>
  <si>
    <t>ENSMUSG00000042190</t>
  </si>
  <si>
    <t>ENSMUSG00000051498</t>
  </si>
  <si>
    <t>ENSMUSG00000002668</t>
  </si>
  <si>
    <t>ENSMUSG00000056501</t>
  </si>
  <si>
    <t>ENSMUSG00000023008</t>
  </si>
  <si>
    <t>ENSMUSG00000017057</t>
  </si>
  <si>
    <t>ENSMUSG00000031805</t>
  </si>
  <si>
    <t>ENSMUSG00000020396</t>
  </si>
  <si>
    <t>ENSMUSG00000032322</t>
  </si>
  <si>
    <t>ENSMUSG00000022055</t>
  </si>
  <si>
    <t>ENSMUSG00000022054</t>
  </si>
  <si>
    <t>ENSMUSG00000022906</t>
  </si>
  <si>
    <t>ENSMUSG00000027459</t>
  </si>
  <si>
    <t>ENSMUSG00000028159</t>
  </si>
  <si>
    <t>ENSMUSG00000035004</t>
  </si>
  <si>
    <t>ENSMUSG00000037321</t>
  </si>
  <si>
    <t>ENSMUSG00000024696</t>
  </si>
  <si>
    <t>ENSMUSG00000028629</t>
  </si>
  <si>
    <t>ENSMUSG00000042759</t>
  </si>
  <si>
    <t>ENSMUSG00000026979</t>
  </si>
  <si>
    <t>ENSMUSG00000032596</t>
  </si>
  <si>
    <t>ENSMUSG00000026029</t>
  </si>
  <si>
    <t>ENSMUSG00000031875</t>
  </si>
  <si>
    <t>ENSMUSG00000037337</t>
  </si>
  <si>
    <t>ENSMUSG00000030707</t>
  </si>
  <si>
    <t>ENSMUSG00000040699</t>
  </si>
  <si>
    <t>ENSMUSG00000002897</t>
  </si>
  <si>
    <t>ENSMUSG00000039217</t>
  </si>
  <si>
    <t>ENSMUSG00000039158</t>
  </si>
  <si>
    <t>ENSMUSG00000019832</t>
  </si>
  <si>
    <t>ENSMUSG00000015027</t>
  </si>
  <si>
    <t>ENSMUSG00000015451</t>
  </si>
  <si>
    <t>ENSMUSG00000079363</t>
  </si>
  <si>
    <t>ENSMUSG00000043832</t>
  </si>
  <si>
    <t>ENSMUSG00000034422</t>
  </si>
  <si>
    <t>ENSMUSG00000024164</t>
  </si>
  <si>
    <t>ENSMUSG00000033446</t>
  </si>
  <si>
    <t>ENSMUSG00000049744</t>
  </si>
  <si>
    <t>ENSMUSG00000037921</t>
  </si>
  <si>
    <t>ENSMUSG00000024235</t>
  </si>
  <si>
    <t>ENSMUSG00000052056</t>
  </si>
  <si>
    <t>ENSMUSG00000037313</t>
  </si>
  <si>
    <t>ENSMUSG00000021200</t>
  </si>
  <si>
    <t>ENSMUSG00000020009</t>
  </si>
  <si>
    <t>ENSMUSG00000017652</t>
  </si>
  <si>
    <t>ENSMUSG00000041849</t>
  </si>
  <si>
    <t>ENSMUSG00000034127</t>
  </si>
  <si>
    <t>ENSMUSG00000026480</t>
  </si>
  <si>
    <t>ENSMUSG00000037405</t>
  </si>
  <si>
    <t>ENSMUSG00000021242</t>
  </si>
  <si>
    <t>ENSMUSG00000051212</t>
  </si>
  <si>
    <t>ENSMUSG00000053559</t>
  </si>
  <si>
    <t>ENSMUSG00000070031</t>
  </si>
  <si>
    <t>ENSMUSG00000079293</t>
  </si>
  <si>
    <t>ENSMUSG00000003882</t>
  </si>
  <si>
    <t>ENSMUSG00000034218</t>
  </si>
  <si>
    <t>ENSMUSG00000018819</t>
  </si>
  <si>
    <t>ENSMUSG00000007379</t>
  </si>
  <si>
    <t>ENSMUSG00000013483</t>
  </si>
  <si>
    <t>ENSMUSG00000056220</t>
  </si>
  <si>
    <t>ENSMUSG00000033538</t>
  </si>
  <si>
    <t>ENSMUSG00000035711</t>
  </si>
  <si>
    <t>ENSMUSG00000032508</t>
  </si>
  <si>
    <t>ENSMUSG00000022912</t>
  </si>
  <si>
    <t>ENSMUSG00000063268</t>
  </si>
  <si>
    <t>ENSMUSG00000015340</t>
  </si>
  <si>
    <t>ENSMUSG00000030263</t>
  </si>
  <si>
    <t>ENSMUSG00000059326</t>
  </si>
  <si>
    <t>ENSMUSG00000037661</t>
  </si>
  <si>
    <t>ENSMUSG00000040751</t>
  </si>
  <si>
    <t>ENSMUSG00000031662</t>
  </si>
  <si>
    <t>ENSMUSG00000054520</t>
  </si>
  <si>
    <t>ENSMUSG00000019942</t>
  </si>
  <si>
    <t>ENSMUSG00000050370</t>
  </si>
  <si>
    <t>ENSMUSG00000074227</t>
  </si>
  <si>
    <t>ENSMUSG00000036381</t>
  </si>
  <si>
    <t>ENSMUSG00000009292</t>
  </si>
  <si>
    <t>ENSMUSG00000025888</t>
  </si>
  <si>
    <t>ENSMUSG00000018899</t>
  </si>
  <si>
    <t>ENSMUSG00000014778</t>
  </si>
  <si>
    <t>ENSMUSG00000030830</t>
  </si>
  <si>
    <t>ENSMUSG00000027306</t>
  </si>
  <si>
    <t>ENSMUSG00000005107</t>
  </si>
  <si>
    <t>ENSMUSG00000071715</t>
  </si>
  <si>
    <t>ENSMUSG00000096727</t>
  </si>
  <si>
    <t>ENSMUSG00000034652</t>
  </si>
  <si>
    <t>ENSMUSG00000004552</t>
  </si>
  <si>
    <t>ENSMUSG00000049130</t>
  </si>
  <si>
    <t>ENSMUSG00000040345</t>
  </si>
  <si>
    <t>ENSMUSG00000031995</t>
  </si>
  <si>
    <t>ENSMUSG00000021069</t>
  </si>
  <si>
    <t>ENSMUSG00000078920</t>
  </si>
  <si>
    <t>ENSMUSG00000022220</t>
  </si>
  <si>
    <t>ENSMUSG00000046456</t>
  </si>
  <si>
    <t>ENSMUSG00000018920</t>
  </si>
  <si>
    <t>ENSMUSG00000022965</t>
  </si>
  <si>
    <t>ENSMUSG00000035778</t>
  </si>
  <si>
    <t>ENSMUSG00000009687</t>
  </si>
  <si>
    <t>ENSMUSG00000026365</t>
  </si>
  <si>
    <t>ENSMUSG00000028270</t>
  </si>
  <si>
    <t>ENSMUSG00000021457</t>
  </si>
  <si>
    <t>ENSMUSG00000026222</t>
  </si>
  <si>
    <t>ENSMUSG00000049588</t>
  </si>
  <si>
    <t>ENSMUSG00000001128</t>
  </si>
  <si>
    <t>ENSMUSG00000105504</t>
  </si>
  <si>
    <t>ENSMUSG00000074151</t>
  </si>
  <si>
    <t>ENSMUSG00000056888</t>
  </si>
  <si>
    <t>ENSMUSG00000017830</t>
  </si>
  <si>
    <t>ENSMUSG00000031497</t>
  </si>
  <si>
    <t>ENSMUSG00000053175</t>
  </si>
  <si>
    <t>ENSMUSG00000039497</t>
  </si>
  <si>
    <t>ENSMUSG00000033685</t>
  </si>
  <si>
    <t>ENSMUSG00000030220</t>
  </si>
  <si>
    <t>ENSMUSG00000039936</t>
  </si>
  <si>
    <t>ENSMUSG00000024014</t>
  </si>
  <si>
    <t>ENSMUSG00000015133</t>
  </si>
  <si>
    <t>ENSMUSG00000000386</t>
  </si>
  <si>
    <t>ENSMUSG00000004626</t>
  </si>
  <si>
    <t>ENSMUSG00000045730</t>
  </si>
  <si>
    <t>ENSMUSG00000029484</t>
  </si>
  <si>
    <t>ENSMUSG00000037318</t>
  </si>
  <si>
    <t>ENSMUSG00000023206</t>
  </si>
  <si>
    <t>ENSMUSG00000029622</t>
  </si>
  <si>
    <t>ENSMUSG00000072620</t>
  </si>
  <si>
    <t>ENSMUSG00000033033</t>
  </si>
  <si>
    <t>ENSMUSG00000024691</t>
  </si>
  <si>
    <t>ENSMUSG00000042659</t>
  </si>
  <si>
    <t>ENSMUSG00000068699</t>
  </si>
  <si>
    <t>ENSMUSG00000029338</t>
  </si>
  <si>
    <t>ENSMUSG00000026655</t>
  </si>
  <si>
    <t>ENSMUSG00000030110</t>
  </si>
  <si>
    <t>ENSMUSG00000022180</t>
  </si>
  <si>
    <t>ENSMUSG00000000686</t>
  </si>
  <si>
    <t>ENSMUSG00000023232</t>
  </si>
  <si>
    <t>ENSMUSG00000022952</t>
  </si>
  <si>
    <t>ENSMUSG00000027907</t>
  </si>
  <si>
    <t>ENSMUSG00000026547</t>
  </si>
  <si>
    <t>ENSMUSG00000039470</t>
  </si>
  <si>
    <t>ENSMUSG00000040322</t>
  </si>
  <si>
    <t>ENSMUSG00000000126</t>
  </si>
  <si>
    <t>ENSMUSG00000001473</t>
  </si>
  <si>
    <t>ENSMUSG00000031574</t>
  </si>
  <si>
    <t>ENSMUSG00000002233</t>
  </si>
  <si>
    <t>ENSMUSG00000035373</t>
  </si>
  <si>
    <t>ENSMUSG00000022969</t>
  </si>
  <si>
    <t>ENSMUSG00000039328</t>
  </si>
  <si>
    <t>ENSMUSG00000044258</t>
  </si>
  <si>
    <t>ENSMUSG00000036390</t>
  </si>
  <si>
    <t>ENSMUSG00000033386</t>
  </si>
  <si>
    <t>ENSMUSG00000024664</t>
  </si>
  <si>
    <t>ENSMUSG00000026558</t>
  </si>
  <si>
    <t>ENSMUSG00000024087</t>
  </si>
  <si>
    <t>ENSMUSG00000032436</t>
  </si>
  <si>
    <t>ENSMUSG00000028494</t>
  </si>
  <si>
    <t>ENSMUSG00000001123</t>
  </si>
  <si>
    <t>ENSMUSG00000002633</t>
  </si>
  <si>
    <t>ENSMUSG00000022893</t>
  </si>
  <si>
    <t>ENSMUSG00000030669</t>
  </si>
  <si>
    <t>ENSMUSG00000008398</t>
  </si>
  <si>
    <t>ENSMUSG00000025473</t>
  </si>
  <si>
    <t>ENSMUSG00000004105</t>
  </si>
  <si>
    <t>ENSMUSG00000004347</t>
  </si>
  <si>
    <t>ENSMUSG00000025089</t>
  </si>
  <si>
    <t>ENSMUSG00000021803</t>
  </si>
  <si>
    <t>ENSMUSG00000024697</t>
  </si>
  <si>
    <t>ENSMUSG00000003644</t>
  </si>
  <si>
    <t>ENSMUSG00000023249</t>
  </si>
  <si>
    <t>ENSMUSG00000020123</t>
  </si>
  <si>
    <t>ENSMUSG00000014599</t>
  </si>
  <si>
    <t>ENSMUSG00000030681</t>
  </si>
  <si>
    <t>ENSMUSG00000026107</t>
  </si>
  <si>
    <t>ENSMUSG00000004951</t>
  </si>
  <si>
    <t>ENSMUSG00000005087</t>
  </si>
  <si>
    <t>ENSMUSG00000058056</t>
  </si>
  <si>
    <t>ENSMUSG00000041959</t>
  </si>
  <si>
    <t>ENSMUSG00000036553</t>
  </si>
  <si>
    <t>ENSMUSG00000050164</t>
  </si>
  <si>
    <t>ENSMUSG00000024521</t>
  </si>
  <si>
    <t>ENSMUSG00000028068</t>
  </si>
  <si>
    <t>ENSMUSG00000068566</t>
  </si>
  <si>
    <t>ENSMUSG00000029762</t>
  </si>
  <si>
    <t>ENSMUSG00000052942</t>
  </si>
  <si>
    <t>ENSMUSG00000018507</t>
  </si>
  <si>
    <t>ENSMUSG00000027840</t>
  </si>
  <si>
    <t>ENSMUSG00000048120</t>
  </si>
  <si>
    <t>ENSMUSG00000022817</t>
  </si>
  <si>
    <t>ENSMUSG00000024066</t>
  </si>
  <si>
    <t>ENSMUSG00000030905</t>
  </si>
  <si>
    <t>ENSMUSG00000038235</t>
  </si>
  <si>
    <t>ENSMUSG00000006546</t>
  </si>
  <si>
    <t>ENSMUSG00000032231</t>
  </si>
  <si>
    <t>ENSMUSG00000033060</t>
  </si>
  <si>
    <t>ENSMUSG00000029915</t>
  </si>
  <si>
    <t>ENSMUSG00000007891</t>
  </si>
  <si>
    <t>ENSMUSG00000031253</t>
  </si>
  <si>
    <t>ENSMUSG00000015243</t>
  </si>
  <si>
    <t>ENSMUSG00000022575</t>
  </si>
  <si>
    <t>ENSMUSG00000041797</t>
  </si>
  <si>
    <t>ENSMUSG00000032440</t>
  </si>
  <si>
    <t>ENSMUSG00000025348</t>
  </si>
  <si>
    <t>ENSMUSG00000052684</t>
  </si>
  <si>
    <t>ENSMUSG00000066975</t>
  </si>
  <si>
    <t>ENSMUSG00000021360</t>
  </si>
  <si>
    <t>ENSMUSG00000029552</t>
  </si>
  <si>
    <t>ENSMUSG00000024818</t>
  </si>
  <si>
    <t>ENSMUSG00000030917</t>
  </si>
  <si>
    <t>ENSMUSG00000043091</t>
  </si>
  <si>
    <t>ENSMUSG00000047786</t>
  </si>
  <si>
    <t>ENSMUSG00000040093</t>
  </si>
  <si>
    <t>ENSMUSG00000074796</t>
  </si>
  <si>
    <t>ENSMUSG00000026247</t>
  </si>
  <si>
    <t>ENSMUSG00000036246</t>
  </si>
  <si>
    <t>ENSMUSG00000044646</t>
  </si>
  <si>
    <t>ENSMUSG00000067786</t>
  </si>
  <si>
    <t>ENSMUSG00000033007</t>
  </si>
  <si>
    <t>ENSMUSG00000055027</t>
  </si>
  <si>
    <t>ENSMUSG00000024565</t>
  </si>
  <si>
    <t>ENSMUSG00000040564</t>
  </si>
  <si>
    <t>ENSMUSG00000039126</t>
  </si>
  <si>
    <t>ENSMUSG00000045287</t>
  </si>
  <si>
    <t>ENSMUSG00000032502</t>
  </si>
  <si>
    <t>ENSMUSG00000042251</t>
  </si>
  <si>
    <t>ENSMUSG00000045246</t>
  </si>
  <si>
    <t>ENSMUSG00000023945</t>
  </si>
  <si>
    <t>ENSMUSG00000036585</t>
  </si>
  <si>
    <t>ENSMUSG00000062168</t>
  </si>
  <si>
    <t>ENSMUSG00000048899</t>
  </si>
  <si>
    <t>ENSMUSG00000021611</t>
  </si>
  <si>
    <t>ENSMUSG00000026610</t>
  </si>
  <si>
    <t>ENSMUSG00000030495</t>
  </si>
  <si>
    <t>ENSMUSG00000024256</t>
  </si>
  <si>
    <t>ENSMUSG00000048349</t>
  </si>
  <si>
    <t>ENSMUSG00000045731</t>
  </si>
  <si>
    <t>ENSMUSG00000022441</t>
  </si>
  <si>
    <t>ENSMUSG00000034731</t>
  </si>
  <si>
    <t>ENSMUSG00000022816</t>
  </si>
  <si>
    <t>ENSMUSG00000028037</t>
  </si>
  <si>
    <t>ENSMUSG00000070327</t>
  </si>
  <si>
    <t>ENSMUSG00000026648</t>
  </si>
  <si>
    <t>ENSMUSG00000024308</t>
  </si>
  <si>
    <t>ENSMUSG00000049502</t>
  </si>
  <si>
    <t>ENSMUSG00000022090</t>
  </si>
  <si>
    <t>ENSMUSG00000021948</t>
  </si>
  <si>
    <t>ENSMUSG00000078853</t>
  </si>
  <si>
    <t>ENSMUSG00000026896</t>
  </si>
  <si>
    <t>ENSMUSG00000004665</t>
  </si>
  <si>
    <t>ENSMUSG00000073650</t>
  </si>
  <si>
    <t>ENSMUSG00000041957</t>
  </si>
  <si>
    <t>ENSMUSG00000025574</t>
  </si>
  <si>
    <t>ENSMUSG00000020437</t>
  </si>
  <si>
    <t>ENSMUSG00000046207</t>
  </si>
  <si>
    <t>ENSMUSG00000019960</t>
  </si>
  <si>
    <t>ENSMUSG00000041859</t>
  </si>
  <si>
    <t>ENSMUSG00000053025</t>
  </si>
  <si>
    <t>ENSMUSG00000079553</t>
  </si>
  <si>
    <t>ENSMUSG00000071637</t>
  </si>
  <si>
    <t>ENSMUSG00000034807</t>
  </si>
  <si>
    <t>ENSMUSG00000021127</t>
  </si>
  <si>
    <t>ENSMUSG00000025810</t>
  </si>
  <si>
    <t>ENSMUSG00000020592</t>
  </si>
  <si>
    <t>ENSMUSG00000042626</t>
  </si>
  <si>
    <t>ENSMUSG00000016087</t>
  </si>
  <si>
    <t>ENSMUSG00000057948</t>
  </si>
  <si>
    <t>ENSMUSG00000027699</t>
  </si>
  <si>
    <t>ENSMUSG00000020914</t>
  </si>
  <si>
    <t>ENSMUSG00000031170</t>
  </si>
  <si>
    <t>ENSMUSG00000030761</t>
  </si>
  <si>
    <t>ENSMUSG00000040016</t>
  </si>
  <si>
    <t>ENSMUSG00000048327</t>
  </si>
  <si>
    <t>ENSMUSG00000003779</t>
  </si>
  <si>
    <t>ENSMUSG00000026605</t>
  </si>
  <si>
    <t>ENSMUSG00000043051</t>
  </si>
  <si>
    <t>ENSMUSG00000029119</t>
  </si>
  <si>
    <t>ENSMUSG00000056498</t>
  </si>
  <si>
    <t>ENSMUSG00000054400</t>
  </si>
  <si>
    <t>ENSMUSG00000029561</t>
  </si>
  <si>
    <t>ENSMUSG00000044350</t>
  </si>
  <si>
    <t>ENSMUSG00000020534</t>
  </si>
  <si>
    <t>ENSMUSG00000038943</t>
  </si>
  <si>
    <t>ENSMUSG00000028717</t>
  </si>
  <si>
    <t>ENSMUSG00000037636</t>
  </si>
  <si>
    <t>ENSMUSG00000045404</t>
  </si>
  <si>
    <t>ENSMUSG00000021719</t>
  </si>
  <si>
    <t>ENSMUSG00000025355</t>
  </si>
  <si>
    <t>ENSMUSG00000023015</t>
  </si>
  <si>
    <t>ENSMUSG00000060791</t>
  </si>
  <si>
    <t>ENSMUSG00000027400</t>
  </si>
  <si>
    <t>ENSMUSG00000016494</t>
  </si>
  <si>
    <t>ENSMUSG00000029413</t>
  </si>
  <si>
    <t>ENSMUSG00000005057</t>
  </si>
  <si>
    <t>ENSMUSG00000068335</t>
  </si>
  <si>
    <t>ENSMUSG00000021822</t>
  </si>
  <si>
    <t>ENSMUSG00000037580</t>
  </si>
  <si>
    <t>ENSMUSG00000032643</t>
  </si>
  <si>
    <t>ENSMUSG00000002147</t>
  </si>
  <si>
    <t>ENSMUSG00000027460</t>
  </si>
  <si>
    <t>ENSMUSG00000027331</t>
  </si>
  <si>
    <t>ENSMUSG00000028480</t>
  </si>
  <si>
    <t>ENSMUSG00000045613</t>
  </si>
  <si>
    <t>ENSMUSG00000021280</t>
  </si>
  <si>
    <t>ENSMUSG00000079165</t>
  </si>
  <si>
    <t>ENSMUSG00000030844</t>
  </si>
  <si>
    <t>ENSMUSG00000024937</t>
  </si>
  <si>
    <t>ENSMUSG00000004952</t>
  </si>
  <si>
    <t>ENSMUSG00000034947</t>
  </si>
  <si>
    <t>ENSMUSG00000021175</t>
  </si>
  <si>
    <t>ENSMUSG00000055044</t>
  </si>
  <si>
    <t>ENSMUSG00000040084</t>
  </si>
  <si>
    <t>ENSMUSG00000037725</t>
  </si>
  <si>
    <t>ENSMUSG00000021453</t>
  </si>
  <si>
    <t>ENSMUSG00000055612</t>
  </si>
  <si>
    <t>ENSMUSG00000005583</t>
  </si>
  <si>
    <t>ENSMUSG00000006281</t>
  </si>
  <si>
    <t>ENSMUSG00000020275</t>
  </si>
  <si>
    <t>ENSMUSG00000056917</t>
  </si>
  <si>
    <t>ENSMUSG00000022758</t>
  </si>
  <si>
    <t>ENSMUSG00000017300</t>
  </si>
  <si>
    <t>ENSMUSG00000005413</t>
  </si>
  <si>
    <t>ENSMUSG00000025534</t>
  </si>
  <si>
    <t>ENSMUSG00000020649</t>
  </si>
  <si>
    <t>ENSMUSG00000062127</t>
  </si>
  <si>
    <t>ENSMUSG00000029359</t>
  </si>
  <si>
    <t>ENSMUSG00000024986</t>
  </si>
  <si>
    <t>ENSMUSG00000036760</t>
  </si>
  <si>
    <t>ENSMUSG00000052384</t>
  </si>
  <si>
    <t>ENSMUSG00000032014</t>
  </si>
  <si>
    <t>ENSMUSG00000032174</t>
  </si>
  <si>
    <t>ENSMUSG00000027381</t>
  </si>
  <si>
    <t>ENSMUSG00000022949</t>
  </si>
  <si>
    <t>ENSMUSG00000024338</t>
  </si>
  <si>
    <t>ENSMUSG00000054594</t>
  </si>
  <si>
    <t>ENSMUSG00000027496</t>
  </si>
  <si>
    <t>ENSMUSG00000032243</t>
  </si>
  <si>
    <t>ENSMUSG00000026196</t>
  </si>
  <si>
    <t>ENSMUSG00000027540</t>
  </si>
  <si>
    <t>ENSMUSG00000027524</t>
  </si>
  <si>
    <t>ENSMUSG00000042677</t>
  </si>
  <si>
    <t>ENSMUSG00000074345</t>
  </si>
  <si>
    <t>ENSMUSG00000005410</t>
  </si>
  <si>
    <t>ENSMUSG00000030055</t>
  </si>
  <si>
    <t>ENSMUSG00000020806</t>
  </si>
  <si>
    <t>ENSMUSG00000044783</t>
  </si>
  <si>
    <t>ENSMUSG00000020689</t>
  </si>
  <si>
    <t>ENSMUSG00000044456</t>
  </si>
  <si>
    <t>ENSMUSG00000048897</t>
  </si>
  <si>
    <t>ENSMUSG00000002257</t>
  </si>
  <si>
    <t>ENSMUSG00000049307</t>
  </si>
  <si>
    <t>ENSMUSG00000021998</t>
  </si>
  <si>
    <t>ENSMUSG00000026730</t>
  </si>
  <si>
    <t>ENSMUSG00000039934</t>
  </si>
  <si>
    <t>ENSMUSG00000014444</t>
  </si>
  <si>
    <t>ENSMUSG00000090799</t>
  </si>
  <si>
    <t>ENSMUSG00000031562</t>
  </si>
  <si>
    <t>ENSMUSG00000000320</t>
  </si>
  <si>
    <t>ENSMUSG00000028028</t>
  </si>
  <si>
    <t>ENSMUSG00000033644</t>
  </si>
  <si>
    <t>pyrimidinergic receptor P2Y, G-protein coupled, 6 [Source:MGI Symbol;Acc:MGI:2673874]</t>
  </si>
  <si>
    <t>arachidonate 5-lipoxygenase activating protein [Source:MGI Symbol;Acc:MGI:107505]</t>
  </si>
  <si>
    <t>complement component 1, q subcomponent, beta polypeptide [Source:MGI Symbol;Acc:MGI:88224]</t>
  </si>
  <si>
    <t>interferon gamma inducible protein 30 [Source:MGI Symbol;Acc:MGI:2137648]</t>
  </si>
  <si>
    <t>TYRO protein tyrosine kinase binding protein [Source:MGI Symbol;Acc:MGI:1277211]</t>
  </si>
  <si>
    <t>guanine nucleotide binding protein, alpha 15 [Source:MGI Symbol;Acc:MGI:95770]</t>
  </si>
  <si>
    <t>lymphocyte antigen 86 [Source:MGI Symbol;Acc:MGI:1321404]</t>
  </si>
  <si>
    <t>hepatitis A virus cellular receptor 2 [Source:MGI Symbol;Acc:MGI:2159682]</t>
  </si>
  <si>
    <t>ras homolog family member H [Source:MGI Symbol;Acc:MGI:1921984]</t>
  </si>
  <si>
    <t>golgi membrane protein 1 [Source:MGI Symbol;Acc:MGI:1917329]</t>
  </si>
  <si>
    <t>phosphoinositide-3-kinase adaptor protein 1 [Source:MGI Symbol;Acc:MGI:1933177]</t>
  </si>
  <si>
    <t>complement component 1, q subcomponent, alpha polypeptide [Source:MGI Symbol;Acc:MGI:88223]</t>
  </si>
  <si>
    <t>src-like adaptor [Source:MGI Symbol;Acc:MGI:104295]</t>
  </si>
  <si>
    <t>toll-like receptor 2 [Source:MGI Symbol;Acc:MGI:1346060]</t>
  </si>
  <si>
    <t>toll-like receptor 13 [Source:MGI Symbol;Acc:MGI:3045213]</t>
  </si>
  <si>
    <t>phospholipase C, gamma 2 [Source:MGI Symbol;Acc:MGI:97616]</t>
  </si>
  <si>
    <t>purinergic receptor P2Y, G-protein coupled 13 [Source:MGI Symbol;Acc:MGI:1921441]</t>
  </si>
  <si>
    <t>cathepsin H [Source:MGI Symbol;Acc:MGI:107285]</t>
  </si>
  <si>
    <t>Fc receptor, IgG, low affinity IIb [Source:MGI Symbol;Acc:MGI:95499]</t>
  </si>
  <si>
    <t>chemokine (C-X3-C motif) receptor 1 [Source:MGI Symbol;Acc:MGI:1333815]</t>
  </si>
  <si>
    <t>parvin, gamma [Source:MGI Symbol;Acc:MGI:2158329]</t>
  </si>
  <si>
    <t>SAM and SH3 domain containing 3 [Source:MGI Symbol;Acc:MGI:1921381]</t>
  </si>
  <si>
    <t>B cell linker [Source:MGI Symbol;Acc:MGI:96878]</t>
  </si>
  <si>
    <t>protein tyrosine phosphatase, non-receptor type 6 [Source:MGI Symbol;Acc:MGI:96055]</t>
  </si>
  <si>
    <t>allograft inflammatory factor 1 [Source:MGI Symbol;Acc:MGI:1343098]</t>
  </si>
  <si>
    <t>CD33 antigen [Source:MGI Symbol;Acc:MGI:99440]</t>
  </si>
  <si>
    <t>hexokinase 2 [Source:MGI Symbol;Acc:MGI:1315197]</t>
  </si>
  <si>
    <t>NLR family, apoptosis inhibitory protein 6 [Source:MGI Symbol;Acc:MGI:1298222]</t>
  </si>
  <si>
    <t>colony stimulating factor 3 receptor (granulocyte) [Source:MGI Symbol;Acc:MGI:1339755]</t>
  </si>
  <si>
    <t>pleckstrin [Source:MGI Symbol;Acc:MGI:1860485]</t>
  </si>
  <si>
    <t>ATP-binding cassette, sub-family C (CFTR/MRP), member 3 [Source:MGI Symbol;Acc:MGI:1923658]</t>
  </si>
  <si>
    <t>chemokine (C-C motif) receptor 5 [Source:MGI Symbol;Acc:MGI:107182]</t>
  </si>
  <si>
    <t>colony stimulating factor 2 receptor, beta, low-affinity (granulocyte-macrophage) [Source:MGI Symbol;Acc:MGI:1339759]</t>
  </si>
  <si>
    <t>tumor necrosis factor receptor superfamily, member 1b [Source:MGI Symbol;Acc:MGI:1314883]</t>
  </si>
  <si>
    <t>solute carrier organic anion transporter family, member 2b1 [Source:MGI Symbol;Acc:MGI:1351872]</t>
  </si>
  <si>
    <t>tumor necrosis factor, alpha-induced protein 8-like 2 [Source:MGI Symbol;Acc:MGI:1917019]</t>
  </si>
  <si>
    <t>FYN binding protein [Source:MGI Symbol;Acc:MGI:1346327]</t>
  </si>
  <si>
    <t>fermitin family member 3 [Source:MGI Symbol;Acc:MGI:2147790]</t>
  </si>
  <si>
    <t>CD180 antigen [Source:MGI Symbol;Acc:MGI:1194924]</t>
  </si>
  <si>
    <t>ABI family member 3 [Source:MGI Symbol;Acc:MGI:1913860]</t>
  </si>
  <si>
    <t>integrin alpha M [Source:MGI Symbol;Acc:MGI:96607]</t>
  </si>
  <si>
    <t>RAS protein activator like 3 [Source:MGI Symbol;Acc:MGI:2444128]</t>
  </si>
  <si>
    <t>colony stimulating factor 1 receptor [Source:MGI Symbol;Acc:MGI:1339758]</t>
  </si>
  <si>
    <t>complement component 1, q subcomponent, C chain [Source:MGI Symbol;Acc:MGI:88225]</t>
  </si>
  <si>
    <t>hemopoietic cell kinase [Source:MGI Symbol;Acc:MGI:96052]</t>
  </si>
  <si>
    <t>neutrophil cytosolic factor 1 [Source:MGI Symbol;Acc:MGI:97283]</t>
  </si>
  <si>
    <t>spleen focus forming virus (SFFV) proviral integration oncogene [Source:MGI Symbol;Acc:MGI:98282]</t>
  </si>
  <si>
    <t>cathepsin S [Source:MGI Symbol;Acc:MGI:107341]</t>
  </si>
  <si>
    <t>hematopoietic cell specific Lyn substrate 1 [Source:MGI Symbol;Acc:MGI:104568]</t>
  </si>
  <si>
    <t>POU domain, class 2, transcription factor 2 [Source:MGI Symbol;Acc:MGI:101897]</t>
  </si>
  <si>
    <t>solute carrier family 15, member 3 [Source:MGI Symbol;Acc:MGI:1929691]</t>
  </si>
  <si>
    <t>MLX interacting protein-like [Source:MGI Symbol;Acc:MGI:1927999]</t>
  </si>
  <si>
    <t>lysosomal-associated protein transmembrane 5 [Source:MGI Symbol;Acc:MGI:108046]</t>
  </si>
  <si>
    <t>G protein-coupled receptor 34 [Source:MGI Symbol;Acc:MGI:1346334]</t>
  </si>
  <si>
    <t>v-maf musculoaponeurotic fibrosarcoma oncogene family, protein B (avian) [Source:MGI Symbol;Acc:MGI:104555]</t>
  </si>
  <si>
    <t>IKAROS family zinc finger 1 [Source:MGI Symbol;Acc:MGI:1342540]</t>
  </si>
  <si>
    <t>CD53 antigen [Source:MGI Symbol;Acc:MGI:88341]</t>
  </si>
  <si>
    <t>phosphatidylinositol-4,5-bisphosphate 3-kinase catalytic subunit gamma [Source:MGI Symbol;Acc:MGI:1353576]</t>
  </si>
  <si>
    <t>dedicator of cytokinesis 8 [Source:MGI Symbol;Acc:MGI:1921396]</t>
  </si>
  <si>
    <t>bridging integrator 2 [Source:MGI Symbol;Acc:MGI:3611448]</t>
  </si>
  <si>
    <t>vav 1 oncogene [Source:MGI Symbol;Acc:MGI:98923]</t>
  </si>
  <si>
    <t>dedicator of cyto-kinesis 2 [Source:MGI Symbol;Acc:MGI:2149010]</t>
  </si>
  <si>
    <t>cytohesin 4 [Source:MGI Symbol;Acc:MGI:2441702]</t>
  </si>
  <si>
    <t>unc-93 homolog B1, TLR signaling regulator [Source:MGI Symbol;Acc:MGI:1859307]</t>
  </si>
  <si>
    <t>inositol polyphosphate-5-phosphatase D [Source:MGI Symbol;Acc:MGI:107357]</t>
  </si>
  <si>
    <t>integrin beta 2 [Source:MGI Symbol;Acc:MGI:96611]</t>
  </si>
  <si>
    <t>TRAF-interacting protein with forkhead-associated domain, family member B [Source:MGI Symbol;Acc:MGI:2385852]</t>
  </si>
  <si>
    <t>Nfat activating molecule with ITAM motif 1 [Source:MGI Symbol;Acc:MGI:1921289]</t>
  </si>
  <si>
    <t>granulin [Source:MGI Symbol;Acc:MGI:95832]</t>
  </si>
  <si>
    <t>phospholipase D family, member 4 [Source:MGI Symbol;Acc:MGI:2144765]</t>
  </si>
  <si>
    <t>LYN proto-oncogene, Src family tyrosine kinase [Source:MGI Symbol;Acc:MGI:96892]</t>
  </si>
  <si>
    <t>calpain 3 [Source:MGI Symbol;Acc:MGI:107437]</t>
  </si>
  <si>
    <t>solute carrier family 7 (cationic amino acid transporter, y+ system), member 7 [Source:MGI Symbol;Acc:MGI:1337120]</t>
  </si>
  <si>
    <t>toll-like receptor 7 [Source:MGI Symbol;Acc:MGI:2176882]</t>
  </si>
  <si>
    <t>Fc receptor, IgE, high affinity I, gamma polypeptide [Source:MGI Symbol;Acc:MGI:95496]</t>
  </si>
  <si>
    <t>lymphocyte cytosolic protein 2 [Source:MGI Symbol;Acc:MGI:1321402]</t>
  </si>
  <si>
    <t>FYVE, RhoGEF and PH domain containing 2 [Source:MGI Symbol;Acc:MGI:1347084]</t>
  </si>
  <si>
    <t>CD68 antigen [Source:MGI Symbol;Acc:MGI:88342]</t>
  </si>
  <si>
    <t>purinergic receptor P2Y, G-protein coupled 12 [Source:MGI Symbol;Acc:MGI:1918089]</t>
  </si>
  <si>
    <t>PYD and CARD domain containing [Source:MGI Symbol;Acc:MGI:1931465]</t>
  </si>
  <si>
    <t>interleukin 10 receptor, alpha [Source:MGI Symbol;Acc:MGI:96538]</t>
  </si>
  <si>
    <t>NCK associated protein 1 like [Source:MGI Symbol;Acc:MGI:1926063]</t>
  </si>
  <si>
    <t>epithelial stromal interaction 1 (breast) [Source:MGI Symbol;Acc:MGI:1915168]</t>
  </si>
  <si>
    <t>amyloid beta (A4) precursor protein-binding, family B, member 1 interacting protein [Source:MGI Symbol;Acc:MGI:1861354]</t>
  </si>
  <si>
    <t>interferon regulatory factor 8 [Source:MGI Symbol;Acc:MGI:96395]</t>
  </si>
  <si>
    <t>Wiskott-Aldrich syndrome [Source:MGI Symbol;Acc:MGI:105059]</t>
  </si>
  <si>
    <t>guanine nucleotide binding protein (G protein), gamma transducing activity polypeptide 2 [Source:MGI Symbol;Acc:MGI:893584]</t>
  </si>
  <si>
    <t>CD37 antigen [Source:MGI Symbol;Acc:MGI:88330]</t>
  </si>
  <si>
    <t>interleukin 21 receptor [Source:MGI Symbol;Acc:MGI:1890475]</t>
  </si>
  <si>
    <t>triggering receptor expressed on myeloid cells 2 [Source:MGI Symbol;Acc:MGI:1913150]</t>
  </si>
  <si>
    <t>CD84 antigen [Source:MGI Symbol;Acc:MGI:1336885]</t>
  </si>
  <si>
    <t>solute carrier family 11 (proton-coupled divalent metal ion transporters), member 1 [Source:MGI Symbol;Acc:MGI:1345275]</t>
  </si>
  <si>
    <t>toll-like receptor 9 [Source:MGI Symbol;Acc:MGI:1932389]</t>
  </si>
  <si>
    <t>solute carrier family 2 (facilitated glucose transporter), member 5 [Source:MGI Symbol;Acc:MGI:1928369]</t>
  </si>
  <si>
    <t>hematopoietic prostaglandin D synthase [Source:MGI Symbol;Acc:MGI:1859384]</t>
  </si>
  <si>
    <t>selectin, platelet (p-selectin) ligand [Source:MGI Symbol;Acc:MGI:106689]</t>
  </si>
  <si>
    <t>sodium channel, voltage-gated, type IX, alpha [Source:MGI Symbol;Acc:MGI:107636]</t>
  </si>
  <si>
    <t>transmembrane protein 119 [Source:MGI Symbol;Acc:MGI:2385228]</t>
  </si>
  <si>
    <t>hydrogen voltage-gated channel 1 [Source:MGI Symbol;Acc:MGI:1921346]</t>
  </si>
  <si>
    <t>hexosaminidase B [Source:MGI Symbol;Acc:MGI:96074]</t>
  </si>
  <si>
    <t>coiled-coil domain containing 88B [Source:MGI Symbol;Acc:MGI:1925567]</t>
  </si>
  <si>
    <t>G protein-coupled receptor 84 [Source:MGI Symbol;Acc:MGI:1934129]</t>
  </si>
  <si>
    <t>leukotriene C4 synthase [Source:MGI Symbol;Acc:MGI:107498]</t>
  </si>
  <si>
    <t>CD86 antigen [Source:MGI Symbol;Acc:MGI:101773]</t>
  </si>
  <si>
    <t>macrophage expressed gene 1 [Source:MGI Symbol;Acc:MGI:1333743]</t>
  </si>
  <si>
    <t>glucosaminyl (N-acetyl) transferase 1, core 2 [Source:MGI Symbol;Acc:MGI:95676]</t>
  </si>
  <si>
    <t>serine (or cysteine) peptidase inhibitor, clade B, member 1a [Source:MGI Symbol;Acc:MGI:1913472]</t>
  </si>
  <si>
    <t>ArfGAP with dual PH domains 2 [Source:MGI Symbol;Acc:MGI:2663075]</t>
  </si>
  <si>
    <t>interferon regulatory factor 5 [Source:MGI Symbol;Acc:MGI:1350924]</t>
  </si>
  <si>
    <t>beta-carotene oxygenase 2 [Source:MGI Symbol;Acc:MGI:2177469]</t>
  </si>
  <si>
    <t>complement component 4B (Chido blood group) [Source:MGI Symbol;Acc:MGI:88228]</t>
  </si>
  <si>
    <t>leucine rich repeat containing 25 [Source:MGI Symbol;Acc:MGI:2445284]</t>
  </si>
  <si>
    <t>transmembrane protein 176B [Source:MGI Symbol;Acc:MGI:1916348]</t>
  </si>
  <si>
    <t>tissue inhibitor of metalloproteinase 1 [Source:MGI Symbol;Acc:MGI:98752]</t>
  </si>
  <si>
    <t>complement component 5a receptor 2 [Source:MGI Symbol;Acc:MGI:2442013]</t>
  </si>
  <si>
    <t>transmembrane protein 176A [Source:MGI Symbol;Acc:MGI:1913308]</t>
  </si>
  <si>
    <t>suppressor of cytokine signaling 3 [Source:MGI Symbol;Acc:MGI:1201791]</t>
  </si>
  <si>
    <t>Rho GTPase activating protein 25 [Source:MGI Symbol;Acc:MGI:2443687]</t>
  </si>
  <si>
    <t>platelet-activating factor receptor [Source:MGI Symbol;Acc:MGI:106066]</t>
  </si>
  <si>
    <t>feline sarcoma oncogene [Source:MGI Symbol;Acc:MGI:95514]</t>
  </si>
  <si>
    <t>UDP-Gal:betaGlcNAc beta 1,4- galactosyltransferase, polypeptide 1 [Source:MGI Symbol;Acc:MGI:95705]</t>
  </si>
  <si>
    <t>protein phosphatase 1, regulatory subunit 18 [Source:MGI Symbol;Acc:MGI:1923698]</t>
  </si>
  <si>
    <t>phosphoinositide-3-kinase regulatory subunit 5 [Source:MGI Symbol;Acc:MGI:2443588]</t>
  </si>
  <si>
    <t>mannosidase 2, alpha B1 [Source:MGI Symbol;Acc:MGI:107286]</t>
  </si>
  <si>
    <t>E74-like factor 4 (ets domain transcription factor) [Source:MGI Symbol;Acc:MGI:1928377]</t>
  </si>
  <si>
    <t>thromboxane A synthase 1, platelet [Source:MGI Symbol;Acc:MGI:98497]</t>
  </si>
  <si>
    <t>phospholipase C, beta 2 [Source:MGI Symbol;Acc:MGI:107465]</t>
  </si>
  <si>
    <t>lymphoblastomic leukemia 1 [Source:MGI Symbol;Acc:MGI:96891]</t>
  </si>
  <si>
    <t>RAB3A interacting protein (rabin3)-like 1 [Source:MGI Symbol;Acc:MGI:1922010]</t>
  </si>
  <si>
    <t>toll-like receptor 4 [Source:MGI Symbol;Acc:MGI:96824]</t>
  </si>
  <si>
    <t>cathepsin Z [Source:MGI Symbol;Acc:MGI:1891190]</t>
  </si>
  <si>
    <t>translocator protein [Source:MGI Symbol;Acc:MGI:88222]</t>
  </si>
  <si>
    <t>ankyrin repeat domain 1 (cardiac muscle) [Source:MGI Symbol;Acc:MGI:1097717]</t>
  </si>
  <si>
    <t>myosin IF [Source:MGI Symbol;Acc:MGI:107711]</t>
  </si>
  <si>
    <t>cytochrome b-245, alpha polypeptide [Source:MGI Symbol;Acc:MGI:1316658]</t>
  </si>
  <si>
    <t>caspase recruitment domain family, member 9 [Source:MGI Symbol;Acc:MGI:2685628]</t>
  </si>
  <si>
    <t>lectin, galactoside-binding, soluble, 3 binding protein [Source:MGI Symbol;Acc:MGI:99554]</t>
  </si>
  <si>
    <t>Sp110 nuclear body protein [Source:MGI Symbol;Acc:MGI:1923364]</t>
  </si>
  <si>
    <t>CCAAT/enhancer binding protein (C/EBP), alpha [Source:MGI Symbol;Acc:MGI:99480]</t>
  </si>
  <si>
    <t>Rac family small GTPase 2 [Source:MGI Symbol;Acc:MGI:97846]</t>
  </si>
  <si>
    <t>kelch-like 6 [Source:MGI Symbol;Acc:MGI:2686922]</t>
  </si>
  <si>
    <t>Rho GTPase activating protein 4 [Source:MGI Symbol;Acc:MGI:2159577]</t>
  </si>
  <si>
    <t>serine protease inhibitor, Kunitz type 1 [Source:MGI Symbol;Acc:MGI:1338033]</t>
  </si>
  <si>
    <t>apolipoprotein B mRNA editing enzyme, catalytic polypeptide 1 [Source:MGI Symbol;Acc:MGI:103298]</t>
  </si>
  <si>
    <t>G-protein signalling modulator 3 (AGS3-like, C. elegans) [Source:MGI Symbol;Acc:MGI:2146785]</t>
  </si>
  <si>
    <t>NLR family, pyrin domain containing 3 [Source:MGI Symbol;Acc:MGI:2653833]</t>
  </si>
  <si>
    <t>thymocyte selection associated family member 2 [Source:MGI Symbol;Acc:MGI:2446213]</t>
  </si>
  <si>
    <t>Bruton agammaglobulinemia tyrosine kinase [Source:MGI Symbol;Acc:MGI:88216]</t>
  </si>
  <si>
    <t>cysteinyl leukotriene receptor 1 [Source:MGI Symbol;Acc:MGI:1926218]</t>
  </si>
  <si>
    <t>solute carrier family 37 (glycerol-3-phosphate transporter), member 2 [Source:MGI Symbol;Acc:MGI:1929693]</t>
  </si>
  <si>
    <t>protein tyrosine phosphatase, non-receptor type 18 [Source:MGI Symbol;Acc:MGI:108410]</t>
  </si>
  <si>
    <t>WD repeat and FYVE domain containing 4 [Source:MGI Symbol;Acc:MGI:3584510]</t>
  </si>
  <si>
    <t>lysophosphatidylcholine acyltransferase 2 [Source:MGI Symbol;Acc:MGI:3606214]</t>
  </si>
  <si>
    <t>chloride intracellular channel 1 [Source:MGI Symbol;Acc:MGI:2148924]</t>
  </si>
  <si>
    <t>protein tyrosine phosphatase, receptor type, C [Source:MGI Symbol;Acc:MGI:97810]</t>
  </si>
  <si>
    <t>T cell activation Rho GTPase activating protein [Source:MGI Symbol;Acc:MGI:3615484]</t>
  </si>
  <si>
    <t>cathepsin C [Source:MGI Symbol;Acc:MGI:109553]</t>
  </si>
  <si>
    <t>RNA binding motif protein 47 [Source:MGI Symbol;Acc:MGI:2384294]</t>
  </si>
  <si>
    <t>cochlin [Source:MGI Symbol;Acc:MGI:1278313]</t>
  </si>
  <si>
    <t>inositol 1,4,5-triphosphate receptor interacting protein-like 1 [Source:MGI Symbol;Acc:MGI:1920588]</t>
  </si>
  <si>
    <t>olfactomedin-like 3 [Source:MGI Symbol;Acc:MGI:1914877]</t>
  </si>
  <si>
    <t>prostaglandin-endoperoxide synthase 1 [Source:MGI Symbol;Acc:MGI:97797]</t>
  </si>
  <si>
    <t>crystallin, beta B1 [Source:MGI Symbol;Acc:MGI:104992]</t>
  </si>
  <si>
    <t>leucine rich repeat containing 3 [Source:MGI Symbol;Acc:MGI:2447899]</t>
  </si>
  <si>
    <t>ribonuclease, RNase A family 4 [Source:MGI Symbol;Acc:MGI:1926217]</t>
  </si>
  <si>
    <t>galanin and GMAP prepropeptide [Source:MGI Symbol;Acc:MGI:95637]</t>
  </si>
  <si>
    <t>leukocyte-associated Ig-like receptor 1 [Source:MGI Symbol;Acc:MGI:105492]</t>
  </si>
  <si>
    <t>transforming growth factor, beta 1 [Source:MGI Symbol;Acc:MGI:98725]</t>
  </si>
  <si>
    <t>triggering receptor expressed on myeloid cells-like 2 [Source:MGI Symbol;Acc:MGI:2147038]</t>
  </si>
  <si>
    <t>SAM domain, SH3 domain and nuclear localization signals, 1 [Source:MGI Symbol;Acc:MGI:1914992]</t>
  </si>
  <si>
    <t>CD14 antigen [Source:MGI Symbol;Acc:MGI:88318]</t>
  </si>
  <si>
    <t>SRY (sex determining region Y)-box 11 [Source:MGI Symbol;Acc:MGI:98359]</t>
  </si>
  <si>
    <t>PR domain containing 1, with ZNF domain [Source:MGI Symbol;Acc:MGI:99655]</t>
  </si>
  <si>
    <t>activating transcription factor 3 [Source:MGI Symbol;Acc:MGI:109384]</t>
  </si>
  <si>
    <t>protein C receptor, endothelial [Source:MGI Symbol;Acc:MGI:104596]</t>
  </si>
  <si>
    <t>complement component 3a receptor 1 [Source:MGI Symbol;Acc:MGI:1097680]</t>
  </si>
  <si>
    <t>sushi domain containing 3 [Source:MGI Symbol;Acc:MGI:1913579]</t>
  </si>
  <si>
    <t>nerve growth factor receptor (TNFR superfamily, member 16) [Source:MGI Symbol;Acc:MGI:97323]</t>
  </si>
  <si>
    <t>strawberry notch 2 [Source:MGI Symbol;Acc:MGI:2448490]</t>
  </si>
  <si>
    <t>transforming growth factor, beta receptor I [Source:MGI Symbol;Acc:MGI:98728]</t>
  </si>
  <si>
    <t>H2.0-like homeobox [Source:MGI Symbol;Acc:MGI:96109]</t>
  </si>
  <si>
    <t>TRAF-interacting protein with forkhead-associated domain [Source:MGI Symbol;Acc:MGI:2182965]</t>
  </si>
  <si>
    <t>chemokine-like receptor 1 [Source:MGI Symbol;Acc:MGI:109603]</t>
  </si>
  <si>
    <t>toll-like receptor 6 [Source:MGI Symbol;Acc:MGI:1341296]</t>
  </si>
  <si>
    <t>DENN/MADD domain containing 1C [Source:MGI Symbol;Acc:MGI:1918035]</t>
  </si>
  <si>
    <t>CCAAT/enhancer binding protein (C/EBP), beta [Source:MGI Symbol;Acc:MGI:88373]</t>
  </si>
  <si>
    <t>formin-like 3 [Source:MGI Symbol;Acc:MGI:109569]</t>
  </si>
  <si>
    <t>interleukin 13 receptor, alpha 1 [Source:MGI Symbol;Acc:MGI:105052]</t>
  </si>
  <si>
    <t>Janus kinase 3 [Source:MGI Symbol;Acc:MGI:99928]</t>
  </si>
  <si>
    <t>neurofilament, heavy polypeptide [Source:MGI Symbol;Acc:MGI:97309]</t>
  </si>
  <si>
    <t>proline-serine-threonine phosphatase-interacting protein 1 [Source:MGI Symbol;Acc:MGI:1321396]</t>
  </si>
  <si>
    <t>neurofilament, light polypeptide [Source:MGI Symbol;Acc:MGI:97313]</t>
  </si>
  <si>
    <t>neurofilament, medium polypeptide [Source:MGI Symbol;Acc:MGI:97314]</t>
  </si>
  <si>
    <t>poly (ADP-ribose) polymerase family, member 9 [Source:MGI Symbol;Acc:MGI:1933117]</t>
  </si>
  <si>
    <t>family with sequence similarity 110, member A [Source:MGI Symbol;Acc:MGI:1921097]</t>
  </si>
  <si>
    <t>dual adaptor for phosphotyrosine and 3-phosphoinositides 1 [Source:MGI Symbol;Acc:MGI:1347063]</t>
  </si>
  <si>
    <t>immunoglobulin superfamily, member 6 [Source:MGI Symbol;Acc:MGI:1891393]</t>
  </si>
  <si>
    <t>transporter 1, ATP-binding cassette, sub-family B (MDR/TAP) [Source:MGI Symbol;Acc:MGI:98483]</t>
  </si>
  <si>
    <t>leupaxin [Source:MGI Symbol;Acc:MGI:2147677]</t>
  </si>
  <si>
    <t>exonuclease 5 [Source:MGI Symbol;Acc:MGI:1920422]</t>
  </si>
  <si>
    <t>apolipoprotein B receptor [Source:MGI Symbol;Acc:MGI:2176230]</t>
  </si>
  <si>
    <t>pleckstrin and Sec7 domain containing 4 [Source:MGI Symbol;Acc:MGI:2674093]</t>
  </si>
  <si>
    <t>ubiquitin-like modifier activating enzyme 7 [Source:MGI Symbol;Acc:MGI:1349462]</t>
  </si>
  <si>
    <t>caspase 8 [Source:MGI Symbol;Acc:MGI:1261423]</t>
  </si>
  <si>
    <t>CKLF-like MARVEL transmembrane domain containing 3 [Source:MGI Symbol;Acc:MGI:2447162]</t>
  </si>
  <si>
    <t>mitogen-activated protein kinase kinase kinase kinase 1 [Source:MGI Symbol;Acc:MGI:1346882]</t>
  </si>
  <si>
    <t>coronin, actin binding protein 1A [Source:MGI Symbol;Acc:MGI:1345961]</t>
  </si>
  <si>
    <t>LIM domain containing 2 [Source:MGI Symbol;Acc:MGI:1915053]</t>
  </si>
  <si>
    <t>interleukin 17 receptor A [Source:MGI Symbol;Acc:MGI:107399]</t>
  </si>
  <si>
    <t>interleukin 18 [Source:MGI Symbol;Acc:MGI:107936]</t>
  </si>
  <si>
    <t>AT-hook transcription factor [Source:MGI Symbol;Acc:MGI:2140340]</t>
  </si>
  <si>
    <t>RAB32, member RAS oncogene family [Source:MGI Symbol;Acc:MGI:1915094]</t>
  </si>
  <si>
    <t>galactosamine (N-acetyl)-6-sulfate sulfatase [Source:MGI Symbol;Acc:MGI:1355303]</t>
  </si>
  <si>
    <t>complement component 4A (Rodgers blood group) [Source:MGI Symbol;Acc:MGI:98320]</t>
  </si>
  <si>
    <t>guanylate binding protein 4 [Source:MGI Symbol;Acc:MGI:97072]</t>
  </si>
  <si>
    <t>C-type lectin domain family 4, member a3 [Source:MGI Symbol;Acc:MGI:1920399]</t>
  </si>
  <si>
    <t>poly (ADP-ribose) polymerase family, member 14 [Source:MGI Symbol;Acc:MGI:1919489]</t>
  </si>
  <si>
    <t>complement component 3 [Source:MGI Symbol;Acc:MGI:88227]</t>
  </si>
  <si>
    <t>lysophosphatidic acid receptor 6 [Source:MGI Symbol;Acc:MGI:1914418]</t>
  </si>
  <si>
    <t>Rho GTPase activating protein 15 [Source:MGI Symbol;Acc:MGI:1923367]</t>
  </si>
  <si>
    <t>DExD/H box helicase 60 [Source:MGI Symbol;Acc:MGI:2384570]</t>
  </si>
  <si>
    <t>mitogen-activated protein kinase kinase kinase 8 [Source:MGI Symbol;Acc:MGI:1346878]</t>
  </si>
  <si>
    <t>zinc finger protein 217 [Source:MGI Symbol;Acc:MGI:2685408]</t>
  </si>
  <si>
    <t>transforming, acidic coiled-coil containing protein 3 [Source:MGI Symbol;Acc:MGI:1341163]</t>
  </si>
  <si>
    <t>ankyrin repeat and SOCS box-containing 2 [Source:MGI Symbol;Acc:MGI:1929743]</t>
  </si>
  <si>
    <t>interferon gamma receptor 1 [Source:MGI Symbol;Acc:MGI:107655]</t>
  </si>
  <si>
    <t>CD40 antigen [Source:MGI Symbol;Acc:MGI:88336]</t>
  </si>
  <si>
    <t>caspase recruitment domain family, member 6 [Source:MGI Symbol;Acc:MGI:3032959]</t>
  </si>
  <si>
    <t>tetraspanin 8 [Source:MGI Symbol;Acc:MGI:2384918]</t>
  </si>
  <si>
    <t>neutrophil cytosolic factor 2 [Source:MGI Symbol;Acc:MGI:97284]</t>
  </si>
  <si>
    <t>intercellular adhesion molecule 1 [Source:MGI Symbol;Acc:MGI:96392]</t>
  </si>
  <si>
    <t>NPC intracellular cholesterol transporter 2 [Source:MGI Symbol;Acc:MGI:1915213]</t>
  </si>
  <si>
    <t>G protein-coupled receptor 183 [Source:MGI Symbol;Acc:MGI:2442034]</t>
  </si>
  <si>
    <t>small cell adhesion glycoprotein [Source:MGI Symbol;Acc:MGI:2448476]</t>
  </si>
  <si>
    <t>Sp140 nuclear body protein [Source:MGI Symbol;Acc:MGI:3702467]</t>
  </si>
  <si>
    <t>C-type lectin domain family 7, member a [Source:MGI Symbol;Acc:MGI:1861431]</t>
  </si>
  <si>
    <t>interleukin 7 receptor [Source:MGI Symbol;Acc:MGI:96562]</t>
  </si>
  <si>
    <t>ataxia telangiectasia mutated [Source:MGI Symbol;Acc:MGI:107202]</t>
  </si>
  <si>
    <t>lymphocyte specific 1 [Source:MGI Symbol;Acc:MGI:96832]</t>
  </si>
  <si>
    <t>DENN/MADD domain containing 2C [Source:MGI Symbol;Acc:MGI:3036254]</t>
  </si>
  <si>
    <t>caspase recruitment domain family, member 14 [Source:MGI Symbol;Acc:MGI:2386258]</t>
  </si>
  <si>
    <t>phospholipase A2, group IVA (cytosolic, calcium-dependent) [Source:MGI Symbol;Acc:MGI:1195256]</t>
  </si>
  <si>
    <t>caspase 4, apoptosis-related cysteine peptidase [Source:MGI Symbol;Acc:MGI:107700]</t>
  </si>
  <si>
    <t>docking protein 3 [Source:MGI Symbol;Acc:MGI:1351490]</t>
  </si>
  <si>
    <t>myeloid differentiation primary response gene 88 [Source:MGI Symbol;Acc:MGI:108005]</t>
  </si>
  <si>
    <t>protein S (alpha) [Source:MGI Symbol;Acc:MGI:1095733]</t>
  </si>
  <si>
    <t>poly (ADP-ribose) polymerase family, member 10 [Source:MGI Symbol;Acc:MGI:3712326]</t>
  </si>
  <si>
    <t>cytochrome b-245, beta polypeptide [Source:MGI Symbol;Acc:MGI:88574]</t>
  </si>
  <si>
    <t>lymphoid-restricted membrane protein [Source:MGI Symbol;Acc:MGI:108424]</t>
  </si>
  <si>
    <t>colony stimulating factor 2 receptor, alpha, low-affinity (granulocyte-macrophage) [Source:MGI Symbol;Acc:MGI:1339754]</t>
  </si>
  <si>
    <t>G protein-coupled receptor 160 [Source:MGI Symbol;Acc:MGI:1919112]</t>
  </si>
  <si>
    <t>linker for activation of T cells family, member 2 [Source:MGI Symbol;Acc:MGI:1926479]</t>
  </si>
  <si>
    <t>sorting nexin 20 [Source:MGI Symbol;Acc:MGI:1918857]</t>
  </si>
  <si>
    <t>SH3-domain binding protein 2 [Source:MGI Symbol;Acc:MGI:1346349]</t>
  </si>
  <si>
    <t>cyclin-dependent kinase 1 [Source:MGI Symbol;Acc:MGI:88351]</t>
  </si>
  <si>
    <t>cholesterol 25-hydroxylase [Source:MGI Symbol;Acc:MGI:1333869]</t>
  </si>
  <si>
    <t>serine protease inhibitor, Kunitz type 2 [Source:MGI Symbol;Acc:MGI:1338031]</t>
  </si>
  <si>
    <t>purinergic receptor P2Y, G-protein coupled, 14 [Source:MGI Symbol;Acc:MGI:2155705]</t>
  </si>
  <si>
    <t>transient receptor potential cation channel, subfamily M, member 2 [Source:MGI Symbol;Acc:MGI:1351901]</t>
  </si>
  <si>
    <t>caspase 1 [Source:MGI Symbol;Acc:MGI:96544]</t>
  </si>
  <si>
    <t>interferon regulatory factor 1 [Source:MGI Symbol;Acc:MGI:96590]</t>
  </si>
  <si>
    <t>formin homology 2 domain containing 1 [Source:MGI Symbol;Acc:MGI:2679008]</t>
  </si>
  <si>
    <t>integrin alpha L [Source:MGI Symbol;Acc:MGI:96606]</t>
  </si>
  <si>
    <t>nucleolar and spindle associated protein 1 [Source:MGI Symbol;Acc:MGI:2675669]</t>
  </si>
  <si>
    <t>solute carrier family 2 (facilitated glucose transporter), member 9 [Source:MGI Symbol;Acc:MGI:2152844]</t>
  </si>
  <si>
    <t>neutrophil cytosolic factor 4 [Source:MGI Symbol;Acc:MGI:109186]</t>
  </si>
  <si>
    <t>proteasome (prosome, macropain) subunit, beta type 9 (large multifunctional peptidase 2) [Source:MGI Symbol;Acc:MGI:1346526]</t>
  </si>
  <si>
    <t>CD300A molecule [Source:MGI Symbol;Acc:MGI:2443411]</t>
  </si>
  <si>
    <t>cathepsin E [Source:MGI Symbol;Acc:MGI:107361]</t>
  </si>
  <si>
    <t>complement component 5a receptor 1 [Source:MGI Symbol;Acc:MGI:88232]</t>
  </si>
  <si>
    <t>Rho GTPase activating protein 9 [Source:MGI Symbol;Acc:MGI:2143764]</t>
  </si>
  <si>
    <t>suppression of tumorigenicity 14 (colon carcinoma) [Source:MGI Symbol;Acc:MGI:1338881]</t>
  </si>
  <si>
    <t>liver glycogen phosphorylase [Source:MGI Symbol;Acc:MGI:97829]</t>
  </si>
  <si>
    <t>interferon gamma inducible protein 47 [Source:MGI Symbol;Acc:MGI:99448]</t>
  </si>
  <si>
    <t>adenylate cyclase 4 [Source:MGI Symbol;Acc:MGI:99674]</t>
  </si>
  <si>
    <t>transmembrane protein 150B [Source:MGI Symbol;Acc:MGI:2679718]</t>
  </si>
  <si>
    <t>chemokine (C-X-C motif) ligand 16 [Source:MGI Symbol;Acc:MGI:1932682]</t>
  </si>
  <si>
    <t>interferon gamma receptor 2 [Source:MGI Symbol;Acc:MGI:107654]</t>
  </si>
  <si>
    <t>glycoprotein galactosyltransferase alpha 1, 3 [Source:MGI Symbol;Acc:MGI:95704]</t>
  </si>
  <si>
    <t>FXYD domain-containing ion transport regulator 5 [Source:MGI Symbol;Acc:MGI:1201785]</t>
  </si>
  <si>
    <t>complement component factor h [Source:MGI Symbol;Acc:MGI:88385]</t>
  </si>
  <si>
    <t>guanylate binding protein 2 [Source:MGI Symbol;Acc:MGI:102772]</t>
  </si>
  <si>
    <t>spleen tyrosine kinase [Source:MGI Symbol;Acc:MGI:99515]</t>
  </si>
  <si>
    <t>nuclear antigen Sp100 [Source:MGI Symbol;Acc:MGI:109561]</t>
  </si>
  <si>
    <t>coiled-coil domain containing 69 [Source:MGI Symbol;Acc:MGI:1196234]</t>
  </si>
  <si>
    <t>complement factor properdin [Source:MGI Symbol;Acc:MGI:97545]</t>
  </si>
  <si>
    <t>guanylate binding protein 5 [Source:MGI Symbol;Acc:MGI:2429943]</t>
  </si>
  <si>
    <t>NLR family, CARD domain containing 5 [Source:MGI Symbol;Acc:MGI:3612191]</t>
  </si>
  <si>
    <t>GLI pathogenesis-related 1 (glioma) [Source:MGI Symbol;Acc:MGI:1920940]</t>
  </si>
  <si>
    <t>DEXH (Asp-Glu-X-His) box polypeptide 58 [Source:MGI Symbol;Acc:MGI:1931560]</t>
  </si>
  <si>
    <t>tumor necrosis factor (ligand) superfamily, member 13b [Source:MGI Symbol;Acc:MGI:1344376]</t>
  </si>
  <si>
    <t>B cell leukemia/lymphoma 3 [Source:MGI Symbol;Acc:MGI:88140]</t>
  </si>
  <si>
    <t>dermatan sulfate epimerase [Source:MGI Symbol;Acc:MGI:2443455]</t>
  </si>
  <si>
    <t>uncoupling protein 2 (mitochondrial, proton carrier) [Source:MGI Symbol;Acc:MGI:109354]</t>
  </si>
  <si>
    <t>Rho, GDP dissociation inhibitor (GDI) beta [Source:MGI Symbol;Acc:MGI:101940]</t>
  </si>
  <si>
    <t>phosphatidylinositol-4,5-bisphosphate 3-kinase catalytic subunit delta [Source:MGI Symbol;Acc:MGI:1098211]</t>
  </si>
  <si>
    <t>proviral integration site 1 [Source:MGI Symbol;Acc:MGI:97584]</t>
  </si>
  <si>
    <t>leucine-rich repeat kinase 1 [Source:MGI Symbol;Acc:MGI:2142227]</t>
  </si>
  <si>
    <t>MX dynamin-like GTPase 1 [Source:MGI Symbol;Acc:MGI:97243]</t>
  </si>
  <si>
    <t>syntaxin binding protein 2 [Source:MGI Symbol;Acc:MGI:107370]</t>
  </si>
  <si>
    <t>adrenergic receptor, beta 2 [Source:MGI Symbol;Acc:MGI:87938]</t>
  </si>
  <si>
    <t>annexin A3 [Source:MGI Symbol;Acc:MGI:1201378]</t>
  </si>
  <si>
    <t>TRAF3 interacting protein 3 [Source:MGI Symbol;Acc:MGI:2441706]</t>
  </si>
  <si>
    <t>interleukin 15 receptor, alpha chain [Source:MGI Symbol;Acc:MGI:104644]</t>
  </si>
  <si>
    <t>actin related protein 2/3 complex, subunit 1B [Source:MGI Symbol;Acc:MGI:1343142]</t>
  </si>
  <si>
    <t>schlafen 2 [Source:MGI Symbol;Acc:MGI:1313258]</t>
  </si>
  <si>
    <t>calcium homeostasis modulator family member 2 [Source:MGI Symbol;Acc:MGI:1919941]</t>
  </si>
  <si>
    <t>family with sequence similarity 111, member A [Source:MGI Symbol;Acc:MGI:1915508]</t>
  </si>
  <si>
    <t>arrestin domain containing 4 [Source:MGI Symbol;Acc:MGI:1913662]</t>
  </si>
  <si>
    <t>filamin C, gamma [Source:MGI Symbol;Acc:MGI:95557]</t>
  </si>
  <si>
    <t>anthrax toxin receptor 2 [Source:MGI Symbol;Acc:MGI:1919164]</t>
  </si>
  <si>
    <t>family with sequence similarity 107, member B [Source:MGI Symbol;Acc:MGI:1913790]</t>
  </si>
  <si>
    <t>ret proto-oncogene [Source:MGI Symbol;Acc:MGI:97902]</t>
  </si>
  <si>
    <t>solute carrier family 7 (cationic amino acid transporter, y+ system), member 8 [Source:MGI Symbol;Acc:MGI:1355323]</t>
  </si>
  <si>
    <t>abhydrolase domain containing 15 [Source:MGI Symbol;Acc:MGI:1914727]</t>
  </si>
  <si>
    <t>serine incorporator 2 [Source:MGI Symbol;Acc:MGI:1919132]</t>
  </si>
  <si>
    <t>runt related transcription factor 1 [Source:MGI Symbol;Acc:MGI:99852]</t>
  </si>
  <si>
    <t>S100 calcium binding protein A11 [Source:MGI Symbol;Acc:MGI:1338798]</t>
  </si>
  <si>
    <t>transgelin 2 [Source:MGI Symbol;Acc:MGI:1312985]</t>
  </si>
  <si>
    <t>zinc finger, DHHC domain containing 2 [Source:MGI Symbol;Acc:MGI:1923452]</t>
  </si>
  <si>
    <t>solute carrier family 25 (mitochondrial carrier, phosphate carrier), member 24 [Source:MGI Symbol;Acc:MGI:1917160]</t>
  </si>
  <si>
    <t>wingless-type MMTV integration site family, member 9A [Source:MGI Symbol;Acc:MGI:2446084]</t>
  </si>
  <si>
    <t>tubulin, beta 6 class V [Source:MGI Symbol;Acc:MGI:1915201]</t>
  </si>
  <si>
    <t>steroidogenic acute regulatory protein [Source:MGI Symbol;Acc:MGI:102760]</t>
  </si>
  <si>
    <t>ras homolog family member C [Source:MGI Symbol;Acc:MGI:106028]</t>
  </si>
  <si>
    <t>chemokine (C-C motif) ligand 7 [Source:MGI Symbol;Acc:MGI:99512]</t>
  </si>
  <si>
    <t>interleukin 10 receptor, beta [Source:MGI Symbol;Acc:MGI:109380]</t>
  </si>
  <si>
    <t>ring finger protein 122 [Source:MGI Symbol;Acc:MGI:1916117]</t>
  </si>
  <si>
    <t>cytotoxic T lymphocyte-associated protein 2 alpha [Source:MGI Symbol;Acc:MGI:88554]</t>
  </si>
  <si>
    <t>growth arrest and DNA-damage-inducible 45 alpha [Source:MGI Symbol;Acc:MGI:107799]</t>
  </si>
  <si>
    <t>ferric-chelate reductase 1 [Source:MGI Symbol;Acc:MGI:108076]</t>
  </si>
  <si>
    <t>fatty acid desaturase 3 [Source:MGI Symbol;Acc:MGI:1928740]</t>
  </si>
  <si>
    <t>uridine-cytidine kinase 2 [Source:MGI Symbol;Acc:MGI:1931744]</t>
  </si>
  <si>
    <t>cytochrome P450, family 1, subfamily b, polypeptide 1 [Source:MGI Symbol;Acc:MGI:88590]</t>
  </si>
  <si>
    <t>CKLF-like MARVEL transmembrane domain containing 7 [Source:MGI Symbol;Acc:MGI:2447166]</t>
  </si>
  <si>
    <t>perilipin 2 [Source:MGI Symbol;Acc:MGI:87920]</t>
  </si>
  <si>
    <t>lectin, galactose binding, soluble 9 [Source:MGI Symbol;Acc:MGI:109496]</t>
  </si>
  <si>
    <t>sonic hedgehog [Source:MGI Symbol;Acc:MGI:98297]</t>
  </si>
  <si>
    <t>a disintegrin-like and metallopeptidase (reprolysin type) with thrombospondin type 1 motif, 1 [Source:MGI Symbol;Acc:MGI:109249]</t>
  </si>
  <si>
    <t>calcitonin/calcitonin-related polypeptide, alpha [Source:MGI Symbol;Acc:MGI:2151253]</t>
  </si>
  <si>
    <t>ELK3, member of ETS oncogene family [Source:MGI Symbol;Acc:MGI:101762]</t>
  </si>
  <si>
    <t>a disintegrin and metallopeptidase domain 8 [Source:MGI Symbol;Acc:MGI:107825]</t>
  </si>
  <si>
    <t>angiopoietin-like 2 [Source:MGI Symbol;Acc:MGI:1347002]</t>
  </si>
  <si>
    <t>phosphodiesterase 1C [Source:MGI Symbol;Acc:MGI:108413]</t>
  </si>
  <si>
    <t>glial cell line derived neurotrophic factor family receptor alpha 1 [Source:MGI Symbol;Acc:MGI:1100842]</t>
  </si>
  <si>
    <t>cadherin-related family member 1 [Source:MGI Symbol;Acc:MGI:2157782]</t>
  </si>
  <si>
    <t>guanine nucleotide binding protein, alpha 14 [Source:MGI Symbol;Acc:MGI:95769]</t>
  </si>
  <si>
    <t>ribosomal protein S6 kinase polypeptide 1 [Source:MGI Symbol;Acc:MGI:104558]</t>
  </si>
  <si>
    <t>poly (ADP-ribose) polymerase family, member 3 [Source:MGI Symbol;Acc:MGI:1891258]</t>
  </si>
  <si>
    <t>arginine vasopressin receptor 1A [Source:MGI Symbol;Acc:MGI:1859216]</t>
  </si>
  <si>
    <t>colony stimulating factor 1 (macrophage) [Source:MGI Symbol;Acc:MGI:1339753]</t>
  </si>
  <si>
    <t>major vault protein [Source:MGI Symbol;Acc:MGI:1925638]</t>
  </si>
  <si>
    <t>nucleic acid binding protein 1 [Source:MGI Symbol;Acc:MGI:1923258]</t>
  </si>
  <si>
    <t>heat shock protein 1 [Source:MGI Symbol;Acc:MGI:96240]</t>
  </si>
  <si>
    <t>CD44 antigen [Source:MGI Symbol;Acc:MGI:88338]</t>
  </si>
  <si>
    <t>palladin, cytoskeletal associated protein [Source:MGI Symbol;Acc:MGI:1919583]</t>
  </si>
  <si>
    <t>S100 calcium binding protein A10 (calpactin) [Source:MGI Symbol;Acc:MGI:1339468]</t>
  </si>
  <si>
    <t>SH3 domain and tetratricopeptide repeats 1 [Source:MGI Symbol;Acc:MGI:2678949]</t>
  </si>
  <si>
    <t>melanin-concentrating hormone receptor 1 [Source:MGI Symbol;Acc:MGI:2180756]</t>
  </si>
  <si>
    <t>phorbol-12-myristate-13-acetate-induced protein 1 [Source:MGI Symbol;Acc:MGI:1930146]</t>
  </si>
  <si>
    <t>IQ motif containing GTPase activating protein 3 [Source:MGI Symbol;Acc:MGI:3028642]</t>
  </si>
  <si>
    <t>myeloid-associated differentiation marker [Source:MGI Symbol;Acc:MGI:1355332]</t>
  </si>
  <si>
    <t>aldo-keto reductase family 1, member B8 [Source:MGI Symbol;Acc:MGI:107673]</t>
  </si>
  <si>
    <t>GLIS family zinc finger 3 [Source:MGI Symbol;Acc:MGI:2444289]</t>
  </si>
  <si>
    <t>transient receptor potential cation channel, subfamily V, member 2 [Source:MGI Symbol;Acc:MGI:1341836]</t>
  </si>
  <si>
    <t>wingless-type MMTV integration site family, member 2B [Source:MGI Symbol;Acc:MGI:1261834]</t>
  </si>
  <si>
    <t>ectonucleoside triphosphate diphosphohydrolase 1 [Source:MGI Symbol;Acc:MGI:102805]</t>
  </si>
  <si>
    <t>integrin beta 5 [Source:MGI Symbol;Acc:MGI:96614]</t>
  </si>
  <si>
    <t>xanthine dehydrogenase [Source:MGI Symbol;Acc:MGI:98973]</t>
  </si>
  <si>
    <t>crystallin, mu [Source:MGI Symbol;Acc:MGI:102675]</t>
  </si>
  <si>
    <t>F11 receptor [Source:MGI Symbol;Acc:MGI:1321398]</t>
  </si>
  <si>
    <t>crystallin, beta A2 [Source:MGI Symbol;Acc:MGI:104336]</t>
  </si>
  <si>
    <t>annexin A2 [Source:MGI Symbol;Acc:MGI:88246]</t>
  </si>
  <si>
    <t>LIM domain only 7 [Source:MGI Symbol;Acc:MGI:1353586]</t>
  </si>
  <si>
    <t>C-type lectin domain family 5, member a [Source:MGI Symbol;Acc:MGI:1345151]</t>
  </si>
  <si>
    <t>cathepsin D [Source:MGI Symbol;Acc:MGI:88562]</t>
  </si>
  <si>
    <t>sushi-repeat-containing protein, X-linked 2 [Source:MGI Symbol;Acc:MGI:1916042]</t>
  </si>
  <si>
    <t>ATP-binding cassette, sub-family A (ABC1), member 1 [Source:MGI Symbol;Acc:MGI:99607]</t>
  </si>
  <si>
    <t>gasdermin D [Source:MGI Symbol;Acc:MGI:1916396]</t>
  </si>
  <si>
    <t>ATP-binding cassette, sub-family A (ABC1), member 9 [Source:MGI Symbol;Acc:MGI:2386796]</t>
  </si>
  <si>
    <t>transforming growth factor, beta receptor II [Source:MGI Symbol;Acc:MGI:98729]</t>
  </si>
  <si>
    <t>integrin alpha 7 [Source:MGI Symbol;Acc:MGI:102700]</t>
  </si>
  <si>
    <t>jun proto-oncogene [Source:MGI Symbol;Acc:MGI:96646]</t>
  </si>
  <si>
    <t>crystallin, beta A4 [Source:MGI Symbol;Acc:MGI:102716]</t>
  </si>
  <si>
    <t>glucosaminyl (N-acetyl) transferase 2, I-branching enzyme [Source:MGI Symbol;Acc:MGI:1100870]</t>
  </si>
  <si>
    <t>testin LIM domain protein [Source:MGI Symbol;Acc:MGI:105081]</t>
  </si>
  <si>
    <t>solute carrier family 25, member 45 [Source:MGI Symbol;Acc:MGI:2147731]</t>
  </si>
  <si>
    <t>transmembrane protein 159 [Source:MGI Symbol;Acc:MGI:1925752]</t>
  </si>
  <si>
    <t>tubulin, alpha 1C [Source:MGI Symbol;Acc:MGI:1095409]</t>
  </si>
  <si>
    <t>limb and CNS expressed 1 [Source:MGI Symbol;Acc:MGI:1913893]</t>
  </si>
  <si>
    <t>BCL2 modifying factor [Source:MGI Symbol;Acc:MGI:2176433]</t>
  </si>
  <si>
    <t>solute carrier family 4, sodium bicarbonate transporter-like, member 11 [Source:MGI Symbol;Acc:MGI:2138987]</t>
  </si>
  <si>
    <t>endothelin converting enzyme-like 1 [Source:MGI Symbol;Acc:MGI:1343461]</t>
  </si>
  <si>
    <t>Gem-interacting protein [Source:MGI Symbol;Acc:MGI:1926066]</t>
  </si>
  <si>
    <t>zinc finger and BTB domain containing 7C [Source:MGI Symbol;Acc:MGI:2443302]</t>
  </si>
  <si>
    <t>neuronatin [Source:MGI Symbol;Acc:MGI:104716]</t>
  </si>
  <si>
    <t>acid-sensing (proton-gated) ion channel family member 4 [Source:MGI Symbol;Acc:MGI:2652846]</t>
  </si>
  <si>
    <t>SET and MYND domain containing 1 [Source:MGI Symbol;Acc:MGI:104790]</t>
  </si>
  <si>
    <t>spalt like transcription factor 3 [Source:MGI Symbol;Acc:MGI:109295]</t>
  </si>
  <si>
    <t>apolipoprotein C-I [Source:MGI Symbol;Acc:MGI:88053]</t>
  </si>
  <si>
    <t>prune homolog 2 [Source:MGI Symbol;Acc:MGI:1925004]</t>
  </si>
  <si>
    <t>reticulon 4 receptor-like 1 [Source:MGI Symbol;Acc:MGI:2661375]</t>
  </si>
  <si>
    <t>src homology three (SH3) and cysteine rich domain [Source:MGI Symbol;Acc:MGI:1201400]</t>
  </si>
  <si>
    <t>peptidase M20 domain containing 1 [Source:MGI Symbol;Acc:MGI:2442939]</t>
  </si>
  <si>
    <t>potassium voltage-gated channel, subfamily G, member 4 [Source:MGI Symbol;Acc:MGI:1913983]</t>
  </si>
  <si>
    <t>solute carrier family 5 (choline transporter), member 7 [Source:MGI Symbol;Acc:MGI:1927126]</t>
  </si>
  <si>
    <t>fibroblast growth factor 1 [Source:MGI Symbol;Acc:MGI:95515]</t>
  </si>
  <si>
    <t>protein phosphatase with EF hand calcium-binding domain 1 [Source:MGI Symbol;Acc:MGI:1097157]</t>
  </si>
  <si>
    <t>ribosomal modification protein rimK-like family member A [Source:MGI Symbol;Acc:MGI:3040686]</t>
  </si>
  <si>
    <t>telomerase reverse transcriptase [Source:MGI Symbol;Acc:MGI:1202709]</t>
  </si>
  <si>
    <t>estrogen-related receptor gamma [Source:MGI Symbol;Acc:MGI:1347056]</t>
  </si>
  <si>
    <t>solute carrier family 7 (cationic amino acid transporter, y+ system), member 10 [Source:MGI Symbol;Acc:MGI:1858261]</t>
  </si>
  <si>
    <t>adenylate cyclase activating polypeptide 1 [Source:MGI Symbol;Acc:MGI:105094]</t>
  </si>
  <si>
    <t>POU domain, class 4, transcription factor 1 [Source:MGI Symbol;Acc:MGI:102525]</t>
  </si>
  <si>
    <t>prepronociceptin [Source:MGI Symbol;Acc:MGI:105308]</t>
  </si>
  <si>
    <t>EF-hand calcium binding domain 6 [Source:MGI Symbol;Acc:MGI:1924877]</t>
  </si>
  <si>
    <t>diacylglycerol kinase, eta [Source:MGI Symbol;Acc:MGI:2444188]</t>
  </si>
  <si>
    <t>follistatin-like 1 [Source:MGI Symbol;Acc:MGI:102793]</t>
  </si>
  <si>
    <t>interferon-induced protein 44 [Source:MGI Symbol;Acc:MGI:2443016]</t>
  </si>
  <si>
    <t>ring finger protein 213 [Source:MGI Symbol;Acc:MGI:1289196]</t>
  </si>
  <si>
    <t>DNA cross-link repair 1C [Source:MGI Symbol;Acc:MGI:2441769]</t>
  </si>
  <si>
    <t>TAP binding protein [Source:MGI Symbol;Acc:MGI:1201689]</t>
  </si>
  <si>
    <t>deltex 3-like, E3 ubiquitin ligase [Source:MGI Symbol;Acc:MGI:2656973]</t>
  </si>
  <si>
    <t>PDZ and LIM domain 2 [Source:MGI Symbol;Acc:MGI:2384850]</t>
  </si>
  <si>
    <t>protein kinase C, delta [Source:MGI Symbol;Acc:MGI:97598]</t>
  </si>
  <si>
    <t>interferon gamma induced GTPase [Source:MGI Symbol;Acc:MGI:107729]</t>
  </si>
  <si>
    <t>interferon induced with helicase C domain 1 [Source:MGI Symbol;Acc:MGI:1918836]</t>
  </si>
  <si>
    <t>calponin 2 [Source:MGI Symbol;Acc:MGI:105093]</t>
  </si>
  <si>
    <t>ciliogenesis associated TTC17 interacting protein [Source:MGI Symbol;Acc:MGI:2685062]</t>
  </si>
  <si>
    <t>plakophilin 2 [Source:MGI Symbol;Acc:MGI:1914701]</t>
  </si>
  <si>
    <t>thymidine kinase 1 [Source:MGI Symbol;Acc:MGI:98763]</t>
  </si>
  <si>
    <t>myosin IG [Source:MGI Symbol;Acc:MGI:1927091]</t>
  </si>
  <si>
    <t>phosphoinositide-3-kinase regulatory subunit 5 [Source:MGI Symbol;Acc:MGI:2144613]</t>
  </si>
  <si>
    <t>dual specificity phosphatase 6 [Source:MGI Symbol;Acc:MGI:1914853]</t>
  </si>
  <si>
    <t>minichromosome maintenance complex component 3 [Source:MGI Symbol;Acc:MGI:101845]</t>
  </si>
  <si>
    <t>synaptic vesicle glycoprotein 2 b [Source:MGI Symbol;Acc:MGI:1927338]</t>
  </si>
  <si>
    <t>kinesin family member C1 [Source:MGI Symbol;Acc:MGI:109596]</t>
  </si>
  <si>
    <t>CCAAT/enhancer binding protein (C/EBP), delta [Source:MGI Symbol;Acc:MGI:103573]</t>
  </si>
  <si>
    <t>collagen beta(1-O)galactosyltransferase 1 [Source:MGI Symbol;Acc:MGI:1924348]</t>
  </si>
  <si>
    <t>zinc finger protein 36, C3H type-like 1 [Source:MGI Symbol;Acc:MGI:107946]</t>
  </si>
  <si>
    <t>neuropilin 1 [Source:MGI Symbol;Acc:MGI:106206]</t>
  </si>
  <si>
    <t>syndecan 1 [Source:MGI Symbol;Acc:MGI:1349162]</t>
  </si>
  <si>
    <t>src homology 2 domain-containing transforming protein C1 [Source:MGI Symbol;Acc:MGI:98296]</t>
  </si>
  <si>
    <t>Friend leukemia integration 1 [Source:MGI Symbol;Acc:MGI:95554]</t>
  </si>
  <si>
    <t>unc-13 homolog D [Source:MGI Symbol;Acc:MGI:1917700]</t>
  </si>
  <si>
    <t>ect2 oncogene [Source:MGI Symbol;Acc:MGI:95281]</t>
  </si>
  <si>
    <t>topoisomerase (DNA) II alpha [Source:MGI Symbol;Acc:MGI:98790]</t>
  </si>
  <si>
    <t>solute carrier family 38, member 5 [Source:MGI Symbol;Acc:MGI:2148066]</t>
  </si>
  <si>
    <t>myosin VIIA [Source:MGI Symbol;Acc:MGI:104510]</t>
  </si>
  <si>
    <t>prostaglandin E receptor 3 (subtype EP3) [Source:MGI Symbol;Acc:MGI:97795]</t>
  </si>
  <si>
    <t>cytoskeleton associated protein 2-like [Source:MGI Symbol;Acc:MGI:1917716]</t>
  </si>
  <si>
    <t>kinesin family member 20A [Source:MGI Symbol;Acc:MGI:1201682]</t>
  </si>
  <si>
    <t>centromere protein F [Source:MGI Symbol;Acc:MGI:1313302]</t>
  </si>
  <si>
    <t>disrupted in schizophrenia 1 [Source:MGI Symbol;Acc:MGI:2447658]</t>
  </si>
  <si>
    <t>mannosidase 2, alpha B2 [Source:MGI Symbol;Acc:MGI:1195262]</t>
  </si>
  <si>
    <t>transmembrane protein 154 [Source:MGI Symbol;Acc:MGI:2444725]</t>
  </si>
  <si>
    <t>chemokine-like factor [Source:MGI Symbol;Acc:MGI:1922708]</t>
  </si>
  <si>
    <t>2'-5' oligoadenylate synthetase-like 2 [Source:MGI Symbol;Acc:MGI:1344390]</t>
  </si>
  <si>
    <t>laccase domain containing 1 [Source:MGI Symbol;Acc:MGI:2445077]</t>
  </si>
  <si>
    <t>serine hydroxymethyltransferase 1 (soluble) [Source:MGI Symbol;Acc:MGI:98299]</t>
  </si>
  <si>
    <t>protein regulator of cytokinesis 1 [Source:MGI Symbol;Acc:MGI:1858961]</t>
  </si>
  <si>
    <t>T cell acute lymphocytic leukemia 1 [Source:MGI Symbol;Acc:MGI:98480]</t>
  </si>
  <si>
    <t>solute carrier family 25, member 43 [Source:MGI Symbol;Acc:MGI:2684854]</t>
  </si>
  <si>
    <t>potassium channel, subfamily K, member 13 [Source:MGI Symbol;Acc:MGI:2384976]</t>
  </si>
  <si>
    <t>regulator of G-protein signalling 7 binding protein [Source:MGI Symbol;Acc:MGI:106334]</t>
  </si>
  <si>
    <t>matrix metallopeptidase 19 [Source:MGI Symbol;Acc:MGI:1927899]</t>
  </si>
  <si>
    <t>Rac GTPase-activating protein 1 [Source:MGI Symbol;Acc:MGI:1349423]</t>
  </si>
  <si>
    <t>glia maturation factor, gamma [Source:MGI Symbol;Acc:MGI:1927135]</t>
  </si>
  <si>
    <t>prodynorphin [Source:MGI Symbol;Acc:MGI:97535]</t>
  </si>
  <si>
    <t>CD34 antigen [Source:MGI Symbol;Acc:MGI:88329]</t>
  </si>
  <si>
    <t>N-acylethanolamine acid amidase [Source:MGI Symbol;Acc:MGI:1914361]</t>
  </si>
  <si>
    <t>SH2B adaptor protein 2 [Source:MGI Symbol;Acc:MGI:1345171]</t>
  </si>
  <si>
    <t>docking protein 1 [Source:MGI Symbol;Acc:MGI:893587]</t>
  </si>
  <si>
    <t>plasminogen activator, urokinase [Source:MGI Symbol;Acc:MGI:97611]</t>
  </si>
  <si>
    <t>GTP cyclohydrolase 1 [Source:MGI Symbol;Acc:MGI:95675]</t>
  </si>
  <si>
    <t>four and a half LIM domains 3 [Source:MGI Symbol;Acc:MGI:1341092]</t>
  </si>
  <si>
    <t>signal transducer and activator of transcription 6 [Source:MGI Symbol;Acc:MGI:103034]</t>
  </si>
  <si>
    <t>angiopoietin 4 [Source:MGI Symbol;Acc:MGI:1336887]</t>
  </si>
  <si>
    <t>kinetochore-localized astrin/SPAG5 binding [Source:MGI Symbol;Acc:MGI:1289298]</t>
  </si>
  <si>
    <t>GLI pathogenesis-related 2 [Source:MGI Symbol;Acc:MGI:1917770]</t>
  </si>
  <si>
    <t>cholinergic receptor, muscarinic 2, cardiac [Source:MGI Symbol;Acc:MGI:88397]</t>
  </si>
  <si>
    <t>exocyst complex component 3-like 4 [Source:MGI Symbol;Acc:MGI:1921363]</t>
  </si>
  <si>
    <t>sin3 associated polypeptide [Source:MGI Symbol;Acc:MGI:3802945]</t>
  </si>
  <si>
    <t>regulator of G-protein signalling 10 [Source:MGI Symbol;Acc:MGI:1915115]</t>
  </si>
  <si>
    <t>EH domain binding protein 1-like 1 [Source:MGI Symbol;Acc:MGI:3612340]</t>
  </si>
  <si>
    <t>RAS p21 protein activator 4 [Source:MGI Symbol;Acc:MGI:1858600]</t>
  </si>
  <si>
    <t>transmembrane protein 106A [Source:MGI Symbol;Acc:MGI:1922056]</t>
  </si>
  <si>
    <t>cell division cycle associated 7 like [Source:MGI Symbol;Acc:MGI:2384982]</t>
  </si>
  <si>
    <t>PDZ and LIM domain 1 (elfin) [Source:MGI Symbol;Acc:MGI:1860611]</t>
  </si>
  <si>
    <t>BUB1B, mitotic checkpoint serine/threonine kinase [Source:MGI Symbol;Acc:MGI:1333889]</t>
  </si>
  <si>
    <t>cytoskeleton associated protein 2 [Source:MGI Symbol;Acc:MGI:1931797]</t>
  </si>
  <si>
    <t>growth arrest and DNA-damage-inducible 45 gamma [Source:MGI Symbol;Acc:MGI:1346325]</t>
  </si>
  <si>
    <t>cell division cycle associated 7 [Source:MGI Symbol;Acc:MGI:1914203]</t>
  </si>
  <si>
    <t>myocyte enhancer factor 2C [Source:MGI Symbol;Acc:MGI:99458]</t>
  </si>
  <si>
    <t>telomerase associated protein 1 [Source:MGI Symbol;Acc:MGI:109573]</t>
  </si>
  <si>
    <t>reticuloendotheliosis oncogene [Source:MGI Symbol;Acc:MGI:97897]</t>
  </si>
  <si>
    <t>signal-induced proliferation associated gene 1 [Source:MGI Symbol;Acc:MGI:107576]</t>
  </si>
  <si>
    <t>purinergic receptor P2X, ligand-gated ion channel, 6 [Source:MGI Symbol;Acc:MGI:1337113]</t>
  </si>
  <si>
    <t>troponin C2, fast [Source:MGI Symbol;Acc:MGI:98780]</t>
  </si>
  <si>
    <t>heme oxygenase 1 [Source:MGI Symbol;Acc:MGI:96163]</t>
  </si>
  <si>
    <t>glucuronidase, beta [Source:MGI Symbol;Acc:MGI:95872]</t>
  </si>
  <si>
    <t>ribonucleotide reductase M2 [Source:MGI Symbol;Acc:MGI:98181]</t>
  </si>
  <si>
    <t>CTTNBP2 N-terminal like [Source:MGI Symbol;Acc:MGI:1933137]</t>
  </si>
  <si>
    <t>tescalcin [Source:MGI Symbol;Acc:MGI:1930803]</t>
  </si>
  <si>
    <t>hematopoietically expressed homeobox [Source:MGI Symbol;Acc:MGI:96086]</t>
  </si>
  <si>
    <t>potassium channel, subfamily K, member 9 [Source:MGI Symbol;Acc:MGI:3521816]</t>
  </si>
  <si>
    <t>negative regulator of reactive oxygen species [Source:MGI Symbol;Acc:MGI:2445095]</t>
  </si>
  <si>
    <t>out at first homolog [Source:MGI Symbol;Acc:MGI:94852]</t>
  </si>
  <si>
    <t>intercellular adhesion molecule 5, telencephalin [Source:MGI Symbol;Acc:MGI:109430]</t>
  </si>
  <si>
    <t>BCL2-like 11 (apoptosis facilitator) [Source:MGI Symbol;Acc:MGI:1197519]</t>
  </si>
  <si>
    <t>chloride intracellular channel 6 [Source:MGI Symbol;Acc:MGI:2146607]</t>
  </si>
  <si>
    <t>proteasome (prosome, macropain) subunit, beta type 8 (large multifunctional peptidase 7) [Source:MGI Symbol;Acc:MGI:1346527]</t>
  </si>
  <si>
    <t>osteoclast associated receptor [Source:MGI Symbol;Acc:MGI:2179720]</t>
  </si>
  <si>
    <t>aurora kinase A [Source:MGI Symbol;Acc:MGI:894678]</t>
  </si>
  <si>
    <t>integrin alpha 11 [Source:MGI Symbol;Acc:MGI:2442114]</t>
  </si>
  <si>
    <t>BRCA1 associated RING domain 1 [Source:MGI Symbol;Acc:MGI:1328361]</t>
  </si>
  <si>
    <t>protein tyrosine phosphatase, non-receptor type 1 [Source:MGI Symbol;Acc:MGI:97805]</t>
  </si>
  <si>
    <t>endothelin 3 [Source:MGI Symbol;Acc:MGI:95285]</t>
  </si>
  <si>
    <t>zinc finger CCCH type containing 12A [Source:MGI Symbol;Acc:MGI:2385891]</t>
  </si>
  <si>
    <t>tumor necrosis factor, alpha-induced protein 8-like 3 [Source:MGI Symbol;Acc:MGI:2685363]</t>
  </si>
  <si>
    <t>minichromosome maintenance complex component 5 [Source:MGI Symbol;Acc:MGI:103197]</t>
  </si>
  <si>
    <t>RAB43, member RAS oncogene family [Source:MGI Symbol;Acc:MGI:1917084]</t>
  </si>
  <si>
    <t>rhomboid 5 homolog 2 [Source:MGI Symbol;Acc:MGI:2442473]</t>
  </si>
  <si>
    <t>Holliday junction recognition protein [Source:MGI Symbol;Acc:MGI:2685821]</t>
  </si>
  <si>
    <t>integrin beta 3 [Source:MGI Symbol;Acc:MGI:96612]</t>
  </si>
  <si>
    <t>Ras and Rab interactor 3 [Source:MGI Symbol;Acc:MGI:2385708]</t>
  </si>
  <si>
    <t>zinc finger protein 710 [Source:MGI Symbol;Acc:MGI:1921747]</t>
  </si>
  <si>
    <t>differentially expressed in FDCP 6 [Source:MGI Symbol;Acc:MGI:1346328]</t>
  </si>
  <si>
    <t>fucosyltransferase 4 [Source:MGI Symbol;Acc:MGI:95594]</t>
  </si>
  <si>
    <t>lymphocyte cytosolic protein 1 [Source:MGI Symbol;Acc:MGI:104808]</t>
  </si>
  <si>
    <t>phosphotriesterase related [Source:MGI Symbol;Acc:MGI:107372]</t>
  </si>
  <si>
    <t>gamma-secretase activating protein [Source:MGI Symbol;Acc:MGI:2442259]</t>
  </si>
  <si>
    <t>piezo-type mechanosensitive ion channel component 1 [Source:MGI Symbol;Acc:MGI:3603204]</t>
  </si>
  <si>
    <t>kelch-like 33 [Source:MGI Symbol;Acc:MGI:3644593]</t>
  </si>
  <si>
    <t>dCMP deaminase [Source:MGI Symbol;Acc:MGI:2444529]</t>
  </si>
  <si>
    <t>arachidonate 12-lipoxygenase [Source:MGI Symbol;Acc:MGI:87998]</t>
  </si>
  <si>
    <t>alpha-kinase 1 [Source:MGI Symbol;Acc:MGI:1918731]</t>
  </si>
  <si>
    <t>piwi-like RNA-mediated gene silencing 2 [Source:MGI Symbol;Acc:MGI:1930036]</t>
  </si>
  <si>
    <t>protein_coding</t>
  </si>
  <si>
    <t>lncRNA</t>
  </si>
  <si>
    <t>polymorphic_pseudogene</t>
  </si>
  <si>
    <t>ENSRNOG00000001959</t>
  </si>
  <si>
    <t>ENSRNOG00000020182</t>
  </si>
  <si>
    <t>ENSRNOG00000029773</t>
  </si>
  <si>
    <t>ENSRNOG00000001271</t>
  </si>
  <si>
    <t>ENSRNOG00000015416</t>
  </si>
  <si>
    <t>ENSRNOG00000002657</t>
  </si>
  <si>
    <t>ENSRNOG00000047314</t>
  </si>
  <si>
    <t>ENSRNOG00000010516</t>
  </si>
  <si>
    <t>ENSRNOG00000014838</t>
  </si>
  <si>
    <t>ENSRNOG00000013867</t>
  </si>
  <si>
    <t>ENSRNOG00000012965</t>
  </si>
  <si>
    <t>ENSRNOG00000017869</t>
  </si>
  <si>
    <t>ENSRNOG00000048250</t>
  </si>
  <si>
    <t>ENSRNOG00000013967</t>
  </si>
  <si>
    <t>ENSRNOG00000006932</t>
  </si>
  <si>
    <t>ENSRNOG00000021787</t>
  </si>
  <si>
    <t>ENSRNOG00000023546</t>
  </si>
  <si>
    <t>ENSRNOG00000001752</t>
  </si>
  <si>
    <t>ENSRNOG00000001704</t>
  </si>
  <si>
    <t>ENSRNOG00000051619</t>
  </si>
  <si>
    <t>ENSRNOG00000006946</t>
  </si>
  <si>
    <t>ENSRNOG00000009385</t>
  </si>
  <si>
    <t>ENSRNOG00000013057</t>
  </si>
  <si>
    <t>ENSRNOG00000003745</t>
  </si>
  <si>
    <t>ENSRNOG00000017438</t>
  </si>
  <si>
    <t>ENSRNOG00000003992</t>
  </si>
  <si>
    <t>ENSRNOG00000006778</t>
  </si>
  <si>
    <t>ENSRNOG00000050697</t>
  </si>
  <si>
    <t>ENSRNOG00000059097</t>
  </si>
  <si>
    <t>ENSRNOG00000007062</t>
  </si>
  <si>
    <t>ENSRNOG00000014311</t>
  </si>
  <si>
    <t>ENSRNOG00000018770</t>
  </si>
  <si>
    <t>ENSRNOG00000017259</t>
  </si>
  <si>
    <t>ENSRNOG00000005410</t>
  </si>
  <si>
    <t>ENSRNOG00000014479</t>
  </si>
  <si>
    <t>ENSRNOG00000012543</t>
  </si>
  <si>
    <t>ENSRNOG00000014461</t>
  </si>
  <si>
    <t>ENSRNOG00000023896</t>
  </si>
  <si>
    <t>ENSRNOG00000016166</t>
  </si>
  <si>
    <t>ENSRNOG00000009347</t>
  </si>
  <si>
    <t>ENSRNOG00000030715</t>
  </si>
  <si>
    <t>ENSRNOG00000012337</t>
  </si>
  <si>
    <t>ENSRNOG00000020349</t>
  </si>
  <si>
    <t>ENSRNOG00000042592</t>
  </si>
  <si>
    <t>ENSRNOG00000017854</t>
  </si>
  <si>
    <t>ENSRNOG00000004400</t>
  </si>
  <si>
    <t>ENSRNOG00000016378</t>
  </si>
  <si>
    <t>ENSRNOG00000049943</t>
  </si>
  <si>
    <t>ENSRNOG00000029662</t>
  </si>
  <si>
    <t>ENSRNOG00000008005</t>
  </si>
  <si>
    <t>ENSRNOG00000049770</t>
  </si>
  <si>
    <t>ENSRNOG00000010522</t>
  </si>
  <si>
    <t>ENSRNOG00000005615</t>
  </si>
  <si>
    <t>ENSRNOG00000014064</t>
  </si>
  <si>
    <t>ENSRNOG00000001825</t>
  </si>
  <si>
    <t>ENSRNOG00000021062</t>
  </si>
  <si>
    <t>ENSRNOG00000011130</t>
  </si>
  <si>
    <t>ENSRNOG00000051706</t>
  </si>
  <si>
    <t>ENSRNOG00000008904</t>
  </si>
  <si>
    <t>ENSRNOG00000012611</t>
  </si>
  <si>
    <t>ENSRNOG00000020699</t>
  </si>
  <si>
    <t>ENSRNOG00000053047</t>
  </si>
  <si>
    <t>ENSRNOG00000018247</t>
  </si>
  <si>
    <t>ENSRNOG00000010319</t>
  </si>
  <si>
    <t>ENSRNOG00000021370</t>
  </si>
  <si>
    <t>ENSRNOG00000016678</t>
  </si>
  <si>
    <t>ENSRNOG00000014886</t>
  </si>
  <si>
    <t>ENSRNOG00000003244</t>
  </si>
  <si>
    <t>ENSRNOG00000019430</t>
  </si>
  <si>
    <t>ENSRNOG00000012630</t>
  </si>
  <si>
    <t>ENSRNOG00000039745</t>
  </si>
  <si>
    <t>ENSRNOG00000013886</t>
  </si>
  <si>
    <t>ENSRNOG00000025051</t>
  </si>
  <si>
    <t>ENSRNOG00000061215</t>
  </si>
  <si>
    <t>ENSRNOG00000024923</t>
  </si>
  <si>
    <t>ENSRNOG00000002540</t>
  </si>
  <si>
    <t>ENSRNOG00000002746</t>
  </si>
  <si>
    <t>ENSRNOG00000057347</t>
  </si>
  <si>
    <t>ENSRNOG00000025448</t>
  </si>
  <si>
    <t>ENSRNOG00000010986</t>
  </si>
  <si>
    <t>ENSRNOG00000005575</t>
  </si>
  <si>
    <t>ENSRNOG00000007905</t>
  </si>
  <si>
    <t>ENSRNOG00000007541</t>
  </si>
  <si>
    <t>ENSRNOG00000032240</t>
  </si>
  <si>
    <t>ENSRNOG00000007036</t>
  </si>
  <si>
    <t>ENSRNOG00000018126</t>
  </si>
  <si>
    <t>ENSRNOG00000002593</t>
  </si>
  <si>
    <t>ENSRNOG00000058337</t>
  </si>
  <si>
    <t>ENSRNOG00000013090</t>
  </si>
  <si>
    <t>ENSRNOG00000011459</t>
  </si>
  <si>
    <t>ENSRNOG00000011094</t>
  </si>
  <si>
    <t>ENSRNOG00000051952</t>
  </si>
  <si>
    <t>ENSRNOG00000008180</t>
  </si>
  <si>
    <t>ENSRNOG00000056786</t>
  </si>
  <si>
    <t>ENSRNOG00000020657</t>
  </si>
  <si>
    <t>ENSRNOG00000016643</t>
  </si>
  <si>
    <t>ENSRNOG00000028273</t>
  </si>
  <si>
    <t>ENSRNOG00000042137</t>
  </si>
  <si>
    <t>ENSRNOG00000019270</t>
  </si>
  <si>
    <t>ENSRNOG00000008865</t>
  </si>
  <si>
    <t>ENSRNOG00000017874</t>
  </si>
  <si>
    <t>ENSRNOG00000001425</t>
  </si>
  <si>
    <t>ENSRNOG00000000994</t>
  </si>
  <si>
    <t>ENSRNOG00000021856</t>
  </si>
  <si>
    <t>ENSRNOG00000020726</t>
  </si>
  <si>
    <t>ENSRNOG00000043416</t>
  </si>
  <si>
    <t>ENSRNOG00000052407</t>
  </si>
  <si>
    <t>ENSRNOG00000051986</t>
  </si>
  <si>
    <t>ENSRNOG00000015773</t>
  </si>
  <si>
    <t>ENSRNOG00000012331</t>
  </si>
  <si>
    <t>ENSRNOG00000026116</t>
  </si>
  <si>
    <t>ENSRNOG00000027257</t>
  </si>
  <si>
    <t>ENSRNOG00000013309</t>
  </si>
  <si>
    <t>ENSRNOG00000027733</t>
  </si>
  <si>
    <t>ENSRNOG00000027008</t>
  </si>
  <si>
    <t>ENSRNOG00000013578</t>
  </si>
  <si>
    <t>ENSRNOG00000018706</t>
  </si>
  <si>
    <t>ENSRNOG00000017328</t>
  </si>
  <si>
    <t>ENSRNOG00000030616</t>
  </si>
  <si>
    <t>ENSRNOG00000017703</t>
  </si>
  <si>
    <t>ENSRNOG00000020694</t>
  </si>
  <si>
    <t>ENSRNOG00000036834</t>
  </si>
  <si>
    <t>ENSRNOG00000014231</t>
  </si>
  <si>
    <t>ENSRNOG00000051784</t>
  </si>
  <si>
    <t>ENSRNOG00000008301</t>
  </si>
  <si>
    <t>ENSRNOG00000004414</t>
  </si>
  <si>
    <t>ENSRNOG00000018400</t>
  </si>
  <si>
    <t>ENSRNOG00000013641</t>
  </si>
  <si>
    <t>ENSRNOG00000001217</t>
  </si>
  <si>
    <t>ENSRNOG00000019985</t>
  </si>
  <si>
    <t>ENSRNOG00000006116</t>
  </si>
  <si>
    <t>ENSRNOG00000002948</t>
  </si>
  <si>
    <t>ENSRNOG00000023428</t>
  </si>
  <si>
    <t>ENSRNOG00000010105</t>
  </si>
  <si>
    <t>ENSRNOG00000013634</t>
  </si>
  <si>
    <t>ENSRNOG00000023400</t>
  </si>
  <si>
    <t>ENSRNOG00000021474</t>
  </si>
  <si>
    <t>ENSRNOG00000038746</t>
  </si>
  <si>
    <t>ENSRNOG00000018509</t>
  </si>
  <si>
    <t>ENSRNOG00000021161</t>
  </si>
  <si>
    <t>ENSRNOG00000048932</t>
  </si>
  <si>
    <t>ENSRNOG00000059947</t>
  </si>
  <si>
    <t>ENSRNOG00000026143</t>
  </si>
  <si>
    <t>ENSRNOG00000005620</t>
  </si>
  <si>
    <t>ENSRNOG00000007081</t>
  </si>
  <si>
    <t>ENSRNOG00000039971</t>
  </si>
  <si>
    <t>ENSRNOG00000010691</t>
  </si>
  <si>
    <t>ENSRNOG00000031743</t>
  </si>
  <si>
    <t>ENSRNOG00000013215</t>
  </si>
  <si>
    <t>ENSRNOG00000014574</t>
  </si>
  <si>
    <t>ENSRNOG00000008543</t>
  </si>
  <si>
    <t>ENSRNOG00000028801</t>
  </si>
  <si>
    <t>ENSRNOG00000033693</t>
  </si>
  <si>
    <t>ENSRNOG00000010941</t>
  </si>
  <si>
    <t>ENSRNOG00000037148</t>
  </si>
  <si>
    <t>ENSRNOG00000012988</t>
  </si>
  <si>
    <t>ENSRNOG00000028814</t>
  </si>
  <si>
    <t>ENSRNOG00000010240</t>
  </si>
  <si>
    <t>ENSRNOG00000002309</t>
  </si>
  <si>
    <t>ENSRNOG00000018659</t>
  </si>
  <si>
    <t>ENSRNOG00000005352</t>
  </si>
  <si>
    <t>ENSRNOG00000017403</t>
  </si>
  <si>
    <t>ENSRNOG00000007906</t>
  </si>
  <si>
    <t>ENSRNOG00000020401</t>
  </si>
  <si>
    <t>ENSRNOG00000002470</t>
  </si>
  <si>
    <t>ENSRNOG00000019330</t>
  </si>
  <si>
    <t>ENSRNOG00000007679</t>
  </si>
  <si>
    <t>ENSRNOG00000020652</t>
  </si>
  <si>
    <t>ENSRNOG00000009211</t>
  </si>
  <si>
    <t>ENSRNOG00000013987</t>
  </si>
  <si>
    <t>ENSRNOG00000012807</t>
  </si>
  <si>
    <t>ENSRNOG00000050946</t>
  </si>
  <si>
    <t>ENSRNOG00000001908</t>
  </si>
  <si>
    <t>ENSRNOG00000007060</t>
  </si>
  <si>
    <t>ENSRNOG00000001216</t>
  </si>
  <si>
    <t>ENSRNOG00000021100</t>
  </si>
  <si>
    <t>ENSRNOG00000005392</t>
  </si>
  <si>
    <t>ENSRNOG00000031058</t>
  </si>
  <si>
    <t>ENSRNOG00000020679</t>
  </si>
  <si>
    <t>ENSRNOG00000046834</t>
  </si>
  <si>
    <t>ENSRNOG00000020636</t>
  </si>
  <si>
    <t>ENSRNOG00000001431</t>
  </si>
  <si>
    <t>ENSRNOG00000022094</t>
  </si>
  <si>
    <t>ENSRNOG00000013170</t>
  </si>
  <si>
    <t>ENSRNOG00000012804</t>
  </si>
  <si>
    <t>ENSRNOG00000012756</t>
  </si>
  <si>
    <t>ENSRNOG00000000502</t>
  </si>
  <si>
    <t>ENSRNOG00000009334</t>
  </si>
  <si>
    <t>ENSRNOG00000013220</t>
  </si>
  <si>
    <t>ENSRNOG00000011054</t>
  </si>
  <si>
    <t>ENSRNOG00000006940</t>
  </si>
  <si>
    <t>ENSRNOG00000013658</t>
  </si>
  <si>
    <t>ENSRNOG00000013231</t>
  </si>
  <si>
    <t>ENSRNOG00000022769</t>
  </si>
  <si>
    <t>ENSRNOG00000004921</t>
  </si>
  <si>
    <t>ENSRNOG00000037845</t>
  </si>
  <si>
    <t>ENSRNOG00000000441</t>
  </si>
  <si>
    <t>ENSRNOG00000017897</t>
  </si>
  <si>
    <t>ENSRNOG00000015746</t>
  </si>
  <si>
    <t>ENSRNOG00000002950</t>
  </si>
  <si>
    <t>ENSRNOG00000008465</t>
  </si>
  <si>
    <t>ENSRNOG00000038835</t>
  </si>
  <si>
    <t>ENSRNOG00000000655</t>
  </si>
  <si>
    <t>ENSRNOG00000016575</t>
  </si>
  <si>
    <t>ENSRNOG00000021644</t>
  </si>
  <si>
    <t>ENSRNOG00000002273</t>
  </si>
  <si>
    <t>ENSRNOG00000014202</t>
  </si>
  <si>
    <t>ENSRNOG00000015156</t>
  </si>
  <si>
    <t>ENSRNOG00000014117</t>
  </si>
  <si>
    <t>ENSRNOG00000059140</t>
  </si>
  <si>
    <t>ENSRNOG00000013564</t>
  </si>
  <si>
    <t>ENSRNOG00000005286</t>
  </si>
  <si>
    <t>ENSRNOG00000023334</t>
  </si>
  <si>
    <t>ENSRNOG00000012749</t>
  </si>
  <si>
    <t>ENSRNOG00000001128</t>
  </si>
  <si>
    <t>ENSRNOG00000000187</t>
  </si>
  <si>
    <t>ENSRNOG00000048222</t>
  </si>
  <si>
    <t>ENSRNOG00000012730</t>
  </si>
  <si>
    <t>ENSRNOG00000007439</t>
  </si>
  <si>
    <t>ENSRNOG00000024650</t>
  </si>
  <si>
    <t>ENSRNOG00000010111</t>
  </si>
  <si>
    <t>ENSRNOG00000011153</t>
  </si>
  <si>
    <t>ENSRNOG00000000137</t>
  </si>
  <si>
    <t>ENSRNOG00000010362</t>
  </si>
  <si>
    <t>ENSRNOG00000053450</t>
  </si>
  <si>
    <t>ENSRNOG00000010018</t>
  </si>
  <si>
    <t>ENSRNOG00000019728</t>
  </si>
  <si>
    <t>ENSRNOG00000058446</t>
  </si>
  <si>
    <t>ENSRNOG00000023226</t>
  </si>
  <si>
    <t>ENSRNOG00000020470</t>
  </si>
  <si>
    <t>ENSRNOG00000010918</t>
  </si>
  <si>
    <t>ENSRNOG00000013415</t>
  </si>
  <si>
    <t>ENSRNOG00000026036</t>
  </si>
  <si>
    <t>ENSRNOG00000015088</t>
  </si>
  <si>
    <t>ENSRNOG00000008609</t>
  </si>
  <si>
    <t>ENSRNOG00000036829</t>
  </si>
  <si>
    <t>ENSRNOG00000018716</t>
  </si>
  <si>
    <t>ENSRNOG00000019179</t>
  </si>
  <si>
    <t>ENSRNOG00000054437</t>
  </si>
  <si>
    <t>ENSRNOG00000014768</t>
  </si>
  <si>
    <t>ENSRNOG00000030034</t>
  </si>
  <si>
    <t>ENSRNOG00000015411</t>
  </si>
  <si>
    <t>ENSRNOG00000014751</t>
  </si>
  <si>
    <t>ENSRNOG00000045558</t>
  </si>
  <si>
    <t>ENSRNOG00000013554</t>
  </si>
  <si>
    <t>ENSRNOG00000037331</t>
  </si>
  <si>
    <t>ENSRNOG00000029658</t>
  </si>
  <si>
    <t>ENSRNOG00000018371</t>
  </si>
  <si>
    <t>ENSRNOG00000048449</t>
  </si>
  <si>
    <t>ENSRNOG00000037432</t>
  </si>
  <si>
    <t>ENSRNOG00000031930</t>
  </si>
  <si>
    <t>ENSRNOG00000055650</t>
  </si>
  <si>
    <t>ENSRNOG00000005378</t>
  </si>
  <si>
    <t>ENSRNOG00000010866</t>
  </si>
  <si>
    <t>ENSRNOG00000024230</t>
  </si>
  <si>
    <t>ENSRNOG00000021084</t>
  </si>
  <si>
    <t>ENSRNOG00000038881</t>
  </si>
  <si>
    <t>ENSRNOG00000018669</t>
  </si>
  <si>
    <t>ENSRNOG00000025625</t>
  </si>
  <si>
    <t>ENSRNOG00000025023</t>
  </si>
  <si>
    <t>ENSRNOG00000021234</t>
  </si>
  <si>
    <t>ENSRNOG00000060662</t>
  </si>
  <si>
    <t>ENSRNOG00000009822</t>
  </si>
  <si>
    <t>ENSRNOG00000001514</t>
  </si>
  <si>
    <t>ENSRNOG00000033747</t>
  </si>
  <si>
    <t>ENSRNOG00000046452</t>
  </si>
  <si>
    <t>ENSRNOG00000020206</t>
  </si>
  <si>
    <t>ENSRNOG00000010296</t>
  </si>
  <si>
    <t>ENSRNOG00000028638</t>
  </si>
  <si>
    <t>ENSRNOG00000013916</t>
  </si>
  <si>
    <t>ENSRNOG00000031443</t>
  </si>
  <si>
    <t>ENSRNOG00000006120</t>
  </si>
  <si>
    <t>ENSRNOG00000047367</t>
  </si>
  <si>
    <t>ENSRNOG00000026344</t>
  </si>
  <si>
    <t>ENSRNOG00000006388</t>
  </si>
  <si>
    <t>ENSRNOG00000015052</t>
  </si>
  <si>
    <t>ENSRNOG00000029756</t>
  </si>
  <si>
    <t>ENSRNOG00000012681</t>
  </si>
  <si>
    <t>ENSRNOG00000002161</t>
  </si>
  <si>
    <t>ENSRNOG00000007918</t>
  </si>
  <si>
    <t>ENSRNOG00000030930</t>
  </si>
  <si>
    <t>ENSRNOG00000000824</t>
  </si>
  <si>
    <t>ENSRNOG00000027894</t>
  </si>
  <si>
    <t>ENSRNOG00000022975</t>
  </si>
  <si>
    <t>ENSRNOG00000003715</t>
  </si>
  <si>
    <t>ENSRNOG00000012062</t>
  </si>
  <si>
    <t>ENSRNOG00000020300</t>
  </si>
  <si>
    <t>ENSRNOG00000029308</t>
  </si>
  <si>
    <t>ENSRNOG00000010744</t>
  </si>
  <si>
    <t>ENSRNOG00000011683</t>
  </si>
  <si>
    <t>ENSRNOG00000049028</t>
  </si>
  <si>
    <t>ENSRNOG00000007372</t>
  </si>
  <si>
    <t>ENSRNOG00000024428</t>
  </si>
  <si>
    <t>ENSRNOG00000003170</t>
  </si>
  <si>
    <t>ENSRNOG00000049033</t>
  </si>
  <si>
    <t>ENSRNOG00000027331</t>
  </si>
  <si>
    <t>ENSRNOG00000016351</t>
  </si>
  <si>
    <t>ENSRNOG00000016346</t>
  </si>
  <si>
    <t>ENSRNOG00000000528</t>
  </si>
  <si>
    <t>ENSRNOG00000013747</t>
  </si>
  <si>
    <t>ENSRNOG00000014840</t>
  </si>
  <si>
    <t>ENSRNOG00000012160</t>
  </si>
  <si>
    <t>ENSRNOG00000008716</t>
  </si>
  <si>
    <t>ENSRNOG00000012109</t>
  </si>
  <si>
    <t>ENSRNOG00000023708</t>
  </si>
  <si>
    <t>ENSRNOG00000006776</t>
  </si>
  <si>
    <t>ENSRNOG00000006583</t>
  </si>
  <si>
    <t>ENSRNOG00000060775</t>
  </si>
  <si>
    <t>ENSRNOG00000012067</t>
  </si>
  <si>
    <t>ENSRNOG00000017277</t>
  </si>
  <si>
    <t>ENSRNOG00000049782</t>
  </si>
  <si>
    <t>ENSRNOG00000025094</t>
  </si>
  <si>
    <t>ENSRNOG00000020385</t>
  </si>
  <si>
    <t>ENSRNOG00000018488</t>
  </si>
  <si>
    <t>ENSRNOG00000004479</t>
  </si>
  <si>
    <t>ENSRNOG00000018915</t>
  </si>
  <si>
    <t>ENSRNOG00000010266</t>
  </si>
  <si>
    <t>ENSRNOG00000000704</t>
  </si>
  <si>
    <t>ENSRNOG00000008144</t>
  </si>
  <si>
    <t>ENSRNOG00000019211</t>
  </si>
  <si>
    <t>ENSRNOG00000015577</t>
  </si>
  <si>
    <t>ENSRNOG00000009734</t>
  </si>
  <si>
    <t>ENSRNOG00000020845</t>
  </si>
  <si>
    <t>ENSRNOG00000019141</t>
  </si>
  <si>
    <t>ENSRNOG00000048161</t>
  </si>
  <si>
    <t>ENSRNOG00000028566</t>
  </si>
  <si>
    <t>ENSRNOG00000017020</t>
  </si>
  <si>
    <t>ENSRNOG00000016037</t>
  </si>
  <si>
    <t>ENSRNOG00000010549</t>
  </si>
  <si>
    <t>ENSRNOG00000008409</t>
  </si>
  <si>
    <t>ENSRNOG00000026870</t>
  </si>
  <si>
    <t>ENSRNOG00000022686</t>
  </si>
  <si>
    <t>ENSRNOG00000009131</t>
  </si>
  <si>
    <t>ENSRNOG00000016846</t>
  </si>
  <si>
    <t>ENSRNOG00000011947</t>
  </si>
  <si>
    <t>ENSRNOG00000012752</t>
  </si>
  <si>
    <t>ENSRNOG00000024661</t>
  </si>
  <si>
    <t>ENSRNOG00000000907</t>
  </si>
  <si>
    <t>ENSRNOG00000010325</t>
  </si>
  <si>
    <t>ENSRNOG00000013872</t>
  </si>
  <si>
    <t>ENSRNOG00000061779</t>
  </si>
  <si>
    <t>ENSRNOG00000012151</t>
  </si>
  <si>
    <t>ENSRNOG00000005008</t>
  </si>
  <si>
    <t>ENSRNOG00000017803</t>
  </si>
  <si>
    <t>ENSRNOG00000010574</t>
  </si>
  <si>
    <t>ENSRNOG00000052064</t>
  </si>
  <si>
    <t>ENSRNOG00000039759</t>
  </si>
  <si>
    <t>ENSRNOG00000016581</t>
  </si>
  <si>
    <t>ENSRNOG00000013330</t>
  </si>
  <si>
    <t>ENSRNOG00000017976</t>
  </si>
  <si>
    <t>ENSRNOG00000024159</t>
  </si>
  <si>
    <t>ENSRNOG00000007993</t>
  </si>
  <si>
    <t>ENSRNOG00000029195</t>
  </si>
  <si>
    <t>ENSRNOG00000054286</t>
  </si>
  <si>
    <t>ENSRNOG00000026306</t>
  </si>
  <si>
    <t>ENSRNOG00000005903</t>
  </si>
  <si>
    <t>ENSRNOG00000017996</t>
  </si>
  <si>
    <t>ENSRNOG00000001224</t>
  </si>
  <si>
    <t>ENSRNOG00000010107</t>
  </si>
  <si>
    <t>ENSRNOG00000021031</t>
  </si>
  <si>
    <t>ENSRNOG00000005809</t>
  </si>
  <si>
    <t>ENSRNOG00000014783</t>
  </si>
  <si>
    <t>ENSRNOG00000007281</t>
  </si>
  <si>
    <t>ENSRNOG00000042411</t>
  </si>
  <si>
    <t>ENSRNOG00000004409</t>
  </si>
  <si>
    <t>ENSRNOG00000010575</t>
  </si>
  <si>
    <t>ENSRNOG00000046972</t>
  </si>
  <si>
    <t>ENSRNOG00000000913</t>
  </si>
  <si>
    <t>ENSRNOG00000022218</t>
  </si>
  <si>
    <t>ENSRNOG00000047800</t>
  </si>
  <si>
    <t>ENSRNOG00000014336</t>
  </si>
  <si>
    <t>ENSRNOG00000016308</t>
  </si>
  <si>
    <t>ENSRNOG00000025868</t>
  </si>
  <si>
    <t>ENSRNOG00000009487</t>
  </si>
  <si>
    <t>ENSRNOG00000016496</t>
  </si>
  <si>
    <t>ENSRNOG00000050534</t>
  </si>
  <si>
    <t>ENSRNOG00000006723</t>
  </si>
  <si>
    <t>ENSRNOG00000005275</t>
  </si>
  <si>
    <t>ENSRNOG00000048723</t>
  </si>
  <si>
    <t>ENSRNOG00000054625</t>
  </si>
  <si>
    <t>ENSRNOG00000047924</t>
  </si>
  <si>
    <t>ENSRNOG00000019217</t>
  </si>
  <si>
    <t>ENSRNOG00000000700</t>
  </si>
  <si>
    <t>ENSRNOG00000009331</t>
  </si>
  <si>
    <t>ENSRNOG00000027037</t>
  </si>
  <si>
    <t>ENSRNOG00000050430</t>
  </si>
  <si>
    <t>ENSRNOG00000003066</t>
  </si>
  <si>
    <t>ENSRNOG00000017819</t>
  </si>
  <si>
    <t>ENSRNOG00000046050</t>
  </si>
  <si>
    <t>ENSRNOG00000002408</t>
  </si>
  <si>
    <t>ENSRNOG00000003104</t>
  </si>
  <si>
    <t>ENSRNOG00000021438</t>
  </si>
  <si>
    <t>ENSRNOG00000014258</t>
  </si>
  <si>
    <t>ENSRNOG00000021157</t>
  </si>
  <si>
    <t>ENSRNOG00000003217</t>
  </si>
  <si>
    <t>ENSRNOG00000009848</t>
  </si>
  <si>
    <t>ENSRNOG00000043044</t>
  </si>
  <si>
    <t>ENSRNOG00000011160</t>
  </si>
  <si>
    <t>ENSRNOG00000051023</t>
  </si>
  <si>
    <t>ENSRNOG00000000457</t>
  </si>
  <si>
    <t>ENSRNOG00000014464</t>
  </si>
  <si>
    <t>ENSRNOG00000056714</t>
  </si>
  <si>
    <t>ENSRNOG00000024365</t>
  </si>
  <si>
    <t>ENSRNOG00000040287</t>
  </si>
  <si>
    <t>ENSRNOG00000002032</t>
  </si>
  <si>
    <t>ENSRNOG00000020325</t>
  </si>
  <si>
    <t>ENSRNOG00000025327</t>
  </si>
  <si>
    <t>ENSRNOG00000037563</t>
  </si>
  <si>
    <t>ENSRNOG00000007529</t>
  </si>
  <si>
    <t>ENSRNOG00000023628</t>
  </si>
  <si>
    <t>ENSRNOG00000003121</t>
  </si>
  <si>
    <t>ENSRNOG00000027035</t>
  </si>
  <si>
    <t>ENSRNOG00000019447</t>
  </si>
  <si>
    <t>ENSRNOG00000016595</t>
  </si>
  <si>
    <t>ENSRNOG00000013265</t>
  </si>
  <si>
    <t>ENSRNOG00000022911</t>
  </si>
  <si>
    <t>ENSRNOG00000008759</t>
  </si>
  <si>
    <t>ENSRNOG00000018895</t>
  </si>
  <si>
    <t>ENSRNOG00000001270</t>
  </si>
  <si>
    <t>ENSRNOG00000010597</t>
  </si>
  <si>
    <t>ENSRNOG00000025274</t>
  </si>
  <si>
    <t>ENSRNOG00000023778</t>
  </si>
  <si>
    <t>ENSRNOG00000033697</t>
  </si>
  <si>
    <t>ENSRNOG00000017980</t>
  </si>
  <si>
    <t>ENSRNOG00000006094</t>
  </si>
  <si>
    <t>ENSRNOG00000006963</t>
  </si>
  <si>
    <t>ENSRNOG00000047653</t>
  </si>
  <si>
    <t>ENSRNOG00000004249</t>
  </si>
  <si>
    <t>ENSRNOG00000047363</t>
  </si>
  <si>
    <t>ENSRNOG00000056038</t>
  </si>
  <si>
    <t>ENSRNOG00000019838</t>
  </si>
  <si>
    <t>ENSRNOG00000023463</t>
  </si>
  <si>
    <t>ENSRNOG00000058646</t>
  </si>
  <si>
    <t>ENSRNOG00000007728</t>
  </si>
  <si>
    <t>ENSRNOG00000003917</t>
  </si>
  <si>
    <t>ENSRNOG00000001795</t>
  </si>
  <si>
    <t>ENSRNOG00000000479</t>
  </si>
  <si>
    <t>ENSRNOG00000000632</t>
  </si>
  <si>
    <t>ENSRNOG00000004411</t>
  </si>
  <si>
    <t>ENSRNOG00000002045</t>
  </si>
  <si>
    <t>ENSRNOG00000023317</t>
  </si>
  <si>
    <t>ENSRNOG00000022884</t>
  </si>
  <si>
    <t>ENSRNOG00000006079</t>
  </si>
  <si>
    <t>ENSRNOG00000000239</t>
  </si>
  <si>
    <t>ENSRNOG00000009265</t>
  </si>
  <si>
    <t>ENSRNOG00000022565</t>
  </si>
  <si>
    <t>ENSRNOG00000000529</t>
  </si>
  <si>
    <t>ENSRNOG00000003622</t>
  </si>
  <si>
    <t>ENSRNOG00000018414</t>
  </si>
  <si>
    <t>ENSRNOG00000006167</t>
  </si>
  <si>
    <t>ENSRNOG00000017693</t>
  </si>
  <si>
    <t>ENSRNOG00000009871</t>
  </si>
  <si>
    <t>ENSRNOG00000009243</t>
  </si>
  <si>
    <t>ENSRNOG00000008625</t>
  </si>
  <si>
    <t>ENSRNOG00000015980</t>
  </si>
  <si>
    <t>ENSRNOG00000059461</t>
  </si>
  <si>
    <t>ENSRNOG00000026293</t>
  </si>
  <si>
    <t>ENSRNOG00000006227</t>
  </si>
  <si>
    <t>ENSRNOG00000007350</t>
  </si>
  <si>
    <t>ENSRNOG00000046171</t>
  </si>
  <si>
    <t>ENSRNOG00000013902</t>
  </si>
  <si>
    <t>ENSRNOG00000014294</t>
  </si>
  <si>
    <t>ENSRNOG00000018598</t>
  </si>
  <si>
    <t>ENSRNOG00000006639</t>
  </si>
  <si>
    <t>ENSRNOG00000049882</t>
  </si>
  <si>
    <t>ENSRNOG00000006108</t>
  </si>
  <si>
    <t>ENSRNOG00000013389</t>
  </si>
  <si>
    <t>ENSRNOG00000019675</t>
  </si>
  <si>
    <t>ENSRNOG00000015155</t>
  </si>
  <si>
    <t>ENSRNOG00000037835</t>
  </si>
  <si>
    <t>ENSRNOG00000037113</t>
  </si>
  <si>
    <t>ENSRNOG00000001480</t>
  </si>
  <si>
    <t>ENSRNOG00000012811</t>
  </si>
  <si>
    <t>ENSRNOG00000054251</t>
  </si>
  <si>
    <t>ENSRNOG00000016525</t>
  </si>
  <si>
    <t>ENSRNOG00000014278</t>
  </si>
  <si>
    <t>ENSRNOG00000012074</t>
  </si>
  <si>
    <t>ENSRNOG00000004361</t>
  </si>
  <si>
    <t>ENSRNOG00000059326</t>
  </si>
  <si>
    <t>ENSRNOG00000007415</t>
  </si>
  <si>
    <t>ENSRNOG00000010208</t>
  </si>
  <si>
    <t>ENSRNOG00000013014</t>
  </si>
  <si>
    <t>ENSRNOG00000015894</t>
  </si>
  <si>
    <t>ENSRNOG00000000853</t>
  </si>
  <si>
    <t>ENSRNOG00000016551</t>
  </si>
  <si>
    <t>ENSRNOG00000019779</t>
  </si>
  <si>
    <t>ENSRNOG00000009157</t>
  </si>
  <si>
    <t>ENSRNOG00000016413</t>
  </si>
  <si>
    <t>ENSRNOG00000007412</t>
  </si>
  <si>
    <t>ENSRNOG00000004367</t>
  </si>
  <si>
    <t>ENSRNOG00000050869</t>
  </si>
  <si>
    <t>ENSRNOG00000057058</t>
  </si>
  <si>
    <t>ENSRNOG00000007477</t>
  </si>
  <si>
    <t>ENSRNOG00000055716</t>
  </si>
  <si>
    <t>ENSRNOG00000007437</t>
  </si>
  <si>
    <t>ENSRNOG00000026647</t>
  </si>
  <si>
    <t>ENSRNOG00000029500</t>
  </si>
  <si>
    <t>ENSRNOG00000012989</t>
  </si>
  <si>
    <t>ENSRNOG00000009471</t>
  </si>
  <si>
    <t>ENSRNOG00000010775</t>
  </si>
  <si>
    <t>ENSRNOG00000049115</t>
  </si>
  <si>
    <t>ENSRNOG00000023473</t>
  </si>
  <si>
    <t>ENSRNOG00000000816</t>
  </si>
  <si>
    <t>ENSRNOG00000005302</t>
  </si>
  <si>
    <t>ENSRNOG00000012865</t>
  </si>
  <si>
    <t>ENSRNOG00000015002</t>
  </si>
  <si>
    <t>ENSRNOG00000010065</t>
  </si>
  <si>
    <t>ENSRNOG00000002946</t>
  </si>
  <si>
    <t>ENSRNOG00000001873</t>
  </si>
  <si>
    <t>ENSRNOG00000037768</t>
  </si>
  <si>
    <t>ENSRNOG00000000699</t>
  </si>
  <si>
    <t>ENSRNOG00000011039</t>
  </si>
  <si>
    <t>ENSRNOG00000014385</t>
  </si>
  <si>
    <t>ENSRNOG00000061403</t>
  </si>
  <si>
    <t>ENSRNOG00000030729</t>
  </si>
  <si>
    <t>ENSRNOG00000033134</t>
  </si>
  <si>
    <t>ENSRNOG00000047657</t>
  </si>
  <si>
    <t>ENSRNOG00000039390</t>
  </si>
  <si>
    <t>ENSRNOG00000028016</t>
  </si>
  <si>
    <t>ENSRNOG00000003388</t>
  </si>
  <si>
    <t>ENSRNOG00000023910</t>
  </si>
  <si>
    <t>ENSRNOG00000028768</t>
  </si>
  <si>
    <t>ENSRNOG00000025811</t>
  </si>
  <si>
    <t>ENSRNOG00000056297</t>
  </si>
  <si>
    <t>ENSRNOG00000000081</t>
  </si>
  <si>
    <t>ENSRNOG00000051470</t>
  </si>
  <si>
    <t>ENSRNOG00000000456</t>
  </si>
  <si>
    <t>ENSRNOG00000000459</t>
  </si>
  <si>
    <t>ENSRNOG00000014956</t>
  </si>
  <si>
    <t>ENSRNOG00000000323</t>
  </si>
  <si>
    <t>ENSRNOG00000005214</t>
  </si>
  <si>
    <t>ENSRNOG00000012172</t>
  </si>
  <si>
    <t>ENSRNOG00000019387</t>
  </si>
  <si>
    <t>ENSRNOG00000001607</t>
  </si>
  <si>
    <t>ENSRNOG00000005565</t>
  </si>
  <si>
    <t>ENSRNOG00000058545</t>
  </si>
  <si>
    <t>ENSRNOG00000004444</t>
  </si>
  <si>
    <t>ENSRNOG00000022800</t>
  </si>
  <si>
    <t>ENSRNOG00000027767</t>
  </si>
  <si>
    <t>ENSRNOG00000022636</t>
  </si>
  <si>
    <t>ENSRNOG00000026644</t>
  </si>
  <si>
    <t>ENSRNOG00000020505</t>
  </si>
  <si>
    <t>ENSRNOG00000029682</t>
  </si>
  <si>
    <t>ENSRNOG00000000991</t>
  </si>
  <si>
    <t>ENSRNOG00000014960</t>
  </si>
  <si>
    <t>ENSRNOG00000031168</t>
  </si>
  <si>
    <t>ENSRNOG00000010938</t>
  </si>
  <si>
    <t>ENSRNOG00000024931</t>
  </si>
  <si>
    <t>ENSMUSG00000094443</t>
  </si>
  <si>
    <t>shugoshin 2B [Source:MGI Symbol;Acc:MGI:3644562]</t>
  </si>
  <si>
    <t>SIN3-HDAC complex associated factor [Source:MGI Symbol;Acc:MGI:1929091]</t>
  </si>
  <si>
    <t>ENSMUSG00000039985</t>
  </si>
  <si>
    <t>ENSMUSG00000020737</t>
  </si>
  <si>
    <t>Jupiter microtubule associated homolog 1 [Source:MGI Symbol;Acc:MGI:1096361]</t>
  </si>
  <si>
    <t>ENSMUSG00000062031</t>
  </si>
  <si>
    <t>ATH1, acid trehalase-like 1 (yeast) [Source:MGI Symbol;Acc:MGI:2444047]</t>
  </si>
  <si>
    <t>ENSMUSG00000032265</t>
  </si>
  <si>
    <t>Family with sequence similarity 46, member A [Source:MGI Symbol;Acc:MGI:2670964]</t>
  </si>
  <si>
    <t>ENSMUSG00000039013</t>
  </si>
  <si>
    <t>Sialic acid binding Ig-like lectin F [Source:MGI Symbol;Acc:MGI:2681107]</t>
  </si>
  <si>
    <t>ENSMUSG00000056069</t>
  </si>
  <si>
    <t>amily with sequence similarity 105, member A [Source:MGI Symbol;Acc:MGI:2687281]</t>
  </si>
  <si>
    <t>ENSMUSG00000035697</t>
  </si>
  <si>
    <t>Rho GTPase activating protein 45 [Source:MGI Symbol;Acc:MGI:1917969]</t>
  </si>
  <si>
    <t>ENSMUSG00000024349</t>
  </si>
  <si>
    <t>stimulator of interferon response cGAMP interactor 1 [Source:MGI Symbol;Acc:MGI:1919762]</t>
  </si>
  <si>
    <t>Gene Symbol</t>
  </si>
  <si>
    <t>Mouse ENSEMBL  ID</t>
  </si>
  <si>
    <t>Gene Type</t>
  </si>
  <si>
    <t>Gene Description</t>
  </si>
  <si>
    <t>ENSMUSG00000045761</t>
  </si>
  <si>
    <t>TOG array regulator of axonemal microtubules 2 [Source:MGI Symbol;Acc:MGI:2443498]</t>
  </si>
  <si>
    <t>Mouse_M_LogFC</t>
  </si>
  <si>
    <t>Mouse_M_adj_pval</t>
  </si>
  <si>
    <t>Mouse_F_LogFC2</t>
  </si>
  <si>
    <t>Mouse_F_adj_pval3</t>
  </si>
  <si>
    <t>Rat_M_LogFC2</t>
  </si>
  <si>
    <t>Rat_M_adj_pval3</t>
  </si>
  <si>
    <t>Rat_F_LogFC22</t>
  </si>
  <si>
    <t>Rat_F_adj_pval32</t>
  </si>
  <si>
    <t>Rat ENSEMBL  ID22</t>
  </si>
  <si>
    <t>Down_regulated</t>
  </si>
  <si>
    <t>male</t>
  </si>
  <si>
    <t>female</t>
  </si>
  <si>
    <t>mouse</t>
  </si>
  <si>
    <t>rat</t>
  </si>
  <si>
    <t xml:space="preserve">Up-regulated </t>
  </si>
  <si>
    <t>DEGs</t>
  </si>
  <si>
    <t>Sex</t>
  </si>
  <si>
    <t>Species</t>
  </si>
  <si>
    <t>table S1. Differentially expressed genes between four datas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color rgb="FF000000"/>
      <name val="Times New Roman"/>
      <family val="1"/>
    </font>
    <font>
      <sz val="11"/>
      <color theme="0"/>
      <name val="Arial"/>
      <family val="2"/>
    </font>
    <font>
      <sz val="12"/>
      <color theme="0"/>
      <name val="Arial"/>
      <family val="2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/>
        <bgColor theme="9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0" fillId="2" borderId="0" xfId="0" applyFill="1"/>
    <xf numFmtId="0" fontId="0" fillId="2" borderId="0" xfId="0" applyFill="1" applyBorder="1"/>
    <xf numFmtId="0" fontId="6" fillId="5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8" fillId="5" borderId="0" xfId="0" applyFont="1" applyFill="1" applyAlignment="1">
      <alignment horizontal="left"/>
    </xf>
    <xf numFmtId="0" fontId="9" fillId="2" borderId="6" xfId="0" applyNumberFormat="1" applyFont="1" applyFill="1" applyBorder="1" applyAlignment="1">
      <alignment horizontal="center"/>
    </xf>
    <xf numFmtId="0" fontId="10" fillId="2" borderId="14" xfId="0" applyFont="1" applyFill="1" applyBorder="1" applyAlignment="1">
      <alignment horizontal="center"/>
    </xf>
    <xf numFmtId="0" fontId="9" fillId="2" borderId="0" xfId="0" applyNumberFormat="1" applyFont="1" applyFill="1" applyBorder="1" applyAlignment="1">
      <alignment horizontal="left"/>
    </xf>
    <xf numFmtId="0" fontId="9" fillId="0" borderId="9" xfId="0" applyFont="1" applyBorder="1" applyAlignment="1">
      <alignment horizontal="center"/>
    </xf>
    <xf numFmtId="0" fontId="9" fillId="0" borderId="10" xfId="0" applyNumberFormat="1" applyFont="1" applyBorder="1"/>
    <xf numFmtId="0" fontId="9" fillId="2" borderId="9" xfId="0" applyNumberFormat="1" applyFont="1" applyFill="1" applyBorder="1" applyAlignment="1">
      <alignment horizontal="center"/>
    </xf>
    <xf numFmtId="0" fontId="10" fillId="2" borderId="15" xfId="0" applyFont="1" applyFill="1" applyBorder="1" applyAlignment="1">
      <alignment horizontal="center"/>
    </xf>
    <xf numFmtId="0" fontId="10" fillId="2" borderId="16" xfId="0" applyFont="1" applyFill="1" applyBorder="1" applyAlignment="1">
      <alignment horizontal="center"/>
    </xf>
    <xf numFmtId="0" fontId="9" fillId="2" borderId="11" xfId="0" applyNumberFormat="1" applyFont="1" applyFill="1" applyBorder="1" applyAlignment="1">
      <alignment horizontal="center"/>
    </xf>
    <xf numFmtId="0" fontId="9" fillId="2" borderId="12" xfId="0" applyNumberFormat="1" applyFont="1" applyFill="1" applyBorder="1" applyAlignment="1">
      <alignment horizontal="left"/>
    </xf>
    <xf numFmtId="0" fontId="9" fillId="0" borderId="11" xfId="0" applyFont="1" applyBorder="1" applyAlignment="1">
      <alignment horizontal="center"/>
    </xf>
    <xf numFmtId="0" fontId="9" fillId="0" borderId="13" xfId="0" applyNumberFormat="1" applyFont="1" applyBorder="1"/>
    <xf numFmtId="0" fontId="9" fillId="2" borderId="7" xfId="0" applyNumberFormat="1" applyFont="1" applyFill="1" applyBorder="1" applyAlignment="1">
      <alignment horizontal="left"/>
    </xf>
    <xf numFmtId="0" fontId="9" fillId="0" borderId="6" xfId="0" applyFont="1" applyBorder="1" applyAlignment="1">
      <alignment horizontal="center"/>
    </xf>
    <xf numFmtId="0" fontId="9" fillId="0" borderId="8" xfId="0" applyNumberFormat="1" applyFont="1" applyBorder="1"/>
    <xf numFmtId="0" fontId="9" fillId="2" borderId="20" xfId="0" applyFont="1" applyFill="1" applyBorder="1" applyAlignment="1">
      <alignment horizontal="center"/>
    </xf>
    <xf numFmtId="0" fontId="9" fillId="2" borderId="21" xfId="0" applyFont="1" applyFill="1" applyBorder="1" applyAlignment="1">
      <alignment horizontal="center"/>
    </xf>
    <xf numFmtId="0" fontId="9" fillId="2" borderId="22" xfId="0" applyFont="1" applyFill="1" applyBorder="1" applyAlignment="1">
      <alignment horizontal="center"/>
    </xf>
    <xf numFmtId="0" fontId="9" fillId="3" borderId="24" xfId="0" applyNumberFormat="1" applyFont="1" applyFill="1" applyBorder="1" applyAlignment="1">
      <alignment horizontal="left"/>
    </xf>
    <xf numFmtId="0" fontId="9" fillId="3" borderId="25" xfId="0" applyNumberFormat="1" applyFont="1" applyFill="1" applyBorder="1" applyAlignment="1">
      <alignment horizontal="left"/>
    </xf>
    <xf numFmtId="0" fontId="9" fillId="3" borderId="1" xfId="0" applyNumberFormat="1" applyFont="1" applyFill="1" applyBorder="1" applyAlignment="1">
      <alignment horizontal="left"/>
    </xf>
    <xf numFmtId="0" fontId="9" fillId="3" borderId="2" xfId="0" applyNumberFormat="1" applyFont="1" applyFill="1" applyBorder="1" applyAlignment="1">
      <alignment horizontal="left"/>
    </xf>
    <xf numFmtId="0" fontId="9" fillId="3" borderId="23" xfId="0" applyNumberFormat="1" applyFont="1" applyFill="1" applyBorder="1" applyAlignment="1">
      <alignment horizontal="left"/>
    </xf>
    <xf numFmtId="0" fontId="9" fillId="3" borderId="26" xfId="0" applyNumberFormat="1" applyFont="1" applyFill="1" applyBorder="1" applyAlignment="1">
      <alignment horizontal="left"/>
    </xf>
    <xf numFmtId="0" fontId="9" fillId="3" borderId="27" xfId="0" applyNumberFormat="1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9" fillId="4" borderId="7" xfId="0" applyNumberFormat="1" applyFont="1" applyFill="1" applyBorder="1" applyAlignment="1">
      <alignment horizontal="left"/>
    </xf>
    <xf numFmtId="0" fontId="9" fillId="4" borderId="8" xfId="0" applyNumberFormat="1" applyFont="1" applyFill="1" applyBorder="1" applyAlignment="1">
      <alignment horizontal="left"/>
    </xf>
    <xf numFmtId="0" fontId="9" fillId="4" borderId="0" xfId="0" applyNumberFormat="1" applyFont="1" applyFill="1" applyBorder="1" applyAlignment="1">
      <alignment horizontal="left"/>
    </xf>
    <xf numFmtId="0" fontId="9" fillId="4" borderId="10" xfId="0" applyNumberFormat="1" applyFont="1" applyFill="1" applyBorder="1" applyAlignment="1">
      <alignment horizontal="left"/>
    </xf>
    <xf numFmtId="0" fontId="9" fillId="4" borderId="12" xfId="0" applyNumberFormat="1" applyFont="1" applyFill="1" applyBorder="1" applyAlignment="1">
      <alignment horizontal="left"/>
    </xf>
    <xf numFmtId="0" fontId="9" fillId="4" borderId="13" xfId="0" applyNumberFormat="1" applyFont="1" applyFill="1" applyBorder="1" applyAlignment="1">
      <alignment horizontal="left"/>
    </xf>
    <xf numFmtId="0" fontId="6" fillId="5" borderId="21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left"/>
    </xf>
    <xf numFmtId="0" fontId="8" fillId="5" borderId="2" xfId="0" applyFont="1" applyFill="1" applyBorder="1" applyAlignment="1">
      <alignment horizontal="left"/>
    </xf>
    <xf numFmtId="0" fontId="8" fillId="5" borderId="0" xfId="0" applyFont="1" applyFill="1" applyBorder="1" applyAlignment="1">
      <alignment horizontal="left"/>
    </xf>
    <xf numFmtId="0" fontId="8" fillId="5" borderId="10" xfId="0" applyFont="1" applyFill="1" applyBorder="1" applyAlignment="1">
      <alignment horizontal="left"/>
    </xf>
    <xf numFmtId="0" fontId="6" fillId="5" borderId="9" xfId="0" applyFont="1" applyFill="1" applyBorder="1" applyAlignment="1">
      <alignment horizontal="center"/>
    </xf>
    <xf numFmtId="0" fontId="8" fillId="6" borderId="10" xfId="0" applyFont="1" applyFill="1" applyBorder="1"/>
    <xf numFmtId="0" fontId="5" fillId="2" borderId="0" xfId="0" applyFont="1" applyFill="1" applyBorder="1" applyAlignment="1">
      <alignment vertical="center"/>
    </xf>
    <xf numFmtId="0" fontId="4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left"/>
    </xf>
    <xf numFmtId="0" fontId="0" fillId="2" borderId="0" xfId="0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2" fillId="2" borderId="0" xfId="0" applyFont="1" applyFill="1"/>
    <xf numFmtId="0" fontId="11" fillId="2" borderId="0" xfId="0" applyFont="1" applyFill="1"/>
    <xf numFmtId="0" fontId="11" fillId="2" borderId="14" xfId="0" applyFont="1" applyFill="1" applyBorder="1" applyAlignment="1">
      <alignment horizontal="center" vertical="center"/>
    </xf>
    <xf numFmtId="0" fontId="11" fillId="2" borderId="17" xfId="0" applyFont="1" applyFill="1" applyBorder="1" applyAlignment="1">
      <alignment horizontal="center"/>
    </xf>
    <xf numFmtId="0" fontId="11" fillId="2" borderId="18" xfId="0" applyFont="1" applyFill="1" applyBorder="1" applyAlignment="1">
      <alignment horizontal="center"/>
    </xf>
    <xf numFmtId="0" fontId="11" fillId="2" borderId="19" xfId="0" applyFont="1" applyFill="1" applyBorder="1" applyAlignment="1">
      <alignment horizontal="center"/>
    </xf>
    <xf numFmtId="0" fontId="11" fillId="2" borderId="16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center" vertical="center"/>
    </xf>
    <xf numFmtId="0" fontId="11" fillId="2" borderId="7" xfId="0" applyFont="1" applyFill="1" applyBorder="1" applyAlignment="1">
      <alignment horizontal="center" vertical="center"/>
    </xf>
    <xf numFmtId="0" fontId="11" fillId="2" borderId="14" xfId="0" applyFont="1" applyFill="1" applyBorder="1" applyAlignment="1">
      <alignment horizontal="center" vertical="center"/>
    </xf>
    <xf numFmtId="0" fontId="11" fillId="3" borderId="14" xfId="0" applyFont="1" applyFill="1" applyBorder="1" applyAlignment="1">
      <alignment horizontal="center" vertical="center"/>
    </xf>
    <xf numFmtId="0" fontId="11" fillId="3" borderId="6" xfId="0" applyFont="1" applyFill="1" applyBorder="1" applyAlignment="1">
      <alignment horizontal="center"/>
    </xf>
    <xf numFmtId="0" fontId="11" fillId="3" borderId="7" xfId="0" applyFont="1" applyFill="1" applyBorder="1" applyAlignment="1">
      <alignment horizontal="center"/>
    </xf>
    <xf numFmtId="0" fontId="11" fillId="3" borderId="14" xfId="0" applyFont="1" applyFill="1" applyBorder="1" applyAlignment="1">
      <alignment horizontal="center"/>
    </xf>
    <xf numFmtId="0" fontId="11" fillId="4" borderId="16" xfId="0" applyFont="1" applyFill="1" applyBorder="1" applyAlignment="1">
      <alignment horizontal="center" vertical="center"/>
    </xf>
    <xf numFmtId="0" fontId="11" fillId="4" borderId="11" xfId="0" applyFont="1" applyFill="1" applyBorder="1" applyAlignment="1">
      <alignment horizontal="center"/>
    </xf>
    <xf numFmtId="0" fontId="11" fillId="4" borderId="12" xfId="0" applyFont="1" applyFill="1" applyBorder="1" applyAlignment="1">
      <alignment horizontal="center"/>
    </xf>
    <xf numFmtId="0" fontId="11" fillId="4" borderId="16" xfId="0" applyFont="1" applyFill="1" applyBorder="1" applyAlignment="1">
      <alignment horizontal="center"/>
    </xf>
    <xf numFmtId="0" fontId="11" fillId="7" borderId="14" xfId="0" applyFont="1" applyFill="1" applyBorder="1" applyAlignment="1">
      <alignment horizontal="center" vertical="center"/>
    </xf>
    <xf numFmtId="0" fontId="11" fillId="7" borderId="6" xfId="0" applyFont="1" applyFill="1" applyBorder="1" applyAlignment="1">
      <alignment horizontal="center"/>
    </xf>
    <xf numFmtId="0" fontId="11" fillId="7" borderId="7" xfId="0" applyFont="1" applyFill="1" applyBorder="1" applyAlignment="1">
      <alignment horizontal="center"/>
    </xf>
    <xf numFmtId="0" fontId="11" fillId="7" borderId="14" xfId="0" applyFont="1" applyFill="1" applyBorder="1" applyAlignment="1">
      <alignment horizontal="center"/>
    </xf>
    <xf numFmtId="0" fontId="11" fillId="8" borderId="16" xfId="0" applyFont="1" applyFill="1" applyBorder="1" applyAlignment="1">
      <alignment horizontal="center" vertical="center"/>
    </xf>
    <xf numFmtId="0" fontId="11" fillId="8" borderId="11" xfId="0" applyFont="1" applyFill="1" applyBorder="1" applyAlignment="1">
      <alignment horizontal="center"/>
    </xf>
    <xf numFmtId="0" fontId="11" fillId="8" borderId="12" xfId="0" applyFont="1" applyFill="1" applyBorder="1" applyAlignment="1">
      <alignment horizontal="center"/>
    </xf>
    <xf numFmtId="0" fontId="11" fillId="8" borderId="16" xfId="0" applyFont="1" applyFill="1" applyBorder="1" applyAlignment="1">
      <alignment horizontal="center"/>
    </xf>
    <xf numFmtId="0" fontId="9" fillId="2" borderId="1" xfId="0" applyFont="1" applyFill="1" applyBorder="1"/>
    <xf numFmtId="0" fontId="9" fillId="2" borderId="0" xfId="0" applyFont="1" applyFill="1" applyBorder="1"/>
    <xf numFmtId="0" fontId="9" fillId="2" borderId="2" xfId="0" applyFont="1" applyFill="1" applyBorder="1"/>
    <xf numFmtId="0" fontId="9" fillId="2" borderId="3" xfId="0" applyFont="1" applyFill="1" applyBorder="1"/>
    <xf numFmtId="0" fontId="9" fillId="2" borderId="4" xfId="0" applyFont="1" applyFill="1" applyBorder="1"/>
    <xf numFmtId="0" fontId="9" fillId="2" borderId="5" xfId="0" applyFont="1" applyFill="1" applyBorder="1"/>
    <xf numFmtId="0" fontId="9" fillId="2" borderId="17" xfId="0" applyFont="1" applyFill="1" applyBorder="1"/>
    <xf numFmtId="0" fontId="9" fillId="2" borderId="18" xfId="0" applyFont="1" applyFill="1" applyBorder="1"/>
    <xf numFmtId="0" fontId="9" fillId="2" borderId="19" xfId="0" applyFont="1" applyFill="1" applyBorder="1"/>
  </cellXfs>
  <cellStyles count="1">
    <cellStyle name="Normal" xfId="0" builtinId="0"/>
  </cellStyles>
  <dxfs count="17">
    <dxf>
      <font>
        <b val="0"/>
        <strike val="0"/>
        <outline val="0"/>
        <shadow val="0"/>
        <u val="none"/>
        <vertAlign val="baseline"/>
        <name val="Arial"/>
        <family val="2"/>
        <scheme val="none"/>
      </font>
      <numFmt numFmtId="0" formatCode="General"/>
      <border diagonalUp="0" diagonalDown="0" outline="0">
        <left/>
        <right style="medium">
          <color indexed="64"/>
        </right>
      </border>
    </dxf>
    <dxf>
      <font>
        <b val="0"/>
        <strike val="0"/>
        <outline val="0"/>
        <shadow val="0"/>
        <u val="none"/>
        <vertAlign val="baseline"/>
        <name val="Arial"/>
        <family val="2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5" tint="0.79998168889431442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5" tint="0.79998168889431442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4" tint="0.79998168889431442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4" tint="0.79998168889431442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  <right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right style="thin">
          <color indexed="64"/>
        </right>
        <vertic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5" tint="0.79998168889431442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5" tint="0.79998168889431442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4" tint="0.79998168889431442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4" tint="0.79998168889431442"/>
        </patternFill>
      </fill>
      <alignment horizontal="left" vertical="bottom" textRotation="0" wrapText="0" indent="0" justifyLastLine="0" shrinkToFit="0" readingOrder="0"/>
      <border diagonalUp="0" diagonalDown="0" outline="0">
        <left style="thin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0" formatCode="General"/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right style="thin">
          <color indexed="64"/>
        </right>
        <vertical/>
      </border>
    </dxf>
    <dxf>
      <font>
        <b val="0"/>
        <strike val="0"/>
        <outline val="0"/>
        <shadow val="0"/>
        <u val="none"/>
        <vertAlign val="baseline"/>
        <name val="Arial"/>
        <family val="2"/>
        <scheme val="none"/>
      </font>
      <numFmt numFmtId="0" formatCode="General"/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family val="2"/>
        <scheme val="none"/>
      </font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vertical/>
      </border>
    </dxf>
    <dxf>
      <font>
        <strike val="0"/>
        <outline val="0"/>
        <shadow val="0"/>
        <u val="none"/>
        <vertAlign val="baseline"/>
        <name val="Arial"/>
        <family val="2"/>
        <scheme val="none"/>
      </font>
      <numFmt numFmtId="0" formatCode="General"/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medium">
          <color indexed="64"/>
        </left>
        <right/>
        <top/>
        <bottom/>
      </border>
    </dxf>
    <dxf>
      <font>
        <strike val="0"/>
        <outline val="0"/>
        <shadow val="0"/>
        <u val="none"/>
        <vertAlign val="baseline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color theme="0"/>
        <name val="Arial"/>
        <family val="2"/>
        <scheme val="none"/>
      </font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6EC5259D-46AF-4555-9C95-8198BF7C5202}" autoFormatId="16" applyNumberFormats="0" applyBorderFormats="0" applyFontFormats="0" applyPatternFormats="0" applyAlignmentFormats="0" applyWidthHeightFormats="0">
  <queryTableRefresh nextId="24" unboundColumnsRight="12">
    <queryTableFields count="15">
      <queryTableField id="1" name="Names" tableColumnId="1"/>
      <queryTableField id="2" name="total" tableColumnId="2"/>
      <queryTableField id="3" name="elements" tableColumnId="3"/>
      <queryTableField id="22" dataBound="0" tableColumnId="21"/>
      <queryTableField id="18" dataBound="0" tableColumnId="12"/>
      <queryTableField id="17" dataBound="0" tableColumnId="13"/>
      <queryTableField id="16" dataBound="0" tableColumnId="14"/>
      <queryTableField id="15" dataBound="0" tableColumnId="15"/>
      <queryTableField id="23" dataBound="0" tableColumnId="23"/>
      <queryTableField id="14" dataBound="0" tableColumnId="16"/>
      <queryTableField id="13" dataBound="0" tableColumnId="17"/>
      <queryTableField id="12" dataBound="0" tableColumnId="18"/>
      <queryTableField id="20" dataBound="0" tableColumnId="19"/>
      <queryTableField id="6" dataBound="0" tableColumnId="6"/>
      <queryTableField id="8" dataBound="0" tableColumnId="8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643B563-7BAE-4BCE-9E7E-DC68692197C4}" name="venn_result274814" displayName="venn_result274814" ref="A3:O551" tableType="queryTable" totalsRowShown="0" headerRowDxfId="16" dataDxfId="15">
  <autoFilter ref="A3:O551" xr:uid="{A643B563-7BAE-4BCE-9E7E-DC68692197C4}"/>
  <tableColumns count="15">
    <tableColumn id="1" xr3:uid="{40840DFF-5049-4F6E-BE25-550D6528ADF2}" uniqueName="1" name="Names" queryTableFieldId="1" dataDxfId="14"/>
    <tableColumn id="2" xr3:uid="{CFAE04D0-AB2F-4E5D-9E06-8662948FDB65}" uniqueName="2" name="total" queryTableFieldId="2" dataDxfId="13"/>
    <tableColumn id="3" xr3:uid="{02CE165B-3ED4-4C44-ADD8-E29546E2EF19}" uniqueName="3" name="Gene Symbol" queryTableFieldId="3" dataDxfId="12"/>
    <tableColumn id="21" xr3:uid="{5B2DACAA-4B3C-40F7-9C7F-99D67B931408}" uniqueName="21" name="Mouse ENSEMBL  ID" queryTableFieldId="22" dataDxfId="11"/>
    <tableColumn id="12" xr3:uid="{6D575C6A-D8A6-4CF2-91BC-5D24B85FCC81}" uniqueName="12" name="Mouse_M_LogFC" queryTableFieldId="18" dataDxfId="10"/>
    <tableColumn id="13" xr3:uid="{7B7957FD-1F75-4AA0-A0CE-2BBDAE80DF3B}" uniqueName="13" name="Mouse_M_adj_pval" queryTableFieldId="17" dataDxfId="9"/>
    <tableColumn id="14" xr3:uid="{46214449-C68A-4488-AF36-9E6636F45482}" uniqueName="14" name="Mouse_F_LogFC2" queryTableFieldId="16" dataDxfId="8"/>
    <tableColumn id="15" xr3:uid="{A9B96834-09EA-4578-AB84-483C911E31AE}" uniqueName="15" name="Mouse_F_adj_pval3" queryTableFieldId="15" dataDxfId="7"/>
    <tableColumn id="23" xr3:uid="{20D55E61-ED3A-43A5-B350-383732EB395C}" uniqueName="23" name="Rat ENSEMBL  ID22" queryTableFieldId="23" dataDxfId="6"/>
    <tableColumn id="16" xr3:uid="{413B7D0B-EEB9-48B5-8B02-1C20F2345D70}" uniqueName="16" name="Rat_M_LogFC2" queryTableFieldId="14" dataDxfId="5"/>
    <tableColumn id="17" xr3:uid="{B5CDC4F3-747C-4397-B052-641900873A5A}" uniqueName="17" name="Rat_M_adj_pval3" queryTableFieldId="13" dataDxfId="4"/>
    <tableColumn id="18" xr3:uid="{EF00A9FA-8134-41DA-BF99-98E256F60DCF}" uniqueName="18" name="Rat_F_LogFC22" queryTableFieldId="12" dataDxfId="3"/>
    <tableColumn id="19" xr3:uid="{795604D5-ADC3-4515-97F1-05E195EDE9ED}" uniqueName="19" name="Rat_F_adj_pval32" queryTableFieldId="20" dataDxfId="2"/>
    <tableColumn id="6" xr3:uid="{9B6D634B-310F-41A0-8F86-6FC4DE045B88}" uniqueName="6" name="Gene Type" queryTableFieldId="6" dataDxfId="1"/>
    <tableColumn id="8" xr3:uid="{F0422CEA-487B-4DAC-BAE9-E7C2FD4BCEF7}" uniqueName="8" name="Gene Description" queryTableFieldId="8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://www.informatics.jax.org/marker/MGI:1096361" TargetMode="External"/><Relationship Id="rId2" Type="http://schemas.openxmlformats.org/officeDocument/2006/relationships/hyperlink" Target="http://www.informatics.jax.org/marker/MGI:1929091" TargetMode="External"/><Relationship Id="rId1" Type="http://schemas.openxmlformats.org/officeDocument/2006/relationships/hyperlink" Target="http://www.informatics.jax.org/marker/MGI:3644562" TargetMode="External"/><Relationship Id="rId6" Type="http://schemas.openxmlformats.org/officeDocument/2006/relationships/table" Target="../tables/table1.xm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://www.informatics.jax.org/marker/MGI:1919762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"/>
  <sheetViews>
    <sheetView tabSelected="1" workbookViewId="0">
      <selection activeCell="E12" sqref="E12"/>
    </sheetView>
  </sheetViews>
  <sheetFormatPr defaultRowHeight="15" x14ac:dyDescent="0.25"/>
  <cols>
    <col min="1" max="16384" width="9.140625" style="1"/>
  </cols>
  <sheetData>
    <row r="1" spans="1:11" s="78" customFormat="1" thickBot="1" x14ac:dyDescent="0.25">
      <c r="A1" s="83" t="s">
        <v>2235</v>
      </c>
      <c r="B1" s="84"/>
      <c r="C1" s="84"/>
      <c r="D1" s="84"/>
      <c r="E1" s="84"/>
      <c r="F1" s="84"/>
      <c r="G1" s="84"/>
      <c r="H1" s="84"/>
      <c r="I1" s="84"/>
      <c r="J1" s="84"/>
      <c r="K1" s="85"/>
    </row>
    <row r="2" spans="1:11" x14ac:dyDescent="0.25">
      <c r="A2" s="77" t="s">
        <v>253</v>
      </c>
      <c r="B2" s="78"/>
      <c r="C2" s="78"/>
      <c r="D2" s="78"/>
      <c r="E2" s="78"/>
      <c r="F2" s="78"/>
      <c r="G2" s="78"/>
      <c r="H2" s="78"/>
      <c r="I2" s="78"/>
      <c r="J2" s="78"/>
      <c r="K2" s="79"/>
    </row>
    <row r="3" spans="1:11" x14ac:dyDescent="0.25">
      <c r="A3" s="77" t="s">
        <v>254</v>
      </c>
      <c r="B3" s="78"/>
      <c r="C3" s="78"/>
      <c r="D3" s="78"/>
      <c r="E3" s="78"/>
      <c r="F3" s="78"/>
      <c r="G3" s="78"/>
      <c r="H3" s="78"/>
      <c r="I3" s="78"/>
      <c r="J3" s="78"/>
      <c r="K3" s="79"/>
    </row>
    <row r="4" spans="1:11" x14ac:dyDescent="0.25">
      <c r="A4" s="77" t="s">
        <v>255</v>
      </c>
      <c r="B4" s="78"/>
      <c r="C4" s="78"/>
      <c r="D4" s="78"/>
      <c r="E4" s="78"/>
      <c r="F4" s="78"/>
      <c r="G4" s="78"/>
      <c r="H4" s="78"/>
      <c r="I4" s="78"/>
      <c r="J4" s="78"/>
      <c r="K4" s="79"/>
    </row>
    <row r="5" spans="1:11" x14ac:dyDescent="0.25">
      <c r="A5" s="77"/>
      <c r="B5" s="78"/>
      <c r="C5" s="78"/>
      <c r="D5" s="78"/>
      <c r="E5" s="78"/>
      <c r="F5" s="78"/>
      <c r="G5" s="78"/>
      <c r="H5" s="78"/>
      <c r="I5" s="78"/>
      <c r="J5" s="78"/>
      <c r="K5" s="79"/>
    </row>
    <row r="6" spans="1:11" x14ac:dyDescent="0.25">
      <c r="A6" s="77"/>
      <c r="B6" s="78"/>
      <c r="C6" s="78"/>
      <c r="D6" s="78"/>
      <c r="E6" s="78"/>
      <c r="F6" s="78"/>
      <c r="G6" s="78"/>
      <c r="H6" s="78"/>
      <c r="I6" s="78"/>
      <c r="J6" s="78"/>
      <c r="K6" s="79"/>
    </row>
    <row r="7" spans="1:11" x14ac:dyDescent="0.25">
      <c r="A7" s="77"/>
      <c r="B7" s="78"/>
      <c r="C7" s="78"/>
      <c r="D7" s="78"/>
      <c r="E7" s="78"/>
      <c r="F7" s="78"/>
      <c r="G7" s="78"/>
      <c r="H7" s="78"/>
      <c r="I7" s="78"/>
      <c r="J7" s="78"/>
      <c r="K7" s="79"/>
    </row>
    <row r="8" spans="1:11" x14ac:dyDescent="0.25">
      <c r="A8" s="77"/>
      <c r="B8" s="78"/>
      <c r="C8" s="78"/>
      <c r="D8" s="78"/>
      <c r="E8" s="78"/>
      <c r="F8" s="78"/>
      <c r="G8" s="78"/>
      <c r="H8" s="78"/>
      <c r="I8" s="78"/>
      <c r="J8" s="78"/>
      <c r="K8" s="79"/>
    </row>
    <row r="9" spans="1:11" x14ac:dyDescent="0.25">
      <c r="A9" s="77"/>
      <c r="B9" s="78"/>
      <c r="C9" s="78"/>
      <c r="D9" s="78"/>
      <c r="E9" s="78"/>
      <c r="F9" s="78"/>
      <c r="G9" s="78"/>
      <c r="H9" s="78"/>
      <c r="I9" s="78"/>
      <c r="J9" s="78"/>
      <c r="K9" s="79"/>
    </row>
    <row r="10" spans="1:11" x14ac:dyDescent="0.25">
      <c r="A10" s="80"/>
      <c r="B10" s="81"/>
      <c r="C10" s="81"/>
      <c r="D10" s="81"/>
      <c r="E10" s="81"/>
      <c r="F10" s="81"/>
      <c r="G10" s="81"/>
      <c r="H10" s="81"/>
      <c r="I10" s="81"/>
      <c r="J10" s="81"/>
      <c r="K10" s="8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A09D1-17A0-4877-B305-BF57854A7719}">
  <sheetPr>
    <pageSetUpPr fitToPage="1"/>
  </sheetPr>
  <dimension ref="A1:AV551"/>
  <sheetViews>
    <sheetView zoomScale="82" zoomScaleNormal="82" workbookViewId="0"/>
  </sheetViews>
  <sheetFormatPr defaultRowHeight="15.75" x14ac:dyDescent="0.25"/>
  <cols>
    <col min="1" max="1" width="71" style="48" customWidth="1"/>
    <col min="2" max="2" width="7.42578125" style="46" bestFit="1" customWidth="1"/>
    <col min="3" max="3" width="11.7109375" style="47" bestFit="1" customWidth="1"/>
    <col min="4" max="4" width="26.140625" style="47" customWidth="1"/>
    <col min="5" max="7" width="11.7109375" style="47" customWidth="1"/>
    <col min="8" max="8" width="13" style="47" customWidth="1"/>
    <col min="9" max="9" width="22.7109375" style="47" customWidth="1"/>
    <col min="10" max="10" width="13.85546875" style="47" customWidth="1"/>
    <col min="11" max="13" width="11.7109375" style="47" customWidth="1"/>
    <col min="14" max="14" width="25" style="48" customWidth="1"/>
    <col min="15" max="15" width="129.42578125" style="2" customWidth="1"/>
    <col min="16" max="16384" width="9.140625" style="2"/>
  </cols>
  <sheetData>
    <row r="1" spans="1:48" s="1" customFormat="1" ht="20.25" x14ac:dyDescent="0.25">
      <c r="A1" s="45" t="s">
        <v>2235</v>
      </c>
      <c r="B1" s="49"/>
      <c r="C1" s="31"/>
      <c r="D1" s="47"/>
      <c r="E1" s="47"/>
      <c r="F1" s="47"/>
      <c r="G1" s="31"/>
      <c r="H1" s="31"/>
      <c r="I1" s="47"/>
      <c r="J1" s="47"/>
      <c r="K1" s="47"/>
      <c r="L1" s="31"/>
      <c r="M1" s="31"/>
      <c r="N1" s="50"/>
    </row>
    <row r="2" spans="1:48" x14ac:dyDescent="0.25">
      <c r="A2" s="2"/>
    </row>
    <row r="3" spans="1:48" s="51" customFormat="1" ht="16.5" thickBot="1" x14ac:dyDescent="0.3">
      <c r="A3" s="3" t="s">
        <v>551</v>
      </c>
      <c r="B3" s="4" t="s">
        <v>552</v>
      </c>
      <c r="C3" s="5" t="s">
        <v>2211</v>
      </c>
      <c r="D3" s="38" t="s">
        <v>2212</v>
      </c>
      <c r="E3" s="39" t="s">
        <v>2217</v>
      </c>
      <c r="F3" s="40" t="s">
        <v>2218</v>
      </c>
      <c r="G3" s="41" t="s">
        <v>2219</v>
      </c>
      <c r="H3" s="42" t="s">
        <v>2220</v>
      </c>
      <c r="I3" s="38" t="s">
        <v>2225</v>
      </c>
      <c r="J3" s="39" t="s">
        <v>2221</v>
      </c>
      <c r="K3" s="40" t="s">
        <v>2222</v>
      </c>
      <c r="L3" s="41" t="s">
        <v>2223</v>
      </c>
      <c r="M3" s="42" t="s">
        <v>2224</v>
      </c>
      <c r="N3" s="43" t="s">
        <v>2213</v>
      </c>
      <c r="O3" s="44" t="s">
        <v>2214</v>
      </c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</row>
    <row r="4" spans="1:48" s="1" customFormat="1" x14ac:dyDescent="0.25">
      <c r="A4" s="6" t="s">
        <v>554</v>
      </c>
      <c r="B4" s="7">
        <v>93</v>
      </c>
      <c r="C4" s="18" t="s">
        <v>153</v>
      </c>
      <c r="D4" s="21" t="s">
        <v>566</v>
      </c>
      <c r="E4" s="24">
        <v>1.23397474125524</v>
      </c>
      <c r="F4" s="25">
        <v>2.5444015191805699E-6</v>
      </c>
      <c r="G4" s="32">
        <v>1.205674277195</v>
      </c>
      <c r="H4" s="33">
        <v>1.19006310660699E-5</v>
      </c>
      <c r="I4" s="21" t="s">
        <v>1743</v>
      </c>
      <c r="J4" s="24">
        <v>1.40175911637895</v>
      </c>
      <c r="K4" s="25">
        <v>1.1095363834498599E-4</v>
      </c>
      <c r="L4" s="32">
        <v>1.77449832835521</v>
      </c>
      <c r="M4" s="33">
        <v>2.2932235959535702E-16</v>
      </c>
      <c r="N4" s="19" t="s">
        <v>1642</v>
      </c>
      <c r="O4" s="20" t="s">
        <v>1104</v>
      </c>
    </row>
    <row r="5" spans="1:48" s="1" customFormat="1" x14ac:dyDescent="0.25">
      <c r="A5" s="11" t="s">
        <v>553</v>
      </c>
      <c r="B5" s="12"/>
      <c r="C5" s="8" t="s">
        <v>33</v>
      </c>
      <c r="D5" s="22" t="s">
        <v>567</v>
      </c>
      <c r="E5" s="26">
        <v>0.75898846878536996</v>
      </c>
      <c r="F5" s="27">
        <v>2.2348053436938701E-3</v>
      </c>
      <c r="G5" s="34">
        <v>0.72274251599043804</v>
      </c>
      <c r="H5" s="35">
        <v>9.7431014867412503E-3</v>
      </c>
      <c r="I5" s="22" t="s">
        <v>1982</v>
      </c>
      <c r="J5" s="26">
        <v>0.76291604541929503</v>
      </c>
      <c r="K5" s="27">
        <v>5.0058364075492301E-3</v>
      </c>
      <c r="L5" s="34">
        <v>0.83236899315957102</v>
      </c>
      <c r="M5" s="35">
        <v>5.9161736015496495E-7</v>
      </c>
      <c r="N5" s="9" t="s">
        <v>1642</v>
      </c>
      <c r="O5" s="10" t="s">
        <v>1105</v>
      </c>
    </row>
    <row r="6" spans="1:48" s="1" customFormat="1" x14ac:dyDescent="0.25">
      <c r="A6" s="11" t="s">
        <v>553</v>
      </c>
      <c r="B6" s="12"/>
      <c r="C6" s="8" t="s">
        <v>182</v>
      </c>
      <c r="D6" s="22" t="s">
        <v>568</v>
      </c>
      <c r="E6" s="26">
        <v>1.50388716245817</v>
      </c>
      <c r="F6" s="27">
        <v>6.6581572661283E-10</v>
      </c>
      <c r="G6" s="34">
        <v>1.2628687468487301</v>
      </c>
      <c r="H6" s="35">
        <v>3.76505156887173E-8</v>
      </c>
      <c r="I6" s="22" t="s">
        <v>1858</v>
      </c>
      <c r="J6" s="26">
        <v>1.85606505237359</v>
      </c>
      <c r="K6" s="27">
        <v>2.55982897225746E-5</v>
      </c>
      <c r="L6" s="34">
        <v>2.4084846163589102</v>
      </c>
      <c r="M6" s="35">
        <v>7.2094338595741999E-18</v>
      </c>
      <c r="N6" s="9" t="s">
        <v>1642</v>
      </c>
      <c r="O6" s="10" t="s">
        <v>1106</v>
      </c>
    </row>
    <row r="7" spans="1:48" s="1" customFormat="1" x14ac:dyDescent="0.25">
      <c r="A7" s="11" t="s">
        <v>553</v>
      </c>
      <c r="B7" s="12"/>
      <c r="C7" s="8" t="s">
        <v>126</v>
      </c>
      <c r="D7" s="22" t="s">
        <v>2209</v>
      </c>
      <c r="E7" s="26">
        <v>1.1529201921845</v>
      </c>
      <c r="F7" s="27">
        <v>4.1526524597671303E-6</v>
      </c>
      <c r="G7" s="34">
        <v>1.0980407629813</v>
      </c>
      <c r="H7" s="35">
        <v>2.2503177132086699E-5</v>
      </c>
      <c r="I7" s="22" t="s">
        <v>1742</v>
      </c>
      <c r="J7" s="26">
        <v>1.0200798838073999</v>
      </c>
      <c r="K7" s="27">
        <v>4.8262085653866699E-4</v>
      </c>
      <c r="L7" s="34">
        <v>1.3686302632490499</v>
      </c>
      <c r="M7" s="35">
        <v>5.1213464911139499E-17</v>
      </c>
      <c r="N7" s="9" t="s">
        <v>1642</v>
      </c>
      <c r="O7" s="10" t="s">
        <v>2210</v>
      </c>
    </row>
    <row r="8" spans="1:48" s="1" customFormat="1" x14ac:dyDescent="0.25">
      <c r="A8" s="11" t="s">
        <v>553</v>
      </c>
      <c r="B8" s="12"/>
      <c r="C8" s="8" t="s">
        <v>69</v>
      </c>
      <c r="D8" s="22" t="s">
        <v>569</v>
      </c>
      <c r="E8" s="26">
        <v>1.02159272750144</v>
      </c>
      <c r="F8" s="27">
        <v>3.4999162403341197E-5</v>
      </c>
      <c r="G8" s="34">
        <v>0.72430769667921602</v>
      </c>
      <c r="H8" s="35">
        <v>6.9405821708663296E-3</v>
      </c>
      <c r="I8" s="22" t="s">
        <v>2177</v>
      </c>
      <c r="J8" s="26">
        <v>0.90016001246292499</v>
      </c>
      <c r="K8" s="27">
        <v>1.6692785736399499E-4</v>
      </c>
      <c r="L8" s="34">
        <v>1.08877213782682</v>
      </c>
      <c r="M8" s="35">
        <v>4.25382683096349E-13</v>
      </c>
      <c r="N8" s="9" t="s">
        <v>1642</v>
      </c>
      <c r="O8" s="10" t="s">
        <v>1107</v>
      </c>
    </row>
    <row r="9" spans="1:48" s="1" customFormat="1" x14ac:dyDescent="0.25">
      <c r="A9" s="11" t="s">
        <v>553</v>
      </c>
      <c r="B9" s="12"/>
      <c r="C9" s="8" t="s">
        <v>99</v>
      </c>
      <c r="D9" s="22" t="s">
        <v>570</v>
      </c>
      <c r="E9" s="26">
        <v>1.1330102341166799</v>
      </c>
      <c r="F9" s="27">
        <v>2.6918374277549202E-7</v>
      </c>
      <c r="G9" s="34">
        <v>0.99055342713357997</v>
      </c>
      <c r="H9" s="35">
        <v>7.2509976065097204E-6</v>
      </c>
      <c r="I9" s="22" t="s">
        <v>1967</v>
      </c>
      <c r="J9" s="26">
        <v>1.34830418135124</v>
      </c>
      <c r="K9" s="27">
        <v>5.9068315062821302E-5</v>
      </c>
      <c r="L9" s="34">
        <v>1.61614748507545</v>
      </c>
      <c r="M9" s="35">
        <v>1.89205199175788E-15</v>
      </c>
      <c r="N9" s="9" t="s">
        <v>1642</v>
      </c>
      <c r="O9" s="10" t="s">
        <v>1108</v>
      </c>
    </row>
    <row r="10" spans="1:48" s="1" customFormat="1" x14ac:dyDescent="0.25">
      <c r="A10" s="11" t="s">
        <v>553</v>
      </c>
      <c r="B10" s="12"/>
      <c r="C10" s="8" t="s">
        <v>148</v>
      </c>
      <c r="D10" s="22" t="s">
        <v>571</v>
      </c>
      <c r="E10" s="26">
        <v>1.2393504973145999</v>
      </c>
      <c r="F10" s="27">
        <v>3.2382934386703601E-4</v>
      </c>
      <c r="G10" s="34">
        <v>1.08901026943211</v>
      </c>
      <c r="H10" s="35">
        <v>6.34578102008006E-3</v>
      </c>
      <c r="I10" s="22" t="s">
        <v>1897</v>
      </c>
      <c r="J10" s="26">
        <v>1.1513123555604901</v>
      </c>
      <c r="K10" s="27">
        <v>6.0177945196351699E-5</v>
      </c>
      <c r="L10" s="34">
        <v>1.47217549313273</v>
      </c>
      <c r="M10" s="35">
        <v>9.1876713541028307E-16</v>
      </c>
      <c r="N10" s="9" t="s">
        <v>1642</v>
      </c>
      <c r="O10" s="10" t="s">
        <v>1109</v>
      </c>
    </row>
    <row r="11" spans="1:48" s="1" customFormat="1" x14ac:dyDescent="0.25">
      <c r="A11" s="11" t="s">
        <v>553</v>
      </c>
      <c r="B11" s="12"/>
      <c r="C11" s="8" t="s">
        <v>198</v>
      </c>
      <c r="D11" s="22" t="s">
        <v>572</v>
      </c>
      <c r="E11" s="26">
        <v>1.8779275131796</v>
      </c>
      <c r="F11" s="27">
        <v>3.6880163801616501E-10</v>
      </c>
      <c r="G11" s="34">
        <v>1.64521692195766</v>
      </c>
      <c r="H11" s="35">
        <v>1.5304993058156099E-8</v>
      </c>
      <c r="I11" s="22" t="s">
        <v>1867</v>
      </c>
      <c r="J11" s="26">
        <v>1.55531723876927</v>
      </c>
      <c r="K11" s="27">
        <v>1.59146762528399E-5</v>
      </c>
      <c r="L11" s="34">
        <v>1.8671302487401999</v>
      </c>
      <c r="M11" s="35">
        <v>4.1490331674367797E-17</v>
      </c>
      <c r="N11" s="9" t="s">
        <v>1642</v>
      </c>
      <c r="O11" s="10" t="s">
        <v>1110</v>
      </c>
    </row>
    <row r="12" spans="1:48" s="1" customFormat="1" x14ac:dyDescent="0.25">
      <c r="A12" s="11" t="s">
        <v>553</v>
      </c>
      <c r="B12" s="12"/>
      <c r="C12" s="8" t="s">
        <v>70</v>
      </c>
      <c r="D12" s="22" t="s">
        <v>573</v>
      </c>
      <c r="E12" s="26">
        <v>1.0114492258426599</v>
      </c>
      <c r="F12" s="27">
        <v>1.1116798236155501E-5</v>
      </c>
      <c r="G12" s="34">
        <v>0.78224819277065805</v>
      </c>
      <c r="H12" s="35">
        <v>1.1148220414037601E-3</v>
      </c>
      <c r="I12" s="22" t="s">
        <v>1915</v>
      </c>
      <c r="J12" s="26">
        <v>0.585468479375716</v>
      </c>
      <c r="K12" s="27">
        <v>7.9484649753079496E-3</v>
      </c>
      <c r="L12" s="34">
        <v>0.73886786207296096</v>
      </c>
      <c r="M12" s="35">
        <v>1.08682545008233E-8</v>
      </c>
      <c r="N12" s="9" t="s">
        <v>1642</v>
      </c>
      <c r="O12" s="10" t="s">
        <v>1111</v>
      </c>
    </row>
    <row r="13" spans="1:48" s="1" customFormat="1" x14ac:dyDescent="0.25">
      <c r="A13" s="11" t="s">
        <v>553</v>
      </c>
      <c r="B13" s="12"/>
      <c r="C13" s="8" t="s">
        <v>147</v>
      </c>
      <c r="D13" s="22" t="s">
        <v>574</v>
      </c>
      <c r="E13" s="26">
        <v>1.4644337582320399</v>
      </c>
      <c r="F13" s="27">
        <v>8.3764718145868293E-6</v>
      </c>
      <c r="G13" s="34">
        <v>0.97753659213175004</v>
      </c>
      <c r="H13" s="35">
        <v>8.3639893242893008E-3</v>
      </c>
      <c r="I13" s="22" t="s">
        <v>1720</v>
      </c>
      <c r="J13" s="26">
        <v>1.0226417588614301</v>
      </c>
      <c r="K13" s="27">
        <v>3.8023177191499397E-4</v>
      </c>
      <c r="L13" s="34">
        <v>1.0289930102695699</v>
      </c>
      <c r="M13" s="35">
        <v>1.6150209754916499E-7</v>
      </c>
      <c r="N13" s="9" t="s">
        <v>1642</v>
      </c>
      <c r="O13" s="10" t="s">
        <v>1112</v>
      </c>
    </row>
    <row r="14" spans="1:48" s="1" customFormat="1" x14ac:dyDescent="0.25">
      <c r="A14" s="11" t="s">
        <v>553</v>
      </c>
      <c r="B14" s="12"/>
      <c r="C14" s="8" t="s">
        <v>9</v>
      </c>
      <c r="D14" s="22" t="s">
        <v>575</v>
      </c>
      <c r="E14" s="28">
        <v>0.64154436109370305</v>
      </c>
      <c r="F14" s="27">
        <v>4.3881004700853799E-7</v>
      </c>
      <c r="G14" s="34">
        <v>0.51807113046786601</v>
      </c>
      <c r="H14" s="35">
        <v>2.8652221906707602E-5</v>
      </c>
      <c r="I14" s="22" t="s">
        <v>1771</v>
      </c>
      <c r="J14" s="26">
        <v>0.695132752118508</v>
      </c>
      <c r="K14" s="27">
        <v>3.0562198637053201E-3</v>
      </c>
      <c r="L14" s="34">
        <v>0.97668872612665103</v>
      </c>
      <c r="M14" s="35">
        <v>3.2501632326916098E-13</v>
      </c>
      <c r="N14" s="9" t="s">
        <v>1642</v>
      </c>
      <c r="O14" s="10" t="s">
        <v>1113</v>
      </c>
    </row>
    <row r="15" spans="1:48" s="1" customFormat="1" x14ac:dyDescent="0.25">
      <c r="A15" s="11" t="s">
        <v>553</v>
      </c>
      <c r="B15" s="12"/>
      <c r="C15" s="8" t="s">
        <v>140</v>
      </c>
      <c r="D15" s="22" t="s">
        <v>576</v>
      </c>
      <c r="E15" s="26">
        <v>1.1781091840386799</v>
      </c>
      <c r="F15" s="27">
        <v>1.3753718701973701E-4</v>
      </c>
      <c r="G15" s="34">
        <v>1.2047539244109999</v>
      </c>
      <c r="H15" s="35">
        <v>3.7522354693869003E-4</v>
      </c>
      <c r="I15" s="22" t="s">
        <v>1757</v>
      </c>
      <c r="J15" s="26">
        <v>0.886277549411154</v>
      </c>
      <c r="K15" s="27">
        <v>9.3933968227633997E-5</v>
      </c>
      <c r="L15" s="34">
        <v>0.98166339705160199</v>
      </c>
      <c r="M15" s="35">
        <v>4.5156923266654501E-11</v>
      </c>
      <c r="N15" s="9" t="s">
        <v>1642</v>
      </c>
      <c r="O15" s="10" t="s">
        <v>1114</v>
      </c>
    </row>
    <row r="16" spans="1:48" s="1" customFormat="1" x14ac:dyDescent="0.25">
      <c r="A16" s="11" t="s">
        <v>553</v>
      </c>
      <c r="B16" s="12"/>
      <c r="C16" s="8" t="s">
        <v>177</v>
      </c>
      <c r="D16" s="22" t="s">
        <v>577</v>
      </c>
      <c r="E16" s="26">
        <v>1.46665645988308</v>
      </c>
      <c r="F16" s="27">
        <v>3.7772452970448102E-10</v>
      </c>
      <c r="G16" s="34">
        <v>1.22723944618509</v>
      </c>
      <c r="H16" s="35">
        <v>2.2669818939773601E-8</v>
      </c>
      <c r="I16" s="22" t="s">
        <v>1815</v>
      </c>
      <c r="J16" s="26">
        <v>1.8998645694877101</v>
      </c>
      <c r="K16" s="27">
        <v>1.59146762528399E-5</v>
      </c>
      <c r="L16" s="34">
        <v>2.4655094216100499</v>
      </c>
      <c r="M16" s="35">
        <v>1.6863523491394199E-17</v>
      </c>
      <c r="N16" s="9" t="s">
        <v>1642</v>
      </c>
      <c r="O16" s="10" t="s">
        <v>1115</v>
      </c>
    </row>
    <row r="17" spans="1:15" s="1" customFormat="1" x14ac:dyDescent="0.25">
      <c r="A17" s="11" t="s">
        <v>553</v>
      </c>
      <c r="B17" s="12"/>
      <c r="C17" s="8" t="s">
        <v>151</v>
      </c>
      <c r="D17" s="22" t="s">
        <v>578</v>
      </c>
      <c r="E17" s="26">
        <v>1.3268788412508701</v>
      </c>
      <c r="F17" s="27">
        <v>4.2842344436980798E-6</v>
      </c>
      <c r="G17" s="34">
        <v>1.1144848758421899</v>
      </c>
      <c r="H17" s="35">
        <v>1.37484883796205E-4</v>
      </c>
      <c r="I17" s="22" t="s">
        <v>2046</v>
      </c>
      <c r="J17" s="26">
        <v>1.2114959471673099</v>
      </c>
      <c r="K17" s="27">
        <v>1.3354479289212599E-4</v>
      </c>
      <c r="L17" s="34">
        <v>1.44721917634132</v>
      </c>
      <c r="M17" s="35">
        <v>2.8982330841520398E-13</v>
      </c>
      <c r="N17" s="9" t="s">
        <v>1642</v>
      </c>
      <c r="O17" s="10" t="s">
        <v>1116</v>
      </c>
    </row>
    <row r="18" spans="1:15" s="1" customFormat="1" x14ac:dyDescent="0.25">
      <c r="A18" s="11" t="s">
        <v>553</v>
      </c>
      <c r="B18" s="12"/>
      <c r="C18" s="8" t="s">
        <v>28</v>
      </c>
      <c r="D18" s="22" t="s">
        <v>579</v>
      </c>
      <c r="E18" s="26">
        <v>0.548403778843914</v>
      </c>
      <c r="F18" s="27">
        <v>1.2293217621134301E-3</v>
      </c>
      <c r="G18" s="34">
        <v>0.77180339410916599</v>
      </c>
      <c r="H18" s="35">
        <v>9.3064023645221095E-6</v>
      </c>
      <c r="I18" s="22" t="s">
        <v>1907</v>
      </c>
      <c r="J18" s="26">
        <v>1.23379814330587</v>
      </c>
      <c r="K18" s="27">
        <v>4.55911908001729E-5</v>
      </c>
      <c r="L18" s="34">
        <v>1.4125049146313799</v>
      </c>
      <c r="M18" s="35">
        <v>9.7002858796713602E-15</v>
      </c>
      <c r="N18" s="9" t="s">
        <v>1642</v>
      </c>
      <c r="O18" s="10" t="s">
        <v>1117</v>
      </c>
    </row>
    <row r="19" spans="1:15" s="1" customFormat="1" x14ac:dyDescent="0.25">
      <c r="A19" s="11" t="s">
        <v>553</v>
      </c>
      <c r="B19" s="12"/>
      <c r="C19" s="8" t="s">
        <v>104</v>
      </c>
      <c r="D19" s="22" t="s">
        <v>580</v>
      </c>
      <c r="E19" s="26">
        <v>1.0691398799009599</v>
      </c>
      <c r="F19" s="27">
        <v>8.8429603654905403E-5</v>
      </c>
      <c r="G19" s="34">
        <v>1.14614286237207</v>
      </c>
      <c r="H19" s="35">
        <v>1.2782698578277501E-4</v>
      </c>
      <c r="I19" s="22" t="s">
        <v>2158</v>
      </c>
      <c r="J19" s="26">
        <v>1.0341390697197701</v>
      </c>
      <c r="K19" s="27">
        <v>2.7279567985267599E-4</v>
      </c>
      <c r="L19" s="34">
        <v>1.34793512586006</v>
      </c>
      <c r="M19" s="35">
        <v>1.0970046486505101E-14</v>
      </c>
      <c r="N19" s="9" t="s">
        <v>1642</v>
      </c>
      <c r="O19" s="10" t="s">
        <v>1118</v>
      </c>
    </row>
    <row r="20" spans="1:15" s="1" customFormat="1" x14ac:dyDescent="0.25">
      <c r="A20" s="11" t="s">
        <v>553</v>
      </c>
      <c r="B20" s="12"/>
      <c r="C20" s="8" t="s">
        <v>24</v>
      </c>
      <c r="D20" s="22" t="s">
        <v>581</v>
      </c>
      <c r="E20" s="26">
        <v>0.693002417141244</v>
      </c>
      <c r="F20" s="27">
        <v>6.3478735008843702E-4</v>
      </c>
      <c r="G20" s="34">
        <v>0.65424662006203205</v>
      </c>
      <c r="H20" s="35">
        <v>3.0746650010118298E-3</v>
      </c>
      <c r="I20" s="22" t="s">
        <v>1752</v>
      </c>
      <c r="J20" s="26">
        <v>1.1371931056973901</v>
      </c>
      <c r="K20" s="27">
        <v>1.3411219048074701E-4</v>
      </c>
      <c r="L20" s="34">
        <v>1.3156549060918099</v>
      </c>
      <c r="M20" s="35">
        <v>1.01823640727736E-13</v>
      </c>
      <c r="N20" s="9" t="s">
        <v>1642</v>
      </c>
      <c r="O20" s="10" t="s">
        <v>1119</v>
      </c>
    </row>
    <row r="21" spans="1:15" s="1" customFormat="1" x14ac:dyDescent="0.25">
      <c r="A21" s="11" t="s">
        <v>553</v>
      </c>
      <c r="B21" s="12"/>
      <c r="C21" s="8" t="s">
        <v>58</v>
      </c>
      <c r="D21" s="22" t="s">
        <v>582</v>
      </c>
      <c r="E21" s="26">
        <v>0.94028261592754003</v>
      </c>
      <c r="F21" s="27">
        <v>5.4468528245261204E-6</v>
      </c>
      <c r="G21" s="34">
        <v>0.706098721372455</v>
      </c>
      <c r="H21" s="35">
        <v>4.49194398865615E-4</v>
      </c>
      <c r="I21" s="22" t="s">
        <v>1921</v>
      </c>
      <c r="J21" s="26">
        <v>0.65676694458551599</v>
      </c>
      <c r="K21" s="27">
        <v>6.4017608040993603E-3</v>
      </c>
      <c r="L21" s="34">
        <v>0.88457925306001794</v>
      </c>
      <c r="M21" s="35">
        <v>2.76577331831411E-10</v>
      </c>
      <c r="N21" s="9" t="s">
        <v>1642</v>
      </c>
      <c r="O21" s="10" t="s">
        <v>1120</v>
      </c>
    </row>
    <row r="22" spans="1:15" s="1" customFormat="1" x14ac:dyDescent="0.25">
      <c r="A22" s="11" t="s">
        <v>553</v>
      </c>
      <c r="B22" s="12"/>
      <c r="C22" s="8" t="s">
        <v>35</v>
      </c>
      <c r="D22" s="22" t="s">
        <v>583</v>
      </c>
      <c r="E22" s="26">
        <v>0.79227797454819504</v>
      </c>
      <c r="F22" s="27">
        <v>4.6528016831737798E-5</v>
      </c>
      <c r="G22" s="34">
        <v>0.647050501200649</v>
      </c>
      <c r="H22" s="35">
        <v>1.6842750569644E-3</v>
      </c>
      <c r="I22" s="22" t="s">
        <v>1698</v>
      </c>
      <c r="J22" s="26">
        <v>0.824014684852999</v>
      </c>
      <c r="K22" s="27">
        <v>9.8265289567463305E-5</v>
      </c>
      <c r="L22" s="34">
        <v>0.90713052800989802</v>
      </c>
      <c r="M22" s="35">
        <v>1.30512511743814E-10</v>
      </c>
      <c r="N22" s="9" t="s">
        <v>1642</v>
      </c>
      <c r="O22" s="10" t="s">
        <v>1121</v>
      </c>
    </row>
    <row r="23" spans="1:15" s="1" customFormat="1" x14ac:dyDescent="0.25">
      <c r="A23" s="11" t="s">
        <v>553</v>
      </c>
      <c r="B23" s="12"/>
      <c r="C23" s="8" t="s">
        <v>173</v>
      </c>
      <c r="D23" s="22" t="s">
        <v>584</v>
      </c>
      <c r="E23" s="26">
        <v>1.3968332601763001</v>
      </c>
      <c r="F23" s="27">
        <v>3.1553417250225E-7</v>
      </c>
      <c r="G23" s="34">
        <v>1.3123051015566001</v>
      </c>
      <c r="H23" s="35">
        <v>3.7827463680682601E-6</v>
      </c>
      <c r="I23" s="22" t="s">
        <v>1910</v>
      </c>
      <c r="J23" s="26">
        <v>1.6863088932491901</v>
      </c>
      <c r="K23" s="27">
        <v>4.9405885437669703E-5</v>
      </c>
      <c r="L23" s="34">
        <v>2.0372228070248801</v>
      </c>
      <c r="M23" s="35">
        <v>1.74390320510243E-16</v>
      </c>
      <c r="N23" s="9" t="s">
        <v>1642</v>
      </c>
      <c r="O23" s="10" t="s">
        <v>1122</v>
      </c>
    </row>
    <row r="24" spans="1:15" s="1" customFormat="1" x14ac:dyDescent="0.25">
      <c r="A24" s="11" t="s">
        <v>553</v>
      </c>
      <c r="B24" s="12"/>
      <c r="C24" s="8" t="s">
        <v>132</v>
      </c>
      <c r="D24" s="22" t="s">
        <v>585</v>
      </c>
      <c r="E24" s="26">
        <v>1.2338404643101</v>
      </c>
      <c r="F24" s="27">
        <v>1.5477060759654199E-8</v>
      </c>
      <c r="G24" s="34">
        <v>1.0101937820112199</v>
      </c>
      <c r="H24" s="35">
        <v>1.16273964284679E-6</v>
      </c>
      <c r="I24" s="22" t="s">
        <v>1783</v>
      </c>
      <c r="J24" s="26">
        <v>1.0124867364865799</v>
      </c>
      <c r="K24" s="27">
        <v>9.3871693839065102E-4</v>
      </c>
      <c r="L24" s="34">
        <v>1.3239326976099299</v>
      </c>
      <c r="M24" s="35">
        <v>2.0663041993369201E-13</v>
      </c>
      <c r="N24" s="9" t="s">
        <v>1642</v>
      </c>
      <c r="O24" s="10" t="s">
        <v>1123</v>
      </c>
    </row>
    <row r="25" spans="1:15" s="1" customFormat="1" x14ac:dyDescent="0.25">
      <c r="A25" s="11" t="s">
        <v>553</v>
      </c>
      <c r="B25" s="12"/>
      <c r="C25" s="8" t="s">
        <v>93</v>
      </c>
      <c r="D25" s="22" t="s">
        <v>586</v>
      </c>
      <c r="E25" s="26">
        <v>1.11301268215766</v>
      </c>
      <c r="F25" s="27">
        <v>6.5661605405069502E-7</v>
      </c>
      <c r="G25" s="34">
        <v>0.94068453418332498</v>
      </c>
      <c r="H25" s="35">
        <v>2.8652221906707602E-5</v>
      </c>
      <c r="I25" s="22" t="s">
        <v>1990</v>
      </c>
      <c r="J25" s="26">
        <v>0.82245022847952098</v>
      </c>
      <c r="K25" s="27">
        <v>1.5716092701331799E-4</v>
      </c>
      <c r="L25" s="34">
        <v>0.85970362534709199</v>
      </c>
      <c r="M25" s="35">
        <v>1.78081147462414E-8</v>
      </c>
      <c r="N25" s="9" t="s">
        <v>1642</v>
      </c>
      <c r="O25" s="10" t="s">
        <v>1124</v>
      </c>
    </row>
    <row r="26" spans="1:15" s="1" customFormat="1" x14ac:dyDescent="0.25">
      <c r="A26" s="11" t="s">
        <v>553</v>
      </c>
      <c r="B26" s="12"/>
      <c r="C26" s="8" t="s">
        <v>91</v>
      </c>
      <c r="D26" s="22" t="s">
        <v>587</v>
      </c>
      <c r="E26" s="26">
        <v>1.0359558601257</v>
      </c>
      <c r="F26" s="27">
        <v>1.61824919212929E-4</v>
      </c>
      <c r="G26" s="34">
        <v>0.93745536758576498</v>
      </c>
      <c r="H26" s="35">
        <v>2.1048447863332002E-3</v>
      </c>
      <c r="I26" s="22" t="s">
        <v>2009</v>
      </c>
      <c r="J26" s="26">
        <v>1.0256241550417899</v>
      </c>
      <c r="K26" s="27">
        <v>2.0330060623051402E-3</v>
      </c>
      <c r="L26" s="34">
        <v>1.32270326262191</v>
      </c>
      <c r="M26" s="35">
        <v>1.3342017252014799E-13</v>
      </c>
      <c r="N26" s="9" t="s">
        <v>1642</v>
      </c>
      <c r="O26" s="10" t="s">
        <v>1125</v>
      </c>
    </row>
    <row r="27" spans="1:15" s="1" customFormat="1" x14ac:dyDescent="0.25">
      <c r="A27" s="11" t="s">
        <v>553</v>
      </c>
      <c r="B27" s="12"/>
      <c r="C27" s="8" t="s">
        <v>131</v>
      </c>
      <c r="D27" s="22" t="s">
        <v>588</v>
      </c>
      <c r="E27" s="26">
        <v>1.36181750422304</v>
      </c>
      <c r="F27" s="27">
        <v>8.2420447157420706E-9</v>
      </c>
      <c r="G27" s="34">
        <v>0.81536715733818499</v>
      </c>
      <c r="H27" s="35">
        <v>8.7458286261526001E-5</v>
      </c>
      <c r="I27" s="22" t="s">
        <v>1658</v>
      </c>
      <c r="J27" s="26">
        <v>0.88660917657471705</v>
      </c>
      <c r="K27" s="27">
        <v>1.85792386836773E-3</v>
      </c>
      <c r="L27" s="34">
        <v>1.1401702421003701</v>
      </c>
      <c r="M27" s="35">
        <v>2.8223348024105598E-13</v>
      </c>
      <c r="N27" s="9" t="s">
        <v>1642</v>
      </c>
      <c r="O27" s="10" t="s">
        <v>1126</v>
      </c>
    </row>
    <row r="28" spans="1:15" s="1" customFormat="1" x14ac:dyDescent="0.25">
      <c r="A28" s="11" t="s">
        <v>553</v>
      </c>
      <c r="B28" s="12"/>
      <c r="C28" s="8" t="s">
        <v>119</v>
      </c>
      <c r="D28" s="22" t="s">
        <v>589</v>
      </c>
      <c r="E28" s="26">
        <v>1.2734941936550901</v>
      </c>
      <c r="F28" s="27">
        <v>2.4721792768891898E-6</v>
      </c>
      <c r="G28" s="34">
        <v>0.94676799815846402</v>
      </c>
      <c r="H28" s="35">
        <v>6.2159753924735596E-4</v>
      </c>
      <c r="I28" s="22" t="s">
        <v>2106</v>
      </c>
      <c r="J28" s="26">
        <v>1.25460137136154</v>
      </c>
      <c r="K28" s="27">
        <v>5.13754165924155E-5</v>
      </c>
      <c r="L28" s="34">
        <v>1.48791488449341</v>
      </c>
      <c r="M28" s="35">
        <v>1.2889400673149001E-16</v>
      </c>
      <c r="N28" s="9" t="s">
        <v>1642</v>
      </c>
      <c r="O28" s="10" t="s">
        <v>1127</v>
      </c>
    </row>
    <row r="29" spans="1:15" s="1" customFormat="1" x14ac:dyDescent="0.25">
      <c r="A29" s="11" t="s">
        <v>553</v>
      </c>
      <c r="B29" s="12"/>
      <c r="C29" s="8" t="s">
        <v>165</v>
      </c>
      <c r="D29" s="22" t="s">
        <v>590</v>
      </c>
      <c r="E29" s="26">
        <v>1.3182254688353201</v>
      </c>
      <c r="F29" s="27">
        <v>5.1113429040632897E-6</v>
      </c>
      <c r="G29" s="34">
        <v>1.3007033763932301</v>
      </c>
      <c r="H29" s="35">
        <v>2.20588613714377E-5</v>
      </c>
      <c r="I29" s="22" t="s">
        <v>2128</v>
      </c>
      <c r="J29" s="26">
        <v>1.2404799451162201</v>
      </c>
      <c r="K29" s="27">
        <v>3.6247494819679101E-5</v>
      </c>
      <c r="L29" s="34">
        <v>1.4892881946193199</v>
      </c>
      <c r="M29" s="35">
        <v>2.3492268175678399E-13</v>
      </c>
      <c r="N29" s="9" t="s">
        <v>1642</v>
      </c>
      <c r="O29" s="10" t="s">
        <v>1128</v>
      </c>
    </row>
    <row r="30" spans="1:15" s="1" customFormat="1" x14ac:dyDescent="0.25">
      <c r="A30" s="11" t="s">
        <v>553</v>
      </c>
      <c r="B30" s="12"/>
      <c r="C30" s="8" t="s">
        <v>158</v>
      </c>
      <c r="D30" s="22" t="s">
        <v>591</v>
      </c>
      <c r="E30" s="26">
        <v>1.31218491900734</v>
      </c>
      <c r="F30" s="27">
        <v>3.6929684459756802E-7</v>
      </c>
      <c r="G30" s="34">
        <v>1.2274797558452399</v>
      </c>
      <c r="H30" s="35">
        <v>2.7946799993738601E-6</v>
      </c>
      <c r="I30" s="22" t="s">
        <v>1890</v>
      </c>
      <c r="J30" s="26">
        <v>1.2098719769894299</v>
      </c>
      <c r="K30" s="27">
        <v>4.1675250909912402E-4</v>
      </c>
      <c r="L30" s="34">
        <v>1.52192053701911</v>
      </c>
      <c r="M30" s="35">
        <v>4.2859374031433399E-13</v>
      </c>
      <c r="N30" s="9" t="s">
        <v>1642</v>
      </c>
      <c r="O30" s="10" t="s">
        <v>1129</v>
      </c>
    </row>
    <row r="31" spans="1:15" s="1" customFormat="1" x14ac:dyDescent="0.25">
      <c r="A31" s="11" t="s">
        <v>553</v>
      </c>
      <c r="B31" s="12"/>
      <c r="C31" s="8" t="s">
        <v>88</v>
      </c>
      <c r="D31" s="22" t="s">
        <v>592</v>
      </c>
      <c r="E31" s="26">
        <v>0.98520322378946101</v>
      </c>
      <c r="F31" s="27">
        <v>8.8487093036847508E-6</v>
      </c>
      <c r="G31" s="34">
        <v>1.0046052550406199</v>
      </c>
      <c r="H31" s="35">
        <v>2.2503177132086699E-5</v>
      </c>
      <c r="I31" s="22" t="s">
        <v>1775</v>
      </c>
      <c r="J31" s="26">
        <v>0.97519010858620303</v>
      </c>
      <c r="K31" s="27">
        <v>1.2209620405606499E-4</v>
      </c>
      <c r="L31" s="34">
        <v>1.2035777123009701</v>
      </c>
      <c r="M31" s="35">
        <v>1.5013669212782301E-14</v>
      </c>
      <c r="N31" s="9" t="s">
        <v>1642</v>
      </c>
      <c r="O31" s="10" t="s">
        <v>1130</v>
      </c>
    </row>
    <row r="32" spans="1:15" s="1" customFormat="1" x14ac:dyDescent="0.25">
      <c r="A32" s="11" t="s">
        <v>553</v>
      </c>
      <c r="B32" s="12"/>
      <c r="C32" s="8" t="s">
        <v>169</v>
      </c>
      <c r="D32" s="22" t="s">
        <v>593</v>
      </c>
      <c r="E32" s="26">
        <v>1.32578502944474</v>
      </c>
      <c r="F32" s="27">
        <v>6.7518313773865099E-5</v>
      </c>
      <c r="G32" s="34">
        <v>1.3209554674322901</v>
      </c>
      <c r="H32" s="35">
        <v>2.4972132291561997E-4</v>
      </c>
      <c r="I32" s="22" t="s">
        <v>1797</v>
      </c>
      <c r="J32" s="26">
        <v>0.81291447682350004</v>
      </c>
      <c r="K32" s="27">
        <v>1.7663511626898199E-3</v>
      </c>
      <c r="L32" s="34">
        <v>1.0823879175726201</v>
      </c>
      <c r="M32" s="35">
        <v>7.9479155752174605E-11</v>
      </c>
      <c r="N32" s="9" t="s">
        <v>1642</v>
      </c>
      <c r="O32" s="10" t="s">
        <v>1131</v>
      </c>
    </row>
    <row r="33" spans="1:15" s="1" customFormat="1" x14ac:dyDescent="0.25">
      <c r="A33" s="11" t="s">
        <v>553</v>
      </c>
      <c r="B33" s="12"/>
      <c r="C33" s="8" t="s">
        <v>171</v>
      </c>
      <c r="D33" s="22" t="s">
        <v>594</v>
      </c>
      <c r="E33" s="26">
        <v>1.41027881816737</v>
      </c>
      <c r="F33" s="27">
        <v>5.3266304484297204E-7</v>
      </c>
      <c r="G33" s="34">
        <v>1.2190285985854299</v>
      </c>
      <c r="H33" s="35">
        <v>2.2503177132086699E-5</v>
      </c>
      <c r="I33" s="22" t="s">
        <v>2061</v>
      </c>
      <c r="J33" s="26">
        <v>1.2603786364545699</v>
      </c>
      <c r="K33" s="27">
        <v>3.1792413101180798E-3</v>
      </c>
      <c r="L33" s="34">
        <v>1.8221804993794799</v>
      </c>
      <c r="M33" s="35">
        <v>2.4342534055692399E-15</v>
      </c>
      <c r="N33" s="9" t="s">
        <v>1642</v>
      </c>
      <c r="O33" s="10" t="s">
        <v>1132</v>
      </c>
    </row>
    <row r="34" spans="1:15" s="1" customFormat="1" x14ac:dyDescent="0.25">
      <c r="A34" s="11" t="s">
        <v>553</v>
      </c>
      <c r="B34" s="12"/>
      <c r="C34" s="8" t="s">
        <v>32</v>
      </c>
      <c r="D34" s="22" t="s">
        <v>595</v>
      </c>
      <c r="E34" s="26">
        <v>0.75733995685855604</v>
      </c>
      <c r="F34" s="27">
        <v>2.4106881787806998E-6</v>
      </c>
      <c r="G34" s="34">
        <v>0.64893820219556797</v>
      </c>
      <c r="H34" s="35">
        <v>4.6877398016528399E-5</v>
      </c>
      <c r="I34" s="22" t="s">
        <v>2175</v>
      </c>
      <c r="J34" s="26">
        <v>1.0887588284344201</v>
      </c>
      <c r="K34" s="27">
        <v>4.0214219336544001E-4</v>
      </c>
      <c r="L34" s="34">
        <v>1.4146407158580501</v>
      </c>
      <c r="M34" s="35">
        <v>7.1996371027926695E-13</v>
      </c>
      <c r="N34" s="9" t="s">
        <v>1642</v>
      </c>
      <c r="O34" s="10" t="s">
        <v>1133</v>
      </c>
    </row>
    <row r="35" spans="1:15" s="1" customFormat="1" x14ac:dyDescent="0.25">
      <c r="A35" s="11" t="s">
        <v>553</v>
      </c>
      <c r="B35" s="12"/>
      <c r="C35" s="8" t="s">
        <v>130</v>
      </c>
      <c r="D35" s="22" t="s">
        <v>596</v>
      </c>
      <c r="E35" s="26">
        <v>1.3344153760344299</v>
      </c>
      <c r="F35" s="27">
        <v>2.0395011313664901E-6</v>
      </c>
      <c r="G35" s="34">
        <v>0.91324737446246396</v>
      </c>
      <c r="H35" s="35">
        <v>1.3209856375035001E-3</v>
      </c>
      <c r="I35" s="22" t="s">
        <v>1776</v>
      </c>
      <c r="J35" s="26">
        <v>0.54011753691084796</v>
      </c>
      <c r="K35" s="27">
        <v>1.2020941182134899E-3</v>
      </c>
      <c r="L35" s="34">
        <v>0.60172486075811504</v>
      </c>
      <c r="M35" s="35">
        <v>1.51375509886946E-7</v>
      </c>
      <c r="N35" s="9" t="s">
        <v>1642</v>
      </c>
      <c r="O35" s="10" t="s">
        <v>1134</v>
      </c>
    </row>
    <row r="36" spans="1:15" s="1" customFormat="1" x14ac:dyDescent="0.25">
      <c r="A36" s="11" t="s">
        <v>553</v>
      </c>
      <c r="B36" s="12"/>
      <c r="C36" s="8" t="s">
        <v>180</v>
      </c>
      <c r="D36" s="22" t="s">
        <v>597</v>
      </c>
      <c r="E36" s="26">
        <v>1.48482969327728</v>
      </c>
      <c r="F36" s="27">
        <v>2.4973958903323199E-8</v>
      </c>
      <c r="G36" s="34">
        <v>1.26348625739841</v>
      </c>
      <c r="H36" s="35">
        <v>7.7987945191851696E-7</v>
      </c>
      <c r="I36" s="22" t="s">
        <v>2145</v>
      </c>
      <c r="J36" s="26">
        <v>1.0000466779406001</v>
      </c>
      <c r="K36" s="27">
        <v>1.14392184374678E-4</v>
      </c>
      <c r="L36" s="34">
        <v>1.1237598670459401</v>
      </c>
      <c r="M36" s="35">
        <v>2.4670028317672501E-12</v>
      </c>
      <c r="N36" s="9" t="s">
        <v>1642</v>
      </c>
      <c r="O36" s="10" t="s">
        <v>1135</v>
      </c>
    </row>
    <row r="37" spans="1:15" s="1" customFormat="1" x14ac:dyDescent="0.25">
      <c r="A37" s="11" t="s">
        <v>553</v>
      </c>
      <c r="B37" s="12"/>
      <c r="C37" s="8" t="s">
        <v>167</v>
      </c>
      <c r="D37" s="22" t="s">
        <v>598</v>
      </c>
      <c r="E37" s="26">
        <v>1.37206696251466</v>
      </c>
      <c r="F37" s="27">
        <v>3.1856515441467499E-4</v>
      </c>
      <c r="G37" s="34">
        <v>1.2959021658548</v>
      </c>
      <c r="H37" s="35">
        <v>3.4442595394383801E-3</v>
      </c>
      <c r="I37" s="22" t="s">
        <v>1860</v>
      </c>
      <c r="J37" s="26">
        <v>1.94061566292863</v>
      </c>
      <c r="K37" s="27">
        <v>1.9065877370125601E-3</v>
      </c>
      <c r="L37" s="34">
        <v>2.5933756475815199</v>
      </c>
      <c r="M37" s="35">
        <v>5.9757315972224699E-16</v>
      </c>
      <c r="N37" s="9" t="s">
        <v>1642</v>
      </c>
      <c r="O37" s="10" t="s">
        <v>1136</v>
      </c>
    </row>
    <row r="38" spans="1:15" s="1" customFormat="1" x14ac:dyDescent="0.25">
      <c r="A38" s="11" t="s">
        <v>553</v>
      </c>
      <c r="B38" s="12"/>
      <c r="C38" s="8" t="s">
        <v>30</v>
      </c>
      <c r="D38" s="22" t="s">
        <v>599</v>
      </c>
      <c r="E38" s="26">
        <v>0.78744102029054697</v>
      </c>
      <c r="F38" s="27">
        <v>2.7187176449199298E-6</v>
      </c>
      <c r="G38" s="34">
        <v>0.680953781390916</v>
      </c>
      <c r="H38" s="35">
        <v>8.2992941342619801E-5</v>
      </c>
      <c r="I38" s="22" t="s">
        <v>1848</v>
      </c>
      <c r="J38" s="26">
        <v>0.85217818830639902</v>
      </c>
      <c r="K38" s="27">
        <v>5.8037288621047602E-3</v>
      </c>
      <c r="L38" s="34">
        <v>0.99448174476161399</v>
      </c>
      <c r="M38" s="35">
        <v>2.092298695028E-7</v>
      </c>
      <c r="N38" s="9" t="s">
        <v>1642</v>
      </c>
      <c r="O38" s="10" t="s">
        <v>1137</v>
      </c>
    </row>
    <row r="39" spans="1:15" s="1" customFormat="1" x14ac:dyDescent="0.25">
      <c r="A39" s="11" t="s">
        <v>553</v>
      </c>
      <c r="B39" s="12"/>
      <c r="C39" s="8" t="s">
        <v>42</v>
      </c>
      <c r="D39" s="22" t="s">
        <v>600</v>
      </c>
      <c r="E39" s="26">
        <v>0.85107711293730903</v>
      </c>
      <c r="F39" s="27">
        <v>1.9179459935090098E-6</v>
      </c>
      <c r="G39" s="34">
        <v>0.63014786816652002</v>
      </c>
      <c r="H39" s="35">
        <v>4.7198648139850301E-4</v>
      </c>
      <c r="I39" s="22" t="s">
        <v>1994</v>
      </c>
      <c r="J39" s="26">
        <v>0.60927635588144602</v>
      </c>
      <c r="K39" s="27">
        <v>3.7325416976852102E-3</v>
      </c>
      <c r="L39" s="34">
        <v>0.79931596479943101</v>
      </c>
      <c r="M39" s="35">
        <v>5.5614017964613098E-10</v>
      </c>
      <c r="N39" s="9" t="s">
        <v>1642</v>
      </c>
      <c r="O39" s="10" t="s">
        <v>1138</v>
      </c>
    </row>
    <row r="40" spans="1:15" s="1" customFormat="1" x14ac:dyDescent="0.25">
      <c r="A40" s="11" t="s">
        <v>553</v>
      </c>
      <c r="B40" s="12"/>
      <c r="C40" s="8" t="s">
        <v>118</v>
      </c>
      <c r="D40" s="22" t="s">
        <v>601</v>
      </c>
      <c r="E40" s="26">
        <v>1.0432165272456</v>
      </c>
      <c r="F40" s="27">
        <v>1.1623538734926099E-3</v>
      </c>
      <c r="G40" s="34">
        <v>1.1777177302513799</v>
      </c>
      <c r="H40" s="35">
        <v>5.6073501812206302E-4</v>
      </c>
      <c r="I40" s="22" t="s">
        <v>1820</v>
      </c>
      <c r="J40" s="26">
        <v>1.19440363613008</v>
      </c>
      <c r="K40" s="27">
        <v>2.5287870879928001E-4</v>
      </c>
      <c r="L40" s="34">
        <v>1.5480073920535</v>
      </c>
      <c r="M40" s="35">
        <v>2.0665988183546999E-15</v>
      </c>
      <c r="N40" s="9" t="s">
        <v>1642</v>
      </c>
      <c r="O40" s="10" t="s">
        <v>1139</v>
      </c>
    </row>
    <row r="41" spans="1:15" s="1" customFormat="1" x14ac:dyDescent="0.25">
      <c r="A41" s="11" t="s">
        <v>553</v>
      </c>
      <c r="B41" s="12"/>
      <c r="C41" s="8" t="s">
        <v>146</v>
      </c>
      <c r="D41" s="22" t="s">
        <v>602</v>
      </c>
      <c r="E41" s="26">
        <v>1.1895432086998099</v>
      </c>
      <c r="F41" s="27">
        <v>6.4040373204847001E-7</v>
      </c>
      <c r="G41" s="34">
        <v>1.2218944940217999</v>
      </c>
      <c r="H41" s="35">
        <v>1.7939131086362001E-6</v>
      </c>
      <c r="I41" s="22" t="s">
        <v>1716</v>
      </c>
      <c r="J41" s="26">
        <v>1.7510868819216201</v>
      </c>
      <c r="K41" s="27">
        <v>4.3780334663977999E-5</v>
      </c>
      <c r="L41" s="34">
        <v>2.1766910019927699</v>
      </c>
      <c r="M41" s="35">
        <v>7.2094338595741999E-18</v>
      </c>
      <c r="N41" s="9" t="s">
        <v>1642</v>
      </c>
      <c r="O41" s="10" t="s">
        <v>1140</v>
      </c>
    </row>
    <row r="42" spans="1:15" s="1" customFormat="1" x14ac:dyDescent="0.25">
      <c r="A42" s="11" t="s">
        <v>553</v>
      </c>
      <c r="B42" s="12"/>
      <c r="C42" s="8" t="s">
        <v>81</v>
      </c>
      <c r="D42" s="22" t="s">
        <v>603</v>
      </c>
      <c r="E42" s="26">
        <v>1.0218315176800199</v>
      </c>
      <c r="F42" s="27">
        <v>2.33932418340548E-5</v>
      </c>
      <c r="G42" s="34">
        <v>0.94466949330336503</v>
      </c>
      <c r="H42" s="35">
        <v>3.2638721067843502E-4</v>
      </c>
      <c r="I42" s="22" t="s">
        <v>1784</v>
      </c>
      <c r="J42" s="26">
        <v>1.2297521820314199</v>
      </c>
      <c r="K42" s="27">
        <v>3.6908683105310801E-5</v>
      </c>
      <c r="L42" s="34">
        <v>1.47877248212131</v>
      </c>
      <c r="M42" s="35">
        <v>7.97601412397029E-17</v>
      </c>
      <c r="N42" s="9" t="s">
        <v>1642</v>
      </c>
      <c r="O42" s="10" t="s">
        <v>1141</v>
      </c>
    </row>
    <row r="43" spans="1:15" s="1" customFormat="1" x14ac:dyDescent="0.25">
      <c r="A43" s="11" t="s">
        <v>553</v>
      </c>
      <c r="B43" s="12"/>
      <c r="C43" s="8" t="s">
        <v>161</v>
      </c>
      <c r="D43" s="22" t="s">
        <v>604</v>
      </c>
      <c r="E43" s="26">
        <v>1.4865034532408401</v>
      </c>
      <c r="F43" s="27">
        <v>4.0263549164800902E-7</v>
      </c>
      <c r="G43" s="34">
        <v>1.09685951046171</v>
      </c>
      <c r="H43" s="35">
        <v>7.1760734740809905E-5</v>
      </c>
      <c r="I43" s="22" t="s">
        <v>1961</v>
      </c>
      <c r="J43" s="26">
        <v>1.06080014379535</v>
      </c>
      <c r="K43" s="27">
        <v>2.0251447802950001E-4</v>
      </c>
      <c r="L43" s="34">
        <v>1.32496291132675</v>
      </c>
      <c r="M43" s="35">
        <v>8.6539566060413995E-13</v>
      </c>
      <c r="N43" s="9" t="s">
        <v>1642</v>
      </c>
      <c r="O43" s="10" t="s">
        <v>1142</v>
      </c>
    </row>
    <row r="44" spans="1:15" s="1" customFormat="1" x14ac:dyDescent="0.25">
      <c r="A44" s="11" t="s">
        <v>553</v>
      </c>
      <c r="B44" s="12"/>
      <c r="C44" s="8" t="s">
        <v>162</v>
      </c>
      <c r="D44" s="22" t="s">
        <v>605</v>
      </c>
      <c r="E44" s="26">
        <v>1.4525813168534101</v>
      </c>
      <c r="F44" s="27">
        <v>3.7772452970448102E-10</v>
      </c>
      <c r="G44" s="34">
        <v>1.0123271504072799</v>
      </c>
      <c r="H44" s="35">
        <v>4.8596948162166101E-7</v>
      </c>
      <c r="I44" s="22" t="s">
        <v>1725</v>
      </c>
      <c r="J44" s="26">
        <v>1.10872969637998</v>
      </c>
      <c r="K44" s="27">
        <v>2.2714466353208101E-4</v>
      </c>
      <c r="L44" s="34">
        <v>1.4174900206910801</v>
      </c>
      <c r="M44" s="35">
        <v>7.5278494367714806E-15</v>
      </c>
      <c r="N44" s="9" t="s">
        <v>1642</v>
      </c>
      <c r="O44" s="10" t="s">
        <v>1143</v>
      </c>
    </row>
    <row r="45" spans="1:15" s="1" customFormat="1" x14ac:dyDescent="0.25">
      <c r="A45" s="11" t="s">
        <v>553</v>
      </c>
      <c r="B45" s="12"/>
      <c r="C45" s="8" t="s">
        <v>195</v>
      </c>
      <c r="D45" s="22" t="s">
        <v>606</v>
      </c>
      <c r="E45" s="26">
        <v>1.66944846040385</v>
      </c>
      <c r="F45" s="27">
        <v>1.27831969286202E-9</v>
      </c>
      <c r="G45" s="34">
        <v>1.5749820522667299</v>
      </c>
      <c r="H45" s="35">
        <v>1.5304993058156099E-8</v>
      </c>
      <c r="I45" s="22" t="s">
        <v>1871</v>
      </c>
      <c r="J45" s="26">
        <v>1.31121342414582</v>
      </c>
      <c r="K45" s="27">
        <v>6.5315310489067195E-4</v>
      </c>
      <c r="L45" s="34">
        <v>1.69919302944798</v>
      </c>
      <c r="M45" s="35">
        <v>2.6743385219843798E-12</v>
      </c>
      <c r="N45" s="9" t="s">
        <v>1642</v>
      </c>
      <c r="O45" s="10" t="s">
        <v>1144</v>
      </c>
    </row>
    <row r="46" spans="1:15" s="1" customFormat="1" x14ac:dyDescent="0.25">
      <c r="A46" s="11" t="s">
        <v>553</v>
      </c>
      <c r="B46" s="12"/>
      <c r="C46" s="8" t="s">
        <v>187</v>
      </c>
      <c r="D46" s="22" t="s">
        <v>607</v>
      </c>
      <c r="E46" s="26">
        <v>1.61287726230319</v>
      </c>
      <c r="F46" s="27">
        <v>3.8483515092889603E-11</v>
      </c>
      <c r="G46" s="34">
        <v>1.2181218165346099</v>
      </c>
      <c r="H46" s="35">
        <v>1.5304993058156099E-8</v>
      </c>
      <c r="I46" s="22" t="s">
        <v>2094</v>
      </c>
      <c r="J46" s="26">
        <v>0.99735231908615096</v>
      </c>
      <c r="K46" s="27">
        <v>5.0407621458558299E-3</v>
      </c>
      <c r="L46" s="34">
        <v>1.43859930933062</v>
      </c>
      <c r="M46" s="35">
        <v>3.0353072200419702E-13</v>
      </c>
      <c r="N46" s="9" t="s">
        <v>1642</v>
      </c>
      <c r="O46" s="10" t="s">
        <v>1145</v>
      </c>
    </row>
    <row r="47" spans="1:15" s="1" customFormat="1" x14ac:dyDescent="0.25">
      <c r="A47" s="11" t="s">
        <v>553</v>
      </c>
      <c r="B47" s="12"/>
      <c r="C47" s="8" t="s">
        <v>150</v>
      </c>
      <c r="D47" s="22" t="s">
        <v>608</v>
      </c>
      <c r="E47" s="26">
        <v>1.3445433964044899</v>
      </c>
      <c r="F47" s="27">
        <v>5.5938125284542497E-9</v>
      </c>
      <c r="G47" s="34">
        <v>1.0231647333075899</v>
      </c>
      <c r="H47" s="35">
        <v>1.2752770326947E-6</v>
      </c>
      <c r="I47" s="22" t="s">
        <v>2093</v>
      </c>
      <c r="J47" s="26">
        <v>1.11873300731439</v>
      </c>
      <c r="K47" s="27">
        <v>1.75789217427152E-4</v>
      </c>
      <c r="L47" s="34">
        <v>1.4717749481574001</v>
      </c>
      <c r="M47" s="35">
        <v>3.0776126883869198E-14</v>
      </c>
      <c r="N47" s="9" t="s">
        <v>1642</v>
      </c>
      <c r="O47" s="10" t="s">
        <v>1146</v>
      </c>
    </row>
    <row r="48" spans="1:15" s="1" customFormat="1" x14ac:dyDescent="0.25">
      <c r="A48" s="11" t="s">
        <v>553</v>
      </c>
      <c r="B48" s="12"/>
      <c r="C48" s="8" t="s">
        <v>189</v>
      </c>
      <c r="D48" s="22" t="s">
        <v>609</v>
      </c>
      <c r="E48" s="26">
        <v>1.51118211372992</v>
      </c>
      <c r="F48" s="27">
        <v>2.3479668401735599E-10</v>
      </c>
      <c r="G48" s="34">
        <v>1.3135599117957899</v>
      </c>
      <c r="H48" s="35">
        <v>9.9033721639144399E-9</v>
      </c>
      <c r="I48" s="22" t="s">
        <v>1829</v>
      </c>
      <c r="J48" s="26">
        <v>1.91842211983136</v>
      </c>
      <c r="K48" s="27">
        <v>2.02981727329287E-5</v>
      </c>
      <c r="L48" s="34">
        <v>2.4783519698721501</v>
      </c>
      <c r="M48" s="35">
        <v>2.3820441507630399E-17</v>
      </c>
      <c r="N48" s="9" t="s">
        <v>1642</v>
      </c>
      <c r="O48" s="10" t="s">
        <v>1147</v>
      </c>
    </row>
    <row r="49" spans="1:15" s="1" customFormat="1" x14ac:dyDescent="0.25">
      <c r="A49" s="11" t="s">
        <v>553</v>
      </c>
      <c r="B49" s="12"/>
      <c r="C49" s="8" t="s">
        <v>155</v>
      </c>
      <c r="D49" s="22" t="s">
        <v>610</v>
      </c>
      <c r="E49" s="26">
        <v>1.2864835421933201</v>
      </c>
      <c r="F49" s="27">
        <v>1.3102855665649999E-5</v>
      </c>
      <c r="G49" s="34">
        <v>1.19250246137486</v>
      </c>
      <c r="H49" s="35">
        <v>2.0464864984322601E-4</v>
      </c>
      <c r="I49" s="22" t="s">
        <v>2028</v>
      </c>
      <c r="J49" s="26">
        <v>1.2437742186121501</v>
      </c>
      <c r="K49" s="27">
        <v>2.8121899081090702E-4</v>
      </c>
      <c r="L49" s="34">
        <v>1.5581978950850299</v>
      </c>
      <c r="M49" s="35">
        <v>9.1876713541028307E-16</v>
      </c>
      <c r="N49" s="9" t="s">
        <v>1642</v>
      </c>
      <c r="O49" s="10" t="s">
        <v>1148</v>
      </c>
    </row>
    <row r="50" spans="1:15" s="1" customFormat="1" x14ac:dyDescent="0.25">
      <c r="A50" s="11" t="s">
        <v>553</v>
      </c>
      <c r="B50" s="12"/>
      <c r="C50" s="8" t="s">
        <v>116</v>
      </c>
      <c r="D50" s="22" t="s">
        <v>611</v>
      </c>
      <c r="E50" s="26">
        <v>1.12038122811868</v>
      </c>
      <c r="F50" s="27">
        <v>4.0529597708643902E-5</v>
      </c>
      <c r="G50" s="34">
        <v>1.1398719962427899</v>
      </c>
      <c r="H50" s="35">
        <v>1.37484883796205E-4</v>
      </c>
      <c r="I50" s="22" t="s">
        <v>2116</v>
      </c>
      <c r="J50" s="26">
        <v>1.19163969026493</v>
      </c>
      <c r="K50" s="27">
        <v>6.02998471118389E-5</v>
      </c>
      <c r="L50" s="34">
        <v>1.3943856237794301</v>
      </c>
      <c r="M50" s="35">
        <v>3.9488093914717002E-16</v>
      </c>
      <c r="N50" s="9" t="s">
        <v>1642</v>
      </c>
      <c r="O50" s="10" t="s">
        <v>1149</v>
      </c>
    </row>
    <row r="51" spans="1:15" s="1" customFormat="1" x14ac:dyDescent="0.25">
      <c r="A51" s="11" t="s">
        <v>553</v>
      </c>
      <c r="B51" s="12"/>
      <c r="C51" s="8" t="s">
        <v>149</v>
      </c>
      <c r="D51" s="22" t="s">
        <v>612</v>
      </c>
      <c r="E51" s="26">
        <v>1.38223229525238</v>
      </c>
      <c r="F51" s="27">
        <v>8.1581945925441492E-6</v>
      </c>
      <c r="G51" s="34">
        <v>0.93805766021689196</v>
      </c>
      <c r="H51" s="35">
        <v>3.7794740253327599E-3</v>
      </c>
      <c r="I51" s="22" t="s">
        <v>2176</v>
      </c>
      <c r="J51" s="26">
        <v>1.1174463112042701</v>
      </c>
      <c r="K51" s="27">
        <v>5.7500674932883995E-4</v>
      </c>
      <c r="L51" s="34">
        <v>1.4622438230727099</v>
      </c>
      <c r="M51" s="35">
        <v>5.5418935763534297E-15</v>
      </c>
      <c r="N51" s="9" t="s">
        <v>1642</v>
      </c>
      <c r="O51" s="10" t="s">
        <v>1150</v>
      </c>
    </row>
    <row r="52" spans="1:15" s="1" customFormat="1" x14ac:dyDescent="0.25">
      <c r="A52" s="11" t="s">
        <v>553</v>
      </c>
      <c r="B52" s="12"/>
      <c r="C52" s="8" t="s">
        <v>193</v>
      </c>
      <c r="D52" s="22" t="s">
        <v>613</v>
      </c>
      <c r="E52" s="26">
        <v>1.61766433395679</v>
      </c>
      <c r="F52" s="27">
        <v>1.27831969286202E-9</v>
      </c>
      <c r="G52" s="34">
        <v>1.42954880867898</v>
      </c>
      <c r="H52" s="35">
        <v>3.6495520967008101E-8</v>
      </c>
      <c r="I52" s="22" t="s">
        <v>2038</v>
      </c>
      <c r="J52" s="26">
        <v>0.89678709437676996</v>
      </c>
      <c r="K52" s="27">
        <v>1.21613759635302E-4</v>
      </c>
      <c r="L52" s="34">
        <v>1.1133321111646299</v>
      </c>
      <c r="M52" s="35">
        <v>2.8982330841520398E-13</v>
      </c>
      <c r="N52" s="9" t="s">
        <v>1642</v>
      </c>
      <c r="O52" s="10" t="s">
        <v>1151</v>
      </c>
    </row>
    <row r="53" spans="1:15" s="1" customFormat="1" x14ac:dyDescent="0.25">
      <c r="A53" s="11" t="s">
        <v>553</v>
      </c>
      <c r="B53" s="12"/>
      <c r="C53" s="8" t="s">
        <v>36</v>
      </c>
      <c r="D53" s="22" t="s">
        <v>614</v>
      </c>
      <c r="E53" s="26">
        <v>0.86556293437314702</v>
      </c>
      <c r="F53" s="27">
        <v>5.0220501099998901E-5</v>
      </c>
      <c r="G53" s="34">
        <v>0.64162720506194804</v>
      </c>
      <c r="H53" s="35">
        <v>6.9504144699408703E-3</v>
      </c>
      <c r="I53" s="22" t="s">
        <v>1901</v>
      </c>
      <c r="J53" s="26">
        <v>1.0264306004622601</v>
      </c>
      <c r="K53" s="27">
        <v>4.0349686718571601E-3</v>
      </c>
      <c r="L53" s="34">
        <v>1.45200598098432</v>
      </c>
      <c r="M53" s="35">
        <v>5.2593817528809598E-15</v>
      </c>
      <c r="N53" s="9" t="s">
        <v>1642</v>
      </c>
      <c r="O53" s="10" t="s">
        <v>1152</v>
      </c>
    </row>
    <row r="54" spans="1:15" s="1" customFormat="1" x14ac:dyDescent="0.25">
      <c r="A54" s="11" t="s">
        <v>553</v>
      </c>
      <c r="B54" s="12"/>
      <c r="C54" s="8" t="s">
        <v>13</v>
      </c>
      <c r="D54" s="22" t="s">
        <v>615</v>
      </c>
      <c r="E54" s="26">
        <v>0.52592490402394998</v>
      </c>
      <c r="F54" s="27">
        <v>6.0448843183076597E-5</v>
      </c>
      <c r="G54" s="34">
        <v>0.63332680177604495</v>
      </c>
      <c r="H54" s="35">
        <v>4.0740281931110498E-6</v>
      </c>
      <c r="I54" s="22" t="s">
        <v>1896</v>
      </c>
      <c r="J54" s="26">
        <v>0.985492430005388</v>
      </c>
      <c r="K54" s="27">
        <v>2.1086106731221699E-3</v>
      </c>
      <c r="L54" s="34">
        <v>1.4125088988304699</v>
      </c>
      <c r="M54" s="35">
        <v>3.9530467754036999E-16</v>
      </c>
      <c r="N54" s="9" t="s">
        <v>1642</v>
      </c>
      <c r="O54" s="10" t="s">
        <v>1153</v>
      </c>
    </row>
    <row r="55" spans="1:15" s="1" customFormat="1" x14ac:dyDescent="0.25">
      <c r="A55" s="11" t="s">
        <v>553</v>
      </c>
      <c r="B55" s="12"/>
      <c r="C55" s="8" t="s">
        <v>64</v>
      </c>
      <c r="D55" s="22" t="s">
        <v>616</v>
      </c>
      <c r="E55" s="26">
        <v>0.90111241302256495</v>
      </c>
      <c r="F55" s="27">
        <v>7.7210308804084404E-4</v>
      </c>
      <c r="G55" s="34">
        <v>0.77152626767572596</v>
      </c>
      <c r="H55" s="35">
        <v>9.3954342303443402E-3</v>
      </c>
      <c r="I55" s="22" t="s">
        <v>1849</v>
      </c>
      <c r="J55" s="26">
        <v>1.1428046602849</v>
      </c>
      <c r="K55" s="27">
        <v>1.3672393049219501E-4</v>
      </c>
      <c r="L55" s="34">
        <v>1.30497271881859</v>
      </c>
      <c r="M55" s="35">
        <v>2.1679018509905798E-12</v>
      </c>
      <c r="N55" s="9" t="s">
        <v>1642</v>
      </c>
      <c r="O55" s="10" t="s">
        <v>1154</v>
      </c>
    </row>
    <row r="56" spans="1:15" s="1" customFormat="1" x14ac:dyDescent="0.25">
      <c r="A56" s="11" t="s">
        <v>553</v>
      </c>
      <c r="B56" s="12"/>
      <c r="C56" s="8" t="s">
        <v>29</v>
      </c>
      <c r="D56" s="22" t="s">
        <v>617</v>
      </c>
      <c r="E56" s="26">
        <v>0.67588832617726202</v>
      </c>
      <c r="F56" s="27">
        <v>7.6358202657873694E-5</v>
      </c>
      <c r="G56" s="34">
        <v>0.72393140925495103</v>
      </c>
      <c r="H56" s="35">
        <v>5.8482751732504499E-5</v>
      </c>
      <c r="I56" s="22" t="s">
        <v>2104</v>
      </c>
      <c r="J56" s="26">
        <v>1.0089108208130799</v>
      </c>
      <c r="K56" s="27">
        <v>7.0645860212158499E-4</v>
      </c>
      <c r="L56" s="34">
        <v>1.3988697927807601</v>
      </c>
      <c r="M56" s="35">
        <v>1.2340507025802501E-13</v>
      </c>
      <c r="N56" s="9" t="s">
        <v>1642</v>
      </c>
      <c r="O56" s="10" t="s">
        <v>1155</v>
      </c>
    </row>
    <row r="57" spans="1:15" s="1" customFormat="1" x14ac:dyDescent="0.25">
      <c r="A57" s="11" t="s">
        <v>553</v>
      </c>
      <c r="B57" s="12"/>
      <c r="C57" s="8" t="s">
        <v>152</v>
      </c>
      <c r="D57" s="22" t="s">
        <v>618</v>
      </c>
      <c r="E57" s="26">
        <v>1.411715586198</v>
      </c>
      <c r="F57" s="27">
        <v>3.5616839051081102E-8</v>
      </c>
      <c r="G57" s="34">
        <v>1.01393684619087</v>
      </c>
      <c r="H57" s="35">
        <v>2.3280485408849601E-5</v>
      </c>
      <c r="I57" s="22" t="s">
        <v>1834</v>
      </c>
      <c r="J57" s="26">
        <v>0.88202469901118297</v>
      </c>
      <c r="K57" s="27">
        <v>7.0061199104232801E-3</v>
      </c>
      <c r="L57" s="34">
        <v>1.1187135755994499</v>
      </c>
      <c r="M57" s="35">
        <v>1.7839393533125601E-9</v>
      </c>
      <c r="N57" s="9" t="s">
        <v>1642</v>
      </c>
      <c r="O57" s="10" t="s">
        <v>1156</v>
      </c>
    </row>
    <row r="58" spans="1:15" s="1" customFormat="1" x14ac:dyDescent="0.25">
      <c r="A58" s="11" t="s">
        <v>553</v>
      </c>
      <c r="B58" s="12"/>
      <c r="C58" s="8" t="s">
        <v>77</v>
      </c>
      <c r="D58" s="22" t="s">
        <v>619</v>
      </c>
      <c r="E58" s="26">
        <v>0.99203819411723204</v>
      </c>
      <c r="F58" s="27">
        <v>1.51318506890406E-7</v>
      </c>
      <c r="G58" s="34">
        <v>0.81372913018370796</v>
      </c>
      <c r="H58" s="35">
        <v>4.66684551704561E-6</v>
      </c>
      <c r="I58" s="22" t="s">
        <v>1991</v>
      </c>
      <c r="J58" s="26">
        <v>0.66143300306730102</v>
      </c>
      <c r="K58" s="27">
        <v>2.3538751674521E-3</v>
      </c>
      <c r="L58" s="34">
        <v>0.87484301507444195</v>
      </c>
      <c r="M58" s="35">
        <v>1.8400253353241699E-10</v>
      </c>
      <c r="N58" s="9" t="s">
        <v>1642</v>
      </c>
      <c r="O58" s="10" t="s">
        <v>1157</v>
      </c>
    </row>
    <row r="59" spans="1:15" s="1" customFormat="1" x14ac:dyDescent="0.25">
      <c r="A59" s="11" t="s">
        <v>553</v>
      </c>
      <c r="B59" s="12"/>
      <c r="C59" s="8" t="s">
        <v>19</v>
      </c>
      <c r="D59" s="22" t="s">
        <v>620</v>
      </c>
      <c r="E59" s="26">
        <v>0.69470889360124999</v>
      </c>
      <c r="F59" s="27">
        <v>4.3881004700853799E-7</v>
      </c>
      <c r="G59" s="34">
        <v>0.54834176475969199</v>
      </c>
      <c r="H59" s="35">
        <v>4.0716532754092897E-5</v>
      </c>
      <c r="I59" s="22" t="s">
        <v>1972</v>
      </c>
      <c r="J59" s="26">
        <v>0.79366638974944403</v>
      </c>
      <c r="K59" s="27">
        <v>2.27341577912728E-3</v>
      </c>
      <c r="L59" s="34">
        <v>1.0646725855502499</v>
      </c>
      <c r="M59" s="35">
        <v>2.3146981931885701E-11</v>
      </c>
      <c r="N59" s="9" t="s">
        <v>1642</v>
      </c>
      <c r="O59" s="10" t="s">
        <v>1158</v>
      </c>
    </row>
    <row r="60" spans="1:15" s="1" customFormat="1" x14ac:dyDescent="0.25">
      <c r="A60" s="11" t="s">
        <v>553</v>
      </c>
      <c r="B60" s="12"/>
      <c r="C60" s="8" t="s">
        <v>111</v>
      </c>
      <c r="D60" s="22" t="s">
        <v>621</v>
      </c>
      <c r="E60" s="26">
        <v>1.24751150825291</v>
      </c>
      <c r="F60" s="27">
        <v>3.4606880169500799E-6</v>
      </c>
      <c r="G60" s="34">
        <v>0.92963917361477399</v>
      </c>
      <c r="H60" s="35">
        <v>8.4383315313039801E-4</v>
      </c>
      <c r="I60" s="22" t="s">
        <v>2181</v>
      </c>
      <c r="J60" s="26">
        <v>1.18985208164221</v>
      </c>
      <c r="K60" s="27">
        <v>1.17343262005329E-3</v>
      </c>
      <c r="L60" s="34">
        <v>1.4915890239542899</v>
      </c>
      <c r="M60" s="35">
        <v>7.9266353487836303E-13</v>
      </c>
      <c r="N60" s="9" t="s">
        <v>1642</v>
      </c>
      <c r="O60" s="10" t="s">
        <v>1159</v>
      </c>
    </row>
    <row r="61" spans="1:15" s="1" customFormat="1" x14ac:dyDescent="0.25">
      <c r="A61" s="11" t="s">
        <v>553</v>
      </c>
      <c r="B61" s="12"/>
      <c r="C61" s="8" t="s">
        <v>101</v>
      </c>
      <c r="D61" s="22" t="s">
        <v>622</v>
      </c>
      <c r="E61" s="26">
        <v>1.15868367909467</v>
      </c>
      <c r="F61" s="27">
        <v>7.4014213059364098E-7</v>
      </c>
      <c r="G61" s="34">
        <v>0.97867117038453699</v>
      </c>
      <c r="H61" s="35">
        <v>3.74546775963583E-5</v>
      </c>
      <c r="I61" s="22" t="s">
        <v>1745</v>
      </c>
      <c r="J61" s="26">
        <v>1.1813816402795401</v>
      </c>
      <c r="K61" s="27">
        <v>1.6363708022399E-4</v>
      </c>
      <c r="L61" s="34">
        <v>1.4382163569503099</v>
      </c>
      <c r="M61" s="35">
        <v>3.3171731111471798E-14</v>
      </c>
      <c r="N61" s="9" t="s">
        <v>1642</v>
      </c>
      <c r="O61" s="10" t="s">
        <v>1160</v>
      </c>
    </row>
    <row r="62" spans="1:15" s="1" customFormat="1" x14ac:dyDescent="0.25">
      <c r="A62" s="11" t="s">
        <v>553</v>
      </c>
      <c r="B62" s="12"/>
      <c r="C62" s="8" t="s">
        <v>89</v>
      </c>
      <c r="D62" s="22" t="s">
        <v>623</v>
      </c>
      <c r="E62" s="26">
        <v>1.0546248798402</v>
      </c>
      <c r="F62" s="27">
        <v>2.5397791602441902E-7</v>
      </c>
      <c r="G62" s="34">
        <v>0.92562424569085</v>
      </c>
      <c r="H62" s="35">
        <v>5.9602734240809099E-6</v>
      </c>
      <c r="I62" s="22" t="s">
        <v>1666</v>
      </c>
      <c r="J62" s="26">
        <v>0.89736605089087695</v>
      </c>
      <c r="K62" s="27">
        <v>7.59166331644302E-4</v>
      </c>
      <c r="L62" s="34">
        <v>1.1934032993363599</v>
      </c>
      <c r="M62" s="35">
        <v>1.82341805940162E-14</v>
      </c>
      <c r="N62" s="9" t="s">
        <v>1642</v>
      </c>
      <c r="O62" s="10" t="s">
        <v>1161</v>
      </c>
    </row>
    <row r="63" spans="1:15" s="1" customFormat="1" x14ac:dyDescent="0.25">
      <c r="A63" s="11" t="s">
        <v>553</v>
      </c>
      <c r="B63" s="12"/>
      <c r="C63" s="8" t="s">
        <v>21</v>
      </c>
      <c r="D63" s="22" t="s">
        <v>624</v>
      </c>
      <c r="E63" s="26">
        <v>0.65447488120992603</v>
      </c>
      <c r="F63" s="27">
        <v>4.0644548973639002E-4</v>
      </c>
      <c r="G63" s="34">
        <v>0.64108306173326801</v>
      </c>
      <c r="H63" s="35">
        <v>1.1148220414037601E-3</v>
      </c>
      <c r="I63" s="22" t="s">
        <v>2127</v>
      </c>
      <c r="J63" s="26">
        <v>1.2318992689441299</v>
      </c>
      <c r="K63" s="27">
        <v>3.6908683105310801E-5</v>
      </c>
      <c r="L63" s="34">
        <v>1.4470009021907</v>
      </c>
      <c r="M63" s="35">
        <v>1.0682694664510599E-15</v>
      </c>
      <c r="N63" s="9" t="s">
        <v>1642</v>
      </c>
      <c r="O63" s="10" t="s">
        <v>1162</v>
      </c>
    </row>
    <row r="64" spans="1:15" s="1" customFormat="1" x14ac:dyDescent="0.25">
      <c r="A64" s="11" t="s">
        <v>553</v>
      </c>
      <c r="B64" s="12"/>
      <c r="C64" s="8" t="s">
        <v>183</v>
      </c>
      <c r="D64" s="22" t="s">
        <v>625</v>
      </c>
      <c r="E64" s="26">
        <v>1.4264836813452499</v>
      </c>
      <c r="F64" s="27">
        <v>2.27482979208731E-7</v>
      </c>
      <c r="G64" s="34">
        <v>1.3737727694305</v>
      </c>
      <c r="H64" s="35">
        <v>1.12482517282089E-6</v>
      </c>
      <c r="I64" s="22" t="s">
        <v>1895</v>
      </c>
      <c r="J64" s="26">
        <v>1.34046453365758</v>
      </c>
      <c r="K64" s="27">
        <v>6.0177945196351699E-5</v>
      </c>
      <c r="L64" s="34">
        <v>1.7533201268951599</v>
      </c>
      <c r="M64" s="35">
        <v>4.4895953415241003E-17</v>
      </c>
      <c r="N64" s="9" t="s">
        <v>1642</v>
      </c>
      <c r="O64" s="10" t="s">
        <v>1163</v>
      </c>
    </row>
    <row r="65" spans="1:15" s="1" customFormat="1" x14ac:dyDescent="0.25">
      <c r="A65" s="11" t="s">
        <v>553</v>
      </c>
      <c r="B65" s="12"/>
      <c r="C65" s="8" t="s">
        <v>138</v>
      </c>
      <c r="D65" s="22" t="s">
        <v>626</v>
      </c>
      <c r="E65" s="26">
        <v>1.20894996731992</v>
      </c>
      <c r="F65" s="27">
        <v>5.3266304484297204E-7</v>
      </c>
      <c r="G65" s="34">
        <v>1.1388987472196701</v>
      </c>
      <c r="H65" s="35">
        <v>5.9602734240809099E-6</v>
      </c>
      <c r="I65" s="22" t="s">
        <v>2030</v>
      </c>
      <c r="J65" s="26">
        <v>1.49927487387761</v>
      </c>
      <c r="K65" s="27">
        <v>4.9405885437669703E-5</v>
      </c>
      <c r="L65" s="34">
        <v>1.7977066314318599</v>
      </c>
      <c r="M65" s="35">
        <v>6.3986921768511597E-17</v>
      </c>
      <c r="N65" s="9" t="s">
        <v>1642</v>
      </c>
      <c r="O65" s="10" t="s">
        <v>1164</v>
      </c>
    </row>
    <row r="66" spans="1:15" s="1" customFormat="1" x14ac:dyDescent="0.25">
      <c r="A66" s="11" t="s">
        <v>553</v>
      </c>
      <c r="B66" s="12"/>
      <c r="C66" s="8" t="s">
        <v>96</v>
      </c>
      <c r="D66" s="22" t="s">
        <v>627</v>
      </c>
      <c r="E66" s="26">
        <v>1.19622879589077</v>
      </c>
      <c r="F66" s="27">
        <v>1.06695555561487E-7</v>
      </c>
      <c r="G66" s="34">
        <v>0.850259884787821</v>
      </c>
      <c r="H66" s="35">
        <v>9.5669900186925294E-5</v>
      </c>
      <c r="I66" s="22" t="s">
        <v>1659</v>
      </c>
      <c r="J66" s="26">
        <v>1.27689247707569</v>
      </c>
      <c r="K66" s="27">
        <v>1.10322684217803E-4</v>
      </c>
      <c r="L66" s="34">
        <v>1.5772568643598099</v>
      </c>
      <c r="M66" s="35">
        <v>4.1490331674367797E-17</v>
      </c>
      <c r="N66" s="9" t="s">
        <v>1642</v>
      </c>
      <c r="O66" s="10" t="s">
        <v>1165</v>
      </c>
    </row>
    <row r="67" spans="1:15" s="1" customFormat="1" x14ac:dyDescent="0.25">
      <c r="A67" s="11" t="s">
        <v>553</v>
      </c>
      <c r="B67" s="12"/>
      <c r="C67" s="8" t="s">
        <v>120</v>
      </c>
      <c r="D67" s="22" t="s">
        <v>628</v>
      </c>
      <c r="E67" s="26">
        <v>1.11932082004338</v>
      </c>
      <c r="F67" s="27">
        <v>3.6929684459756802E-7</v>
      </c>
      <c r="G67" s="34">
        <v>1.02809487806205</v>
      </c>
      <c r="H67" s="35">
        <v>3.0639825931776301E-6</v>
      </c>
      <c r="I67" s="22" t="s">
        <v>1811</v>
      </c>
      <c r="J67" s="26">
        <v>1.18089464755936</v>
      </c>
      <c r="K67" s="27">
        <v>3.1269318812329003E-5</v>
      </c>
      <c r="L67" s="34">
        <v>1.4705383796656999</v>
      </c>
      <c r="M67" s="35">
        <v>1.89276658979596E-17</v>
      </c>
      <c r="N67" s="9" t="s">
        <v>1642</v>
      </c>
      <c r="O67" s="10" t="s">
        <v>1166</v>
      </c>
    </row>
    <row r="68" spans="1:15" s="1" customFormat="1" x14ac:dyDescent="0.25">
      <c r="A68" s="11" t="s">
        <v>553</v>
      </c>
      <c r="B68" s="12"/>
      <c r="C68" s="8" t="s">
        <v>108</v>
      </c>
      <c r="D68" s="22" t="s">
        <v>629</v>
      </c>
      <c r="E68" s="26">
        <v>1.2375876729414099</v>
      </c>
      <c r="F68" s="27">
        <v>1.5986950584601901E-8</v>
      </c>
      <c r="G68" s="34">
        <v>0.91231362153332396</v>
      </c>
      <c r="H68" s="35">
        <v>8.8851424085231101E-6</v>
      </c>
      <c r="I68" s="22" t="s">
        <v>1764</v>
      </c>
      <c r="J68" s="26">
        <v>1.1462936471298899</v>
      </c>
      <c r="K68" s="27">
        <v>4.3137903537793301E-5</v>
      </c>
      <c r="L68" s="34">
        <v>1.36684450432023</v>
      </c>
      <c r="M68" s="35">
        <v>7.8267086511665601E-17</v>
      </c>
      <c r="N68" s="9" t="s">
        <v>1642</v>
      </c>
      <c r="O68" s="10" t="s">
        <v>1167</v>
      </c>
    </row>
    <row r="69" spans="1:15" s="1" customFormat="1" x14ac:dyDescent="0.25">
      <c r="A69" s="11" t="s">
        <v>553</v>
      </c>
      <c r="B69" s="12"/>
      <c r="C69" s="8" t="s">
        <v>55</v>
      </c>
      <c r="D69" s="22" t="s">
        <v>2207</v>
      </c>
      <c r="E69" s="26">
        <v>1.01491551824509</v>
      </c>
      <c r="F69" s="27">
        <v>8.2713717358244898E-6</v>
      </c>
      <c r="G69" s="34">
        <v>0.66211005595699002</v>
      </c>
      <c r="H69" s="35">
        <v>6.5835780731285203E-3</v>
      </c>
      <c r="I69" s="22" t="s">
        <v>1833</v>
      </c>
      <c r="J69" s="26">
        <v>0.98219840836787997</v>
      </c>
      <c r="K69" s="27">
        <v>5.7500674932883995E-4</v>
      </c>
      <c r="L69" s="34">
        <v>1.18345506104233</v>
      </c>
      <c r="M69" s="35">
        <v>2.4848103009787501E-12</v>
      </c>
      <c r="N69" s="9" t="s">
        <v>1642</v>
      </c>
      <c r="O69" s="10" t="s">
        <v>2208</v>
      </c>
    </row>
    <row r="70" spans="1:15" s="1" customFormat="1" x14ac:dyDescent="0.25">
      <c r="A70" s="11" t="s">
        <v>553</v>
      </c>
      <c r="B70" s="12"/>
      <c r="C70" s="8" t="s">
        <v>125</v>
      </c>
      <c r="D70" s="22" t="s">
        <v>630</v>
      </c>
      <c r="E70" s="26">
        <v>1.25388274859382</v>
      </c>
      <c r="F70" s="27">
        <v>2.34726980165114E-9</v>
      </c>
      <c r="G70" s="34">
        <v>0.98187221870496499</v>
      </c>
      <c r="H70" s="35">
        <v>7.7987945191851696E-7</v>
      </c>
      <c r="I70" s="22" t="s">
        <v>1971</v>
      </c>
      <c r="J70" s="26">
        <v>0.73717298382846297</v>
      </c>
      <c r="K70" s="27">
        <v>5.8550794721908602E-3</v>
      </c>
      <c r="L70" s="34">
        <v>1.03668981709399</v>
      </c>
      <c r="M70" s="35">
        <v>1.11955194330077E-11</v>
      </c>
      <c r="N70" s="9" t="s">
        <v>1642</v>
      </c>
      <c r="O70" s="10" t="s">
        <v>1168</v>
      </c>
    </row>
    <row r="71" spans="1:15" s="1" customFormat="1" x14ac:dyDescent="0.25">
      <c r="A71" s="11" t="s">
        <v>553</v>
      </c>
      <c r="B71" s="12"/>
      <c r="C71" s="8" t="s">
        <v>102</v>
      </c>
      <c r="D71" s="22" t="s">
        <v>631</v>
      </c>
      <c r="E71" s="26">
        <v>1.2537934290129999</v>
      </c>
      <c r="F71" s="27">
        <v>3.30795989870651E-5</v>
      </c>
      <c r="G71" s="34">
        <v>0.91733766803767902</v>
      </c>
      <c r="H71" s="35">
        <v>5.4292232005056004E-3</v>
      </c>
      <c r="I71" s="22" t="s">
        <v>2002</v>
      </c>
      <c r="J71" s="26">
        <v>1.2067775335861699</v>
      </c>
      <c r="K71" s="27">
        <v>7.9453509322293704E-4</v>
      </c>
      <c r="L71" s="34">
        <v>1.47774072244601</v>
      </c>
      <c r="M71" s="35">
        <v>3.8340446141645301E-12</v>
      </c>
      <c r="N71" s="9" t="s">
        <v>1642</v>
      </c>
      <c r="O71" s="10" t="s">
        <v>1169</v>
      </c>
    </row>
    <row r="72" spans="1:15" s="1" customFormat="1" x14ac:dyDescent="0.25">
      <c r="A72" s="11" t="s">
        <v>553</v>
      </c>
      <c r="B72" s="12"/>
      <c r="C72" s="8" t="s">
        <v>97</v>
      </c>
      <c r="D72" s="22" t="s">
        <v>632</v>
      </c>
      <c r="E72" s="26">
        <v>1.05915365005012</v>
      </c>
      <c r="F72" s="27">
        <v>2.4721792768891898E-6</v>
      </c>
      <c r="G72" s="34">
        <v>0.96250837592607696</v>
      </c>
      <c r="H72" s="35">
        <v>2.8652221906707602E-5</v>
      </c>
      <c r="I72" s="22" t="s">
        <v>1979</v>
      </c>
      <c r="J72" s="26">
        <v>1.39182876568599</v>
      </c>
      <c r="K72" s="27">
        <v>4.3137903537793301E-5</v>
      </c>
      <c r="L72" s="34">
        <v>1.7366792351951701</v>
      </c>
      <c r="M72" s="35">
        <v>4.5363990261798603E-18</v>
      </c>
      <c r="N72" s="9" t="s">
        <v>1642</v>
      </c>
      <c r="O72" s="10" t="s">
        <v>1170</v>
      </c>
    </row>
    <row r="73" spans="1:15" s="1" customFormat="1" x14ac:dyDescent="0.25">
      <c r="A73" s="11" t="s">
        <v>553</v>
      </c>
      <c r="B73" s="12"/>
      <c r="C73" s="8" t="s">
        <v>82</v>
      </c>
      <c r="D73" s="22" t="s">
        <v>633</v>
      </c>
      <c r="E73" s="26">
        <v>1.1151937835421299</v>
      </c>
      <c r="F73" s="27">
        <v>8.6468186109065306E-5</v>
      </c>
      <c r="G73" s="34">
        <v>0.83064044143548799</v>
      </c>
      <c r="H73" s="35">
        <v>8.67958308635014E-3</v>
      </c>
      <c r="I73" s="22" t="s">
        <v>1928</v>
      </c>
      <c r="J73" s="26">
        <v>1.3539117622538599</v>
      </c>
      <c r="K73" s="27">
        <v>1.0006119615045301E-4</v>
      </c>
      <c r="L73" s="34">
        <v>1.6991264564144499</v>
      </c>
      <c r="M73" s="35">
        <v>1.64553186452518E-16</v>
      </c>
      <c r="N73" s="9" t="s">
        <v>1642</v>
      </c>
      <c r="O73" s="10" t="s">
        <v>1171</v>
      </c>
    </row>
    <row r="74" spans="1:15" s="1" customFormat="1" x14ac:dyDescent="0.25">
      <c r="A74" s="11" t="s">
        <v>553</v>
      </c>
      <c r="B74" s="12"/>
      <c r="C74" s="8" t="s">
        <v>46</v>
      </c>
      <c r="D74" s="22" t="s">
        <v>634</v>
      </c>
      <c r="E74" s="26">
        <v>0.88723398425427502</v>
      </c>
      <c r="F74" s="27">
        <v>1.1357105315375599E-8</v>
      </c>
      <c r="G74" s="34">
        <v>0.61264170069283197</v>
      </c>
      <c r="H74" s="35">
        <v>1.08759575313057E-5</v>
      </c>
      <c r="I74" s="22" t="s">
        <v>2004</v>
      </c>
      <c r="J74" s="26">
        <v>1.0191525594836499</v>
      </c>
      <c r="K74" s="27">
        <v>5.13754165924155E-5</v>
      </c>
      <c r="L74" s="34">
        <v>1.2453012937029899</v>
      </c>
      <c r="M74" s="35">
        <v>4.6257209808331101E-15</v>
      </c>
      <c r="N74" s="9" t="s">
        <v>1642</v>
      </c>
      <c r="O74" s="10" t="s">
        <v>1172</v>
      </c>
    </row>
    <row r="75" spans="1:15" s="1" customFormat="1" x14ac:dyDescent="0.25">
      <c r="A75" s="11" t="s">
        <v>553</v>
      </c>
      <c r="B75" s="12"/>
      <c r="C75" s="8" t="s">
        <v>164</v>
      </c>
      <c r="D75" s="22" t="s">
        <v>635</v>
      </c>
      <c r="E75" s="26">
        <v>1.4347220638740901</v>
      </c>
      <c r="F75" s="27">
        <v>6.6581572661283E-10</v>
      </c>
      <c r="G75" s="34">
        <v>1.1398514045202599</v>
      </c>
      <c r="H75" s="35">
        <v>1.2345528568380101E-7</v>
      </c>
      <c r="I75" s="22" t="s">
        <v>1970</v>
      </c>
      <c r="J75" s="26">
        <v>1.3573738022692601</v>
      </c>
      <c r="K75" s="27">
        <v>9.9620915526147798E-5</v>
      </c>
      <c r="L75" s="34">
        <v>1.7207029282870601</v>
      </c>
      <c r="M75" s="35">
        <v>1.19972293869973E-15</v>
      </c>
      <c r="N75" s="9" t="s">
        <v>1642</v>
      </c>
      <c r="O75" s="10" t="s">
        <v>1173</v>
      </c>
    </row>
    <row r="76" spans="1:15" s="1" customFormat="1" x14ac:dyDescent="0.25">
      <c r="A76" s="11" t="s">
        <v>553</v>
      </c>
      <c r="B76" s="12"/>
      <c r="C76" s="8" t="s">
        <v>49</v>
      </c>
      <c r="D76" s="22" t="s">
        <v>636</v>
      </c>
      <c r="E76" s="26">
        <v>0.96034815616075697</v>
      </c>
      <c r="F76" s="27">
        <v>2.1568846210726001E-6</v>
      </c>
      <c r="G76" s="34">
        <v>0.63466486988980597</v>
      </c>
      <c r="H76" s="35">
        <v>2.4454360797123201E-3</v>
      </c>
      <c r="I76" s="22" t="s">
        <v>1737</v>
      </c>
      <c r="J76" s="26">
        <v>0.79220055247695698</v>
      </c>
      <c r="K76" s="27">
        <v>1.0007500142460699E-3</v>
      </c>
      <c r="L76" s="34">
        <v>1.0611405396402001</v>
      </c>
      <c r="M76" s="35">
        <v>2.9812494836849699E-13</v>
      </c>
      <c r="N76" s="9" t="s">
        <v>1642</v>
      </c>
      <c r="O76" s="10" t="s">
        <v>1174</v>
      </c>
    </row>
    <row r="77" spans="1:15" s="1" customFormat="1" x14ac:dyDescent="0.25">
      <c r="A77" s="11" t="s">
        <v>553</v>
      </c>
      <c r="B77" s="12"/>
      <c r="C77" s="8" t="s">
        <v>186</v>
      </c>
      <c r="D77" s="22" t="s">
        <v>637</v>
      </c>
      <c r="E77" s="26">
        <v>1.5711425000646899</v>
      </c>
      <c r="F77" s="27">
        <v>2.4669190707576298E-9</v>
      </c>
      <c r="G77" s="34">
        <v>1.27837614397683</v>
      </c>
      <c r="H77" s="35">
        <v>4.8596948162166101E-7</v>
      </c>
      <c r="I77" s="22" t="s">
        <v>1879</v>
      </c>
      <c r="J77" s="26">
        <v>1.2877312874421101</v>
      </c>
      <c r="K77" s="27">
        <v>5.5640668108017605E-4</v>
      </c>
      <c r="L77" s="34">
        <v>1.33346513774993</v>
      </c>
      <c r="M77" s="35">
        <v>1.14042129305241E-7</v>
      </c>
      <c r="N77" s="9" t="s">
        <v>1642</v>
      </c>
      <c r="O77" s="10" t="s">
        <v>1175</v>
      </c>
    </row>
    <row r="78" spans="1:15" s="1" customFormat="1" x14ac:dyDescent="0.25">
      <c r="A78" s="11" t="s">
        <v>553</v>
      </c>
      <c r="B78" s="12"/>
      <c r="C78" s="8" t="s">
        <v>92</v>
      </c>
      <c r="D78" s="22" t="s">
        <v>638</v>
      </c>
      <c r="E78" s="26">
        <v>1.1472258674581</v>
      </c>
      <c r="F78" s="27">
        <v>2.1955828644285698E-5</v>
      </c>
      <c r="G78" s="34">
        <v>0.80913111630101997</v>
      </c>
      <c r="H78" s="35">
        <v>7.1139018134049698E-3</v>
      </c>
      <c r="I78" s="22" t="s">
        <v>1912</v>
      </c>
      <c r="J78" s="26">
        <v>0.84182283869816998</v>
      </c>
      <c r="K78" s="27">
        <v>7.6866268263192199E-3</v>
      </c>
      <c r="L78" s="34">
        <v>1.1390385669581</v>
      </c>
      <c r="M78" s="35">
        <v>7.3821689645573498E-10</v>
      </c>
      <c r="N78" s="9" t="s">
        <v>1642</v>
      </c>
      <c r="O78" s="10" t="s">
        <v>1176</v>
      </c>
    </row>
    <row r="79" spans="1:15" s="1" customFormat="1" x14ac:dyDescent="0.25">
      <c r="A79" s="11" t="s">
        <v>553</v>
      </c>
      <c r="B79" s="12"/>
      <c r="C79" s="8" t="s">
        <v>85</v>
      </c>
      <c r="D79" s="22" t="s">
        <v>639</v>
      </c>
      <c r="E79" s="26">
        <v>1.01171566984535</v>
      </c>
      <c r="F79" s="27">
        <v>2.5908879632902999E-5</v>
      </c>
      <c r="G79" s="34">
        <v>0.98099720308906202</v>
      </c>
      <c r="H79" s="35">
        <v>2.2097681692171599E-4</v>
      </c>
      <c r="I79" s="22" t="s">
        <v>2072</v>
      </c>
      <c r="J79" s="26">
        <v>1.1076241056073499</v>
      </c>
      <c r="K79" s="27">
        <v>9.3933968227633997E-5</v>
      </c>
      <c r="L79" s="34">
        <v>1.3478900536755001</v>
      </c>
      <c r="M79" s="35">
        <v>5.1213464911139499E-17</v>
      </c>
      <c r="N79" s="9" t="s">
        <v>1642</v>
      </c>
      <c r="O79" s="10" t="s">
        <v>1177</v>
      </c>
    </row>
    <row r="80" spans="1:15" s="1" customFormat="1" x14ac:dyDescent="0.25">
      <c r="A80" s="11" t="s">
        <v>553</v>
      </c>
      <c r="B80" s="12"/>
      <c r="C80" s="8" t="s">
        <v>106</v>
      </c>
      <c r="D80" s="22" t="s">
        <v>640</v>
      </c>
      <c r="E80" s="26">
        <v>1.2662564716479601</v>
      </c>
      <c r="F80" s="27">
        <v>1.8652458761616601E-7</v>
      </c>
      <c r="G80" s="34">
        <v>0.90492050003518198</v>
      </c>
      <c r="H80" s="35">
        <v>1.2897184126980601E-4</v>
      </c>
      <c r="I80" s="22" t="s">
        <v>1995</v>
      </c>
      <c r="J80" s="26">
        <v>1.2592617556558301</v>
      </c>
      <c r="K80" s="27">
        <v>9.8265289567463305E-5</v>
      </c>
      <c r="L80" s="34">
        <v>1.56569519134493</v>
      </c>
      <c r="M80" s="35">
        <v>8.2617915073160302E-16</v>
      </c>
      <c r="N80" s="9" t="s">
        <v>1642</v>
      </c>
      <c r="O80" s="10" t="s">
        <v>1178</v>
      </c>
    </row>
    <row r="81" spans="1:15" s="1" customFormat="1" x14ac:dyDescent="0.25">
      <c r="A81" s="11" t="s">
        <v>553</v>
      </c>
      <c r="B81" s="12"/>
      <c r="C81" s="8" t="s">
        <v>144</v>
      </c>
      <c r="D81" s="22" t="s">
        <v>641</v>
      </c>
      <c r="E81" s="26">
        <v>1.17511195940105</v>
      </c>
      <c r="F81" s="27">
        <v>4.7502590516907603E-6</v>
      </c>
      <c r="G81" s="34">
        <v>1.24496839321807</v>
      </c>
      <c r="H81" s="35">
        <v>7.9294051803596498E-6</v>
      </c>
      <c r="I81" s="22" t="s">
        <v>1788</v>
      </c>
      <c r="J81" s="26">
        <v>1.05059716394672</v>
      </c>
      <c r="K81" s="27">
        <v>2.9748219281624302E-4</v>
      </c>
      <c r="L81" s="34">
        <v>1.26761124510293</v>
      </c>
      <c r="M81" s="35">
        <v>3.6117337782975701E-14</v>
      </c>
      <c r="N81" s="9" t="s">
        <v>1642</v>
      </c>
      <c r="O81" s="10" t="s">
        <v>1179</v>
      </c>
    </row>
    <row r="82" spans="1:15" s="1" customFormat="1" x14ac:dyDescent="0.25">
      <c r="A82" s="11" t="s">
        <v>553</v>
      </c>
      <c r="B82" s="12"/>
      <c r="C82" s="8" t="s">
        <v>174</v>
      </c>
      <c r="D82" s="22" t="s">
        <v>642</v>
      </c>
      <c r="E82" s="26">
        <v>1.43327652826887</v>
      </c>
      <c r="F82" s="27">
        <v>5.9708555381626099E-9</v>
      </c>
      <c r="G82" s="34">
        <v>1.2674952237642401</v>
      </c>
      <c r="H82" s="35">
        <v>2.33285648335166E-7</v>
      </c>
      <c r="I82" s="22" t="s">
        <v>1943</v>
      </c>
      <c r="J82" s="26">
        <v>1.33482223329431</v>
      </c>
      <c r="K82" s="27">
        <v>3.6908683105310801E-5</v>
      </c>
      <c r="L82" s="34">
        <v>1.6607831529968</v>
      </c>
      <c r="M82" s="35">
        <v>7.42944656860668E-17</v>
      </c>
      <c r="N82" s="9" t="s">
        <v>1642</v>
      </c>
      <c r="O82" s="10" t="s">
        <v>1180</v>
      </c>
    </row>
    <row r="83" spans="1:15" s="1" customFormat="1" x14ac:dyDescent="0.25">
      <c r="A83" s="11" t="s">
        <v>553</v>
      </c>
      <c r="B83" s="12"/>
      <c r="C83" s="8" t="s">
        <v>66</v>
      </c>
      <c r="D83" s="22" t="s">
        <v>643</v>
      </c>
      <c r="E83" s="26">
        <v>1.0926087344092701</v>
      </c>
      <c r="F83" s="27">
        <v>5.3266304484297204E-7</v>
      </c>
      <c r="G83" s="34">
        <v>0.64486242662136695</v>
      </c>
      <c r="H83" s="35">
        <v>2.6416551648398498E-3</v>
      </c>
      <c r="I83" s="22" t="s">
        <v>2052</v>
      </c>
      <c r="J83" s="26">
        <v>1.3160027112382899</v>
      </c>
      <c r="K83" s="27">
        <v>3.0539681608721499E-4</v>
      </c>
      <c r="L83" s="34">
        <v>1.55885741943108</v>
      </c>
      <c r="M83" s="35">
        <v>8.6848831591145299E-13</v>
      </c>
      <c r="N83" s="9" t="s">
        <v>1642</v>
      </c>
      <c r="O83" s="10" t="s">
        <v>1181</v>
      </c>
    </row>
    <row r="84" spans="1:15" s="1" customFormat="1" x14ac:dyDescent="0.25">
      <c r="A84" s="11" t="s">
        <v>553</v>
      </c>
      <c r="B84" s="12"/>
      <c r="C84" s="8" t="s">
        <v>80</v>
      </c>
      <c r="D84" s="22" t="s">
        <v>644</v>
      </c>
      <c r="E84" s="26">
        <v>1.0868368693792401</v>
      </c>
      <c r="F84" s="27">
        <v>2.9544826815957702E-7</v>
      </c>
      <c r="G84" s="34">
        <v>0.77874618268306395</v>
      </c>
      <c r="H84" s="35">
        <v>9.5669900186925294E-5</v>
      </c>
      <c r="I84" s="22" t="s">
        <v>2105</v>
      </c>
      <c r="J84" s="26">
        <v>0.66821474335077002</v>
      </c>
      <c r="K84" s="27">
        <v>5.1723538256791702E-3</v>
      </c>
      <c r="L84" s="34">
        <v>0.78832849625682799</v>
      </c>
      <c r="M84" s="35">
        <v>9.0729024910529305E-7</v>
      </c>
      <c r="N84" s="9" t="s">
        <v>1642</v>
      </c>
      <c r="O84" s="10" t="s">
        <v>1182</v>
      </c>
    </row>
    <row r="85" spans="1:15" s="1" customFormat="1" x14ac:dyDescent="0.25">
      <c r="A85" s="11" t="s">
        <v>553</v>
      </c>
      <c r="B85" s="12"/>
      <c r="C85" s="8" t="s">
        <v>191</v>
      </c>
      <c r="D85" s="22" t="s">
        <v>645</v>
      </c>
      <c r="E85" s="26">
        <v>1.64193365624059</v>
      </c>
      <c r="F85" s="27">
        <v>1.1492774856505399E-8</v>
      </c>
      <c r="G85" s="34">
        <v>1.3264542467920799</v>
      </c>
      <c r="H85" s="35">
        <v>2.3393840598930102E-6</v>
      </c>
      <c r="I85" s="22" t="s">
        <v>2112</v>
      </c>
      <c r="J85" s="26">
        <v>1.02459462463721</v>
      </c>
      <c r="K85" s="27">
        <v>1.10322684217803E-4</v>
      </c>
      <c r="L85" s="34">
        <v>1.21431320737087</v>
      </c>
      <c r="M85" s="35">
        <v>2.9812494836849699E-13</v>
      </c>
      <c r="N85" s="9" t="s">
        <v>1642</v>
      </c>
      <c r="O85" s="10" t="s">
        <v>1183</v>
      </c>
    </row>
    <row r="86" spans="1:15" s="1" customFormat="1" x14ac:dyDescent="0.25">
      <c r="A86" s="11" t="s">
        <v>553</v>
      </c>
      <c r="B86" s="12"/>
      <c r="C86" s="8" t="s">
        <v>73</v>
      </c>
      <c r="D86" s="22" t="s">
        <v>646</v>
      </c>
      <c r="E86" s="26">
        <v>1.03339803896684</v>
      </c>
      <c r="F86" s="27">
        <v>4.1942506260774798E-8</v>
      </c>
      <c r="G86" s="34">
        <v>0.77090279014358398</v>
      </c>
      <c r="H86" s="35">
        <v>1.33965582927309E-5</v>
      </c>
      <c r="I86" s="22" t="s">
        <v>2016</v>
      </c>
      <c r="J86" s="26">
        <v>1.02765479980089</v>
      </c>
      <c r="K86" s="27">
        <v>4.08287220042604E-4</v>
      </c>
      <c r="L86" s="34">
        <v>1.30886290920875</v>
      </c>
      <c r="M86" s="35">
        <v>5.5235517597528599E-14</v>
      </c>
      <c r="N86" s="9" t="s">
        <v>1642</v>
      </c>
      <c r="O86" s="10" t="s">
        <v>1184</v>
      </c>
    </row>
    <row r="87" spans="1:15" s="1" customFormat="1" x14ac:dyDescent="0.25">
      <c r="A87" s="11" t="s">
        <v>553</v>
      </c>
      <c r="B87" s="12"/>
      <c r="C87" s="8" t="s">
        <v>122</v>
      </c>
      <c r="D87" s="22" t="s">
        <v>647</v>
      </c>
      <c r="E87" s="26">
        <v>1.24426807554693</v>
      </c>
      <c r="F87" s="27">
        <v>1.3498703720181001E-8</v>
      </c>
      <c r="G87" s="34">
        <v>0.96446216084050695</v>
      </c>
      <c r="H87" s="35">
        <v>2.9276721133865599E-6</v>
      </c>
      <c r="I87" s="22" t="s">
        <v>1880</v>
      </c>
      <c r="J87" s="26">
        <v>1.1966939267224701</v>
      </c>
      <c r="K87" s="27">
        <v>7.6026071846196995E-5</v>
      </c>
      <c r="L87" s="34">
        <v>1.49888027804316</v>
      </c>
      <c r="M87" s="35">
        <v>3.5194506818454E-16</v>
      </c>
      <c r="N87" s="9" t="s">
        <v>1642</v>
      </c>
      <c r="O87" s="10" t="s">
        <v>1185</v>
      </c>
    </row>
    <row r="88" spans="1:15" s="1" customFormat="1" x14ac:dyDescent="0.25">
      <c r="A88" s="11" t="s">
        <v>553</v>
      </c>
      <c r="B88" s="12"/>
      <c r="C88" s="8" t="s">
        <v>90</v>
      </c>
      <c r="D88" s="22" t="s">
        <v>648</v>
      </c>
      <c r="E88" s="26">
        <v>0.86954143157592401</v>
      </c>
      <c r="F88" s="27">
        <v>9.5231397611447392E-3</v>
      </c>
      <c r="G88" s="34">
        <v>1.2368738931563299</v>
      </c>
      <c r="H88" s="35">
        <v>5.8518471580237298E-4</v>
      </c>
      <c r="I88" s="22" t="s">
        <v>2143</v>
      </c>
      <c r="J88" s="26">
        <v>1.1445753759281201</v>
      </c>
      <c r="K88" s="27">
        <v>2.6773800397376799E-4</v>
      </c>
      <c r="L88" s="34">
        <v>1.33592552781101</v>
      </c>
      <c r="M88" s="35">
        <v>1.1327351511881601E-13</v>
      </c>
      <c r="N88" s="9" t="s">
        <v>1642</v>
      </c>
      <c r="O88" s="10" t="s">
        <v>1186</v>
      </c>
    </row>
    <row r="89" spans="1:15" s="1" customFormat="1" x14ac:dyDescent="0.25">
      <c r="A89" s="11" t="s">
        <v>553</v>
      </c>
      <c r="B89" s="12"/>
      <c r="C89" s="8" t="s">
        <v>67</v>
      </c>
      <c r="D89" s="22" t="s">
        <v>649</v>
      </c>
      <c r="E89" s="26">
        <v>1.0251629050108899</v>
      </c>
      <c r="F89" s="27">
        <v>7.1705901474617304E-5</v>
      </c>
      <c r="G89" s="34">
        <v>0.75664302639322101</v>
      </c>
      <c r="H89" s="35">
        <v>6.4863784295084602E-3</v>
      </c>
      <c r="I89" s="22" t="s">
        <v>1988</v>
      </c>
      <c r="J89" s="26">
        <v>0.79283653975764601</v>
      </c>
      <c r="K89" s="27">
        <v>7.6392235271020598E-5</v>
      </c>
      <c r="L89" s="34">
        <v>0.99456368970390496</v>
      </c>
      <c r="M89" s="35">
        <v>1.18635700129868E-14</v>
      </c>
      <c r="N89" s="9" t="s">
        <v>1642</v>
      </c>
      <c r="O89" s="10" t="s">
        <v>1187</v>
      </c>
    </row>
    <row r="90" spans="1:15" s="1" customFormat="1" x14ac:dyDescent="0.25">
      <c r="A90" s="11" t="s">
        <v>553</v>
      </c>
      <c r="B90" s="12"/>
      <c r="C90" s="8" t="s">
        <v>160</v>
      </c>
      <c r="D90" s="22" t="s">
        <v>650</v>
      </c>
      <c r="E90" s="26">
        <v>1.3860731438659499</v>
      </c>
      <c r="F90" s="27">
        <v>2.7112952815623901E-8</v>
      </c>
      <c r="G90" s="34">
        <v>1.12460734597149</v>
      </c>
      <c r="H90" s="35">
        <v>3.3223571919387801E-6</v>
      </c>
      <c r="I90" s="22" t="s">
        <v>1656</v>
      </c>
      <c r="J90" s="26">
        <v>1.54701874784187</v>
      </c>
      <c r="K90" s="27">
        <v>1.3249610120799301E-5</v>
      </c>
      <c r="L90" s="34">
        <v>1.8882620543261299</v>
      </c>
      <c r="M90" s="35">
        <v>4.5363990261798603E-18</v>
      </c>
      <c r="N90" s="9" t="s">
        <v>1642</v>
      </c>
      <c r="O90" s="10" t="s">
        <v>1188</v>
      </c>
    </row>
    <row r="91" spans="1:15" s="1" customFormat="1" x14ac:dyDescent="0.25">
      <c r="A91" s="11" t="s">
        <v>553</v>
      </c>
      <c r="B91" s="12"/>
      <c r="C91" s="8" t="s">
        <v>78</v>
      </c>
      <c r="D91" s="22" t="s">
        <v>651</v>
      </c>
      <c r="E91" s="26">
        <v>0.90994261227618001</v>
      </c>
      <c r="F91" s="27">
        <v>2.9930821224075201E-3</v>
      </c>
      <c r="G91" s="34">
        <v>0.99206136691427205</v>
      </c>
      <c r="H91" s="35">
        <v>3.2159963357577901E-3</v>
      </c>
      <c r="I91" s="22" t="s">
        <v>1822</v>
      </c>
      <c r="J91" s="26">
        <v>1.19301809621845</v>
      </c>
      <c r="K91" s="27">
        <v>3.2360565172478501E-4</v>
      </c>
      <c r="L91" s="34">
        <v>1.4119340398842499</v>
      </c>
      <c r="M91" s="35">
        <v>3.1450399202049298E-13</v>
      </c>
      <c r="N91" s="9" t="s">
        <v>1642</v>
      </c>
      <c r="O91" s="10" t="s">
        <v>1189</v>
      </c>
    </row>
    <row r="92" spans="1:15" s="1" customFormat="1" x14ac:dyDescent="0.25">
      <c r="A92" s="11" t="s">
        <v>553</v>
      </c>
      <c r="B92" s="12"/>
      <c r="C92" s="8" t="s">
        <v>57</v>
      </c>
      <c r="D92" s="22" t="s">
        <v>652</v>
      </c>
      <c r="E92" s="26">
        <v>0.80072167118683502</v>
      </c>
      <c r="F92" s="27">
        <v>3.1202072808464601E-3</v>
      </c>
      <c r="G92" s="34">
        <v>0.88786202572686701</v>
      </c>
      <c r="H92" s="35">
        <v>2.80202168031093E-3</v>
      </c>
      <c r="I92" s="22" t="s">
        <v>2110</v>
      </c>
      <c r="J92" s="26">
        <v>1.3284665686469199</v>
      </c>
      <c r="K92" s="27">
        <v>7.6026071846196995E-5</v>
      </c>
      <c r="L92" s="34">
        <v>1.41831896031773</v>
      </c>
      <c r="M92" s="35">
        <v>1.17349213677558E-10</v>
      </c>
      <c r="N92" s="9" t="s">
        <v>1642</v>
      </c>
      <c r="O92" s="10" t="s">
        <v>1190</v>
      </c>
    </row>
    <row r="93" spans="1:15" s="1" customFormat="1" x14ac:dyDescent="0.25">
      <c r="A93" s="11" t="s">
        <v>553</v>
      </c>
      <c r="B93" s="12"/>
      <c r="C93" s="8" t="s">
        <v>127</v>
      </c>
      <c r="D93" s="22" t="s">
        <v>653</v>
      </c>
      <c r="E93" s="26">
        <v>1.25539600705322</v>
      </c>
      <c r="F93" s="27">
        <v>5.66051727661969E-6</v>
      </c>
      <c r="G93" s="34">
        <v>0.93415723557957098</v>
      </c>
      <c r="H93" s="35">
        <v>6.7716815200426705E-4</v>
      </c>
      <c r="I93" s="22" t="s">
        <v>1705</v>
      </c>
      <c r="J93" s="26">
        <v>1.2285822179600401</v>
      </c>
      <c r="K93" s="27">
        <v>5.9068315062821302E-5</v>
      </c>
      <c r="L93" s="34">
        <v>1.4603648445999999</v>
      </c>
      <c r="M93" s="35">
        <v>2.4342534055692399E-15</v>
      </c>
      <c r="N93" s="9" t="s">
        <v>1642</v>
      </c>
      <c r="O93" s="10" t="s">
        <v>1191</v>
      </c>
    </row>
    <row r="94" spans="1:15" s="1" customFormat="1" x14ac:dyDescent="0.25">
      <c r="A94" s="11" t="s">
        <v>553</v>
      </c>
      <c r="B94" s="12"/>
      <c r="C94" s="8" t="s">
        <v>83</v>
      </c>
      <c r="D94" s="22" t="s">
        <v>654</v>
      </c>
      <c r="E94" s="26">
        <v>1.1585453895034601</v>
      </c>
      <c r="F94" s="27">
        <v>2.5171803042304598E-6</v>
      </c>
      <c r="G94" s="34">
        <v>0.73459147919783396</v>
      </c>
      <c r="H94" s="35">
        <v>3.17659915918614E-3</v>
      </c>
      <c r="I94" s="22" t="s">
        <v>1753</v>
      </c>
      <c r="J94" s="26">
        <v>1.5312161034676799</v>
      </c>
      <c r="K94" s="27">
        <v>3.9401552088404803E-4</v>
      </c>
      <c r="L94" s="34">
        <v>1.85290107530072</v>
      </c>
      <c r="M94" s="35">
        <v>1.8795204592394801E-12</v>
      </c>
      <c r="N94" s="9" t="s">
        <v>1642</v>
      </c>
      <c r="O94" s="10" t="s">
        <v>1192</v>
      </c>
    </row>
    <row r="95" spans="1:15" s="1" customFormat="1" x14ac:dyDescent="0.25">
      <c r="A95" s="11" t="s">
        <v>553</v>
      </c>
      <c r="B95" s="12"/>
      <c r="C95" s="8" t="s">
        <v>175</v>
      </c>
      <c r="D95" s="22" t="s">
        <v>655</v>
      </c>
      <c r="E95" s="26">
        <v>1.47205825631857</v>
      </c>
      <c r="F95" s="27">
        <v>2.5897588114364201E-9</v>
      </c>
      <c r="G95" s="34">
        <v>1.1877002626609401</v>
      </c>
      <c r="H95" s="35">
        <v>4.6141115388294201E-7</v>
      </c>
      <c r="I95" s="22" t="s">
        <v>1760</v>
      </c>
      <c r="J95" s="26">
        <v>0.72591543254750701</v>
      </c>
      <c r="K95" s="27">
        <v>1.009377443652E-3</v>
      </c>
      <c r="L95" s="34">
        <v>0.94295613446573701</v>
      </c>
      <c r="M95" s="35">
        <v>5.5935031192261399E-9</v>
      </c>
      <c r="N95" s="9" t="s">
        <v>1642</v>
      </c>
      <c r="O95" s="10" t="s">
        <v>1193</v>
      </c>
    </row>
    <row r="96" spans="1:15" s="1" customFormat="1" ht="16.5" thickBot="1" x14ac:dyDescent="0.3">
      <c r="A96" s="11" t="s">
        <v>553</v>
      </c>
      <c r="B96" s="12"/>
      <c r="C96" s="8" t="s">
        <v>75</v>
      </c>
      <c r="D96" s="22" t="s">
        <v>656</v>
      </c>
      <c r="E96" s="26">
        <v>1.0410724262315201</v>
      </c>
      <c r="F96" s="27">
        <v>5.5723569361058302E-5</v>
      </c>
      <c r="G96" s="34">
        <v>0.806072406109548</v>
      </c>
      <c r="H96" s="35">
        <v>3.7794740253327599E-3</v>
      </c>
      <c r="I96" s="22" t="s">
        <v>2086</v>
      </c>
      <c r="J96" s="26">
        <v>1.2658593678318599</v>
      </c>
      <c r="K96" s="27">
        <v>2.5549941194411902E-4</v>
      </c>
      <c r="L96" s="34">
        <v>1.58916808765534</v>
      </c>
      <c r="M96" s="35">
        <v>4.5706556601498102E-15</v>
      </c>
      <c r="N96" s="9" t="s">
        <v>1642</v>
      </c>
      <c r="O96" s="10" t="s">
        <v>1194</v>
      </c>
    </row>
    <row r="97" spans="1:15" s="1" customFormat="1" x14ac:dyDescent="0.25">
      <c r="A97" s="6" t="s">
        <v>555</v>
      </c>
      <c r="B97" s="7">
        <v>15</v>
      </c>
      <c r="C97" s="18" t="s">
        <v>94</v>
      </c>
      <c r="D97" s="21" t="s">
        <v>657</v>
      </c>
      <c r="E97" s="24">
        <v>1.17394056596934</v>
      </c>
      <c r="F97" s="25">
        <v>5.2224635401996603E-5</v>
      </c>
      <c r="G97" s="32">
        <v>0.85707738080192697</v>
      </c>
      <c r="H97" s="33">
        <v>8.3368646700481396E-3</v>
      </c>
      <c r="I97" s="21" t="s">
        <v>2173</v>
      </c>
      <c r="J97" s="24">
        <v>0.75776201678033805</v>
      </c>
      <c r="K97" s="25">
        <v>0.10413443976874601</v>
      </c>
      <c r="L97" s="32">
        <v>1.3724516183879201</v>
      </c>
      <c r="M97" s="33">
        <v>1.9445890856780902E-9</v>
      </c>
      <c r="N97" s="19" t="s">
        <v>1642</v>
      </c>
      <c r="O97" s="20" t="s">
        <v>1195</v>
      </c>
    </row>
    <row r="98" spans="1:15" s="1" customFormat="1" x14ac:dyDescent="0.25">
      <c r="A98" s="11" t="s">
        <v>553</v>
      </c>
      <c r="B98" s="12"/>
      <c r="C98" s="8" t="s">
        <v>188</v>
      </c>
      <c r="D98" s="22" t="s">
        <v>658</v>
      </c>
      <c r="E98" s="26">
        <v>1.5726776789155601</v>
      </c>
      <c r="F98" s="27">
        <v>1.6660415246899601E-6</v>
      </c>
      <c r="G98" s="34">
        <v>1.3166732896159801</v>
      </c>
      <c r="H98" s="35">
        <v>5.58093302075411E-5</v>
      </c>
      <c r="I98" s="22" t="s">
        <v>1969</v>
      </c>
      <c r="J98" s="26">
        <v>1.0086521901984</v>
      </c>
      <c r="K98" s="27">
        <v>1.1294876405930699E-2</v>
      </c>
      <c r="L98" s="34">
        <v>1.46112381216959</v>
      </c>
      <c r="M98" s="35">
        <v>1.5048258731454101E-11</v>
      </c>
      <c r="N98" s="9" t="s">
        <v>1642</v>
      </c>
      <c r="O98" s="10" t="s">
        <v>1196</v>
      </c>
    </row>
    <row r="99" spans="1:15" s="1" customFormat="1" x14ac:dyDescent="0.25">
      <c r="A99" s="11" t="s">
        <v>553</v>
      </c>
      <c r="B99" s="12"/>
      <c r="C99" s="8" t="s">
        <v>54</v>
      </c>
      <c r="D99" s="22" t="s">
        <v>659</v>
      </c>
      <c r="E99" s="26">
        <v>0.99233202875186999</v>
      </c>
      <c r="F99" s="27">
        <v>1.7434783131237499E-6</v>
      </c>
      <c r="G99" s="34">
        <v>0.62991346889815603</v>
      </c>
      <c r="H99" s="35">
        <v>1.69363551946074E-3</v>
      </c>
      <c r="I99" s="22" t="s">
        <v>2095</v>
      </c>
      <c r="J99" s="26">
        <v>0.67951599520915096</v>
      </c>
      <c r="K99" s="27">
        <v>5.5735849017498097E-2</v>
      </c>
      <c r="L99" s="34">
        <v>1.2156035803336001</v>
      </c>
      <c r="M99" s="35">
        <v>3.4982882430601697E-11</v>
      </c>
      <c r="N99" s="9" t="s">
        <v>1642</v>
      </c>
      <c r="O99" s="10" t="s">
        <v>1197</v>
      </c>
    </row>
    <row r="100" spans="1:15" s="1" customFormat="1" x14ac:dyDescent="0.25">
      <c r="A100" s="11" t="s">
        <v>553</v>
      </c>
      <c r="B100" s="12"/>
      <c r="C100" s="8" t="s">
        <v>135</v>
      </c>
      <c r="D100" s="22" t="s">
        <v>660</v>
      </c>
      <c r="E100" s="26">
        <v>1.26320986520546</v>
      </c>
      <c r="F100" s="27">
        <v>4.3881004700853799E-7</v>
      </c>
      <c r="G100" s="34">
        <v>1.0116263040101201</v>
      </c>
      <c r="H100" s="35">
        <v>2.7487962367516101E-5</v>
      </c>
      <c r="I100" s="22" t="s">
        <v>1951</v>
      </c>
      <c r="J100" s="26">
        <v>0.534800127619939</v>
      </c>
      <c r="K100" s="27">
        <v>0.62998038609502705</v>
      </c>
      <c r="L100" s="34">
        <v>1.2235415387736199</v>
      </c>
      <c r="M100" s="35">
        <v>1.3801886924798501E-4</v>
      </c>
      <c r="N100" s="9" t="s">
        <v>1642</v>
      </c>
      <c r="O100" s="10" t="s">
        <v>1198</v>
      </c>
    </row>
    <row r="101" spans="1:15" s="1" customFormat="1" x14ac:dyDescent="0.25">
      <c r="A101" s="11" t="s">
        <v>553</v>
      </c>
      <c r="B101" s="12"/>
      <c r="C101" s="8" t="s">
        <v>114</v>
      </c>
      <c r="D101" s="22" t="s">
        <v>661</v>
      </c>
      <c r="E101" s="26">
        <v>1.2681773074567499</v>
      </c>
      <c r="F101" s="27">
        <v>6.6581572661283E-10</v>
      </c>
      <c r="G101" s="34">
        <v>0.86228326595731597</v>
      </c>
      <c r="H101" s="35">
        <v>1.29462676633746E-6</v>
      </c>
      <c r="I101" s="22" t="s">
        <v>2155</v>
      </c>
      <c r="J101" s="26">
        <v>0.554448470497927</v>
      </c>
      <c r="K101" s="27">
        <v>6.4327560011681398E-2</v>
      </c>
      <c r="L101" s="34">
        <v>0.75334446394348198</v>
      </c>
      <c r="M101" s="35">
        <v>5.5833811455952699E-7</v>
      </c>
      <c r="N101" s="9" t="s">
        <v>1642</v>
      </c>
      <c r="O101" s="10" t="s">
        <v>1199</v>
      </c>
    </row>
    <row r="102" spans="1:15" s="1" customFormat="1" x14ac:dyDescent="0.25">
      <c r="A102" s="11" t="s">
        <v>553</v>
      </c>
      <c r="B102" s="12"/>
      <c r="C102" s="8" t="s">
        <v>110</v>
      </c>
      <c r="D102" s="22" t="s">
        <v>662</v>
      </c>
      <c r="E102" s="26">
        <v>1.35047370957271</v>
      </c>
      <c r="F102" s="27">
        <v>2.2588690318998798E-6</v>
      </c>
      <c r="G102" s="34">
        <v>0.80006795177426104</v>
      </c>
      <c r="H102" s="35">
        <v>9.6567916334655002E-3</v>
      </c>
      <c r="I102" s="22" t="s">
        <v>2108</v>
      </c>
      <c r="J102" s="26">
        <v>0.51676374187810603</v>
      </c>
      <c r="K102" s="27">
        <v>0.22240363547564801</v>
      </c>
      <c r="L102" s="34">
        <v>0.59794787796133997</v>
      </c>
      <c r="M102" s="35">
        <v>7.2065141314114501E-3</v>
      </c>
      <c r="N102" s="9" t="s">
        <v>1642</v>
      </c>
      <c r="O102" s="10" t="s">
        <v>1200</v>
      </c>
    </row>
    <row r="103" spans="1:15" s="1" customFormat="1" x14ac:dyDescent="0.25">
      <c r="A103" s="11" t="s">
        <v>553</v>
      </c>
      <c r="B103" s="12"/>
      <c r="C103" s="8" t="s">
        <v>157</v>
      </c>
      <c r="D103" s="22" t="s">
        <v>663</v>
      </c>
      <c r="E103" s="26">
        <v>1.3679638783733099</v>
      </c>
      <c r="F103" s="27">
        <v>1.27831969286202E-9</v>
      </c>
      <c r="G103" s="34">
        <v>1.1095996155406</v>
      </c>
      <c r="H103" s="35">
        <v>2.21855189105638E-7</v>
      </c>
      <c r="I103" s="22" t="s">
        <v>2027</v>
      </c>
      <c r="J103" s="26">
        <v>0.47876670858812698</v>
      </c>
      <c r="K103" s="27">
        <v>0.14612063734003999</v>
      </c>
      <c r="L103" s="34">
        <v>0.70885494632407098</v>
      </c>
      <c r="M103" s="35">
        <v>6.4989168251918404E-6</v>
      </c>
      <c r="N103" s="9" t="s">
        <v>1642</v>
      </c>
      <c r="O103" s="10" t="s">
        <v>1201</v>
      </c>
    </row>
    <row r="104" spans="1:15" s="1" customFormat="1" x14ac:dyDescent="0.25">
      <c r="A104" s="11" t="s">
        <v>553</v>
      </c>
      <c r="B104" s="12"/>
      <c r="C104" s="8" t="s">
        <v>128</v>
      </c>
      <c r="D104" s="22" t="s">
        <v>664</v>
      </c>
      <c r="E104" s="26">
        <v>1.3073458587870599</v>
      </c>
      <c r="F104" s="27">
        <v>2.9393258881207999E-6</v>
      </c>
      <c r="G104" s="34">
        <v>1.04154548980365</v>
      </c>
      <c r="H104" s="35">
        <v>3.63867469834583E-4</v>
      </c>
      <c r="I104" s="22" t="s">
        <v>2063</v>
      </c>
      <c r="J104" s="26">
        <v>0.66776899649044297</v>
      </c>
      <c r="K104" s="27">
        <v>0.101974377157715</v>
      </c>
      <c r="L104" s="34">
        <v>0.65065373853014896</v>
      </c>
      <c r="M104" s="35">
        <v>5.3779954574802603E-3</v>
      </c>
      <c r="N104" s="9" t="s">
        <v>1642</v>
      </c>
      <c r="O104" s="10" t="s">
        <v>1202</v>
      </c>
    </row>
    <row r="105" spans="1:15" s="1" customFormat="1" x14ac:dyDescent="0.25">
      <c r="A105" s="11" t="s">
        <v>553</v>
      </c>
      <c r="B105" s="12"/>
      <c r="C105" s="8" t="s">
        <v>87</v>
      </c>
      <c r="D105" s="22" t="s">
        <v>665</v>
      </c>
      <c r="E105" s="26">
        <v>1.0965461728392201</v>
      </c>
      <c r="F105" s="27">
        <v>4.6277529078830097E-9</v>
      </c>
      <c r="G105" s="34">
        <v>0.84292721107118396</v>
      </c>
      <c r="H105" s="35">
        <v>8.9614569459203298E-7</v>
      </c>
      <c r="I105" s="22" t="s">
        <v>2065</v>
      </c>
      <c r="J105" s="26">
        <v>0.48647503527408498</v>
      </c>
      <c r="K105" s="27">
        <v>6.7171696927941903E-4</v>
      </c>
      <c r="L105" s="34">
        <v>0.62903053700781897</v>
      </c>
      <c r="M105" s="35">
        <v>2.4287669398649701E-10</v>
      </c>
      <c r="N105" s="9" t="s">
        <v>1642</v>
      </c>
      <c r="O105" s="10" t="s">
        <v>1203</v>
      </c>
    </row>
    <row r="106" spans="1:15" s="1" customFormat="1" x14ac:dyDescent="0.25">
      <c r="A106" s="11" t="s">
        <v>553</v>
      </c>
      <c r="B106" s="12"/>
      <c r="C106" s="8" t="s">
        <v>39</v>
      </c>
      <c r="D106" s="22" t="s">
        <v>666</v>
      </c>
      <c r="E106" s="26">
        <v>0.80139400544287798</v>
      </c>
      <c r="F106" s="27">
        <v>5.25876449164983E-5</v>
      </c>
      <c r="G106" s="34">
        <v>0.67911885413972495</v>
      </c>
      <c r="H106" s="35">
        <v>1.2121018125882501E-3</v>
      </c>
      <c r="I106" s="22" t="s">
        <v>2192</v>
      </c>
      <c r="J106" s="26">
        <v>0.462829624457054</v>
      </c>
      <c r="K106" s="27">
        <v>8.4040274599194706E-2</v>
      </c>
      <c r="L106" s="34">
        <v>0.57345045925685401</v>
      </c>
      <c r="M106" s="35">
        <v>6.8414799993952796E-5</v>
      </c>
      <c r="N106" s="9" t="s">
        <v>1642</v>
      </c>
      <c r="O106" s="10" t="s">
        <v>1204</v>
      </c>
    </row>
    <row r="107" spans="1:15" s="1" customFormat="1" x14ac:dyDescent="0.25">
      <c r="A107" s="11" t="s">
        <v>553</v>
      </c>
      <c r="B107" s="12"/>
      <c r="C107" s="8" t="s">
        <v>203</v>
      </c>
      <c r="D107" s="22" t="s">
        <v>667</v>
      </c>
      <c r="E107" s="26">
        <v>1.8862098977673001</v>
      </c>
      <c r="F107" s="27">
        <v>2.20740467680085E-6</v>
      </c>
      <c r="G107" s="34">
        <v>1.69962019522178</v>
      </c>
      <c r="H107" s="35">
        <v>2.2503177132086699E-5</v>
      </c>
      <c r="I107" s="22" t="s">
        <v>1766</v>
      </c>
      <c r="J107" s="26">
        <v>1.0233532018422</v>
      </c>
      <c r="K107" s="27">
        <v>1.8717857447743999E-2</v>
      </c>
      <c r="L107" s="34">
        <v>1.45595764269426</v>
      </c>
      <c r="M107" s="35">
        <v>2.21838591200046E-11</v>
      </c>
      <c r="N107" s="9" t="s">
        <v>1642</v>
      </c>
      <c r="O107" s="10" t="s">
        <v>1205</v>
      </c>
    </row>
    <row r="108" spans="1:15" s="1" customFormat="1" x14ac:dyDescent="0.25">
      <c r="A108" s="11" t="s">
        <v>553</v>
      </c>
      <c r="B108" s="12"/>
      <c r="C108" s="8" t="s">
        <v>176</v>
      </c>
      <c r="D108" s="22" t="s">
        <v>668</v>
      </c>
      <c r="E108" s="26">
        <v>1.40245104319432</v>
      </c>
      <c r="F108" s="27">
        <v>1.5935884384504999E-7</v>
      </c>
      <c r="G108" s="34">
        <v>1.3032919846601101</v>
      </c>
      <c r="H108" s="35">
        <v>2.3393840598930102E-6</v>
      </c>
      <c r="I108" s="22" t="s">
        <v>1712</v>
      </c>
      <c r="J108" s="26">
        <v>0.85705013132771102</v>
      </c>
      <c r="K108" s="27">
        <v>1.9465411225061399E-2</v>
      </c>
      <c r="L108" s="34">
        <v>0.98896178934276202</v>
      </c>
      <c r="M108" s="35">
        <v>2.07384019696566E-5</v>
      </c>
      <c r="N108" s="9" t="s">
        <v>1642</v>
      </c>
      <c r="O108" s="10" t="s">
        <v>1206</v>
      </c>
    </row>
    <row r="109" spans="1:15" s="1" customFormat="1" x14ac:dyDescent="0.25">
      <c r="A109" s="11" t="s">
        <v>553</v>
      </c>
      <c r="B109" s="12"/>
      <c r="C109" s="8" t="s">
        <v>121</v>
      </c>
      <c r="D109" s="22" t="s">
        <v>669</v>
      </c>
      <c r="E109" s="26">
        <v>1.0583214775399199</v>
      </c>
      <c r="F109" s="27">
        <v>6.5991143629815397E-4</v>
      </c>
      <c r="G109" s="34">
        <v>1.21583138313365</v>
      </c>
      <c r="H109" s="35">
        <v>3.1031386496207603E-4</v>
      </c>
      <c r="I109" s="22" t="s">
        <v>1846</v>
      </c>
      <c r="J109" s="26">
        <v>0.91472092977087405</v>
      </c>
      <c r="K109" s="27">
        <v>2.5747895453046201E-2</v>
      </c>
      <c r="L109" s="34">
        <v>1.3954910221314401</v>
      </c>
      <c r="M109" s="35">
        <v>1.2005388041296401E-10</v>
      </c>
      <c r="N109" s="9" t="s">
        <v>1642</v>
      </c>
      <c r="O109" s="10" t="s">
        <v>1207</v>
      </c>
    </row>
    <row r="110" spans="1:15" s="1" customFormat="1" x14ac:dyDescent="0.25">
      <c r="A110" s="11" t="s">
        <v>553</v>
      </c>
      <c r="B110" s="12"/>
      <c r="C110" s="8" t="s">
        <v>172</v>
      </c>
      <c r="D110" s="22" t="s">
        <v>670</v>
      </c>
      <c r="E110" s="26">
        <v>1.43886559428798</v>
      </c>
      <c r="F110" s="27">
        <v>4.6567201553052999E-9</v>
      </c>
      <c r="G110" s="34">
        <v>1.1996564876589899</v>
      </c>
      <c r="H110" s="35">
        <v>4.3970476859932598E-7</v>
      </c>
      <c r="I110" s="22" t="s">
        <v>1900</v>
      </c>
      <c r="J110" s="26">
        <v>0.99970509727200296</v>
      </c>
      <c r="K110" s="27">
        <v>8.6263825687571294E-2</v>
      </c>
      <c r="L110" s="34">
        <v>1.49531097857566</v>
      </c>
      <c r="M110" s="35">
        <v>1.69792612039983E-6</v>
      </c>
      <c r="N110" s="9" t="s">
        <v>1642</v>
      </c>
      <c r="O110" s="10" t="s">
        <v>1208</v>
      </c>
    </row>
    <row r="111" spans="1:15" s="1" customFormat="1" ht="16.5" thickBot="1" x14ac:dyDescent="0.3">
      <c r="A111" s="14" t="s">
        <v>553</v>
      </c>
      <c r="B111" s="13"/>
      <c r="C111" s="15" t="s">
        <v>145</v>
      </c>
      <c r="D111" s="23" t="s">
        <v>671</v>
      </c>
      <c r="E111" s="29">
        <v>1.23965351898575</v>
      </c>
      <c r="F111" s="30">
        <v>2.7028795318319799E-7</v>
      </c>
      <c r="G111" s="36">
        <v>1.0660739607196701</v>
      </c>
      <c r="H111" s="37">
        <v>1.0867512566788E-5</v>
      </c>
      <c r="I111" s="23" t="s">
        <v>2020</v>
      </c>
      <c r="J111" s="29">
        <v>0.673855021327601</v>
      </c>
      <c r="K111" s="30">
        <v>1.2437579724048801E-2</v>
      </c>
      <c r="L111" s="36">
        <v>0.67893731292299497</v>
      </c>
      <c r="M111" s="37">
        <v>9.6626567658685201E-5</v>
      </c>
      <c r="N111" s="16" t="s">
        <v>1642</v>
      </c>
      <c r="O111" s="17" t="s">
        <v>1209</v>
      </c>
    </row>
    <row r="112" spans="1:15" s="1" customFormat="1" x14ac:dyDescent="0.25">
      <c r="A112" s="6" t="s">
        <v>556</v>
      </c>
      <c r="B112" s="7">
        <v>51</v>
      </c>
      <c r="C112" s="18" t="s">
        <v>356</v>
      </c>
      <c r="D112" s="21" t="s">
        <v>672</v>
      </c>
      <c r="E112" s="24">
        <v>0.57852686985764901</v>
      </c>
      <c r="F112" s="25">
        <v>5.2693465340967402E-3</v>
      </c>
      <c r="G112" s="32">
        <v>8.8920762870547995E-2</v>
      </c>
      <c r="H112" s="33">
        <v>0.71286525154381797</v>
      </c>
      <c r="I112" s="21" t="s">
        <v>1992</v>
      </c>
      <c r="J112" s="24">
        <v>1.2500837005782901</v>
      </c>
      <c r="K112" s="25">
        <v>9.1273678247310998E-6</v>
      </c>
      <c r="L112" s="32">
        <v>1.21902255589477</v>
      </c>
      <c r="M112" s="33">
        <v>1.4658626914991598E-11</v>
      </c>
      <c r="N112" s="19" t="s">
        <v>1642</v>
      </c>
      <c r="O112" s="20" t="s">
        <v>1210</v>
      </c>
    </row>
    <row r="113" spans="1:15" s="1" customFormat="1" x14ac:dyDescent="0.25">
      <c r="A113" s="11" t="s">
        <v>553</v>
      </c>
      <c r="B113" s="12"/>
      <c r="C113" s="8" t="s">
        <v>0</v>
      </c>
      <c r="D113" s="22" t="s">
        <v>673</v>
      </c>
      <c r="E113" s="26">
        <v>0.60356861045611798</v>
      </c>
      <c r="F113" s="27">
        <v>7.5949527132428095E-5</v>
      </c>
      <c r="G113" s="34">
        <v>0.47523626833322902</v>
      </c>
      <c r="H113" s="35">
        <v>5.9475125251679103E-3</v>
      </c>
      <c r="I113" s="22" t="s">
        <v>1799</v>
      </c>
      <c r="J113" s="26">
        <v>0.55597651046665597</v>
      </c>
      <c r="K113" s="27">
        <v>5.5168114165198403E-3</v>
      </c>
      <c r="L113" s="34">
        <v>0.73016619791030302</v>
      </c>
      <c r="M113" s="35">
        <v>1.65327991858498E-10</v>
      </c>
      <c r="N113" s="9" t="s">
        <v>1642</v>
      </c>
      <c r="O113" s="10" t="s">
        <v>1211</v>
      </c>
    </row>
    <row r="114" spans="1:15" s="1" customFormat="1" x14ac:dyDescent="0.25">
      <c r="A114" s="11" t="s">
        <v>553</v>
      </c>
      <c r="B114" s="12"/>
      <c r="C114" s="8" t="s">
        <v>38</v>
      </c>
      <c r="D114" s="22" t="s">
        <v>674</v>
      </c>
      <c r="E114" s="26">
        <v>0.87326654347366806</v>
      </c>
      <c r="F114" s="27">
        <v>2.5210104640662499E-5</v>
      </c>
      <c r="G114" s="34">
        <v>0.55928090855332102</v>
      </c>
      <c r="H114" s="35">
        <v>1.1308714293665E-2</v>
      </c>
      <c r="I114" s="22" t="s">
        <v>2139</v>
      </c>
      <c r="J114" s="26">
        <v>0.86293975966201297</v>
      </c>
      <c r="K114" s="27">
        <v>4.5836424804800201E-4</v>
      </c>
      <c r="L114" s="34">
        <v>1.12511081770994</v>
      </c>
      <c r="M114" s="35">
        <v>5.2593817528809598E-15</v>
      </c>
      <c r="N114" s="9" t="s">
        <v>1642</v>
      </c>
      <c r="O114" s="10" t="s">
        <v>1212</v>
      </c>
    </row>
    <row r="115" spans="1:15" s="1" customFormat="1" x14ac:dyDescent="0.25">
      <c r="A115" s="11" t="s">
        <v>553</v>
      </c>
      <c r="B115" s="12"/>
      <c r="C115" s="8" t="s">
        <v>11</v>
      </c>
      <c r="D115" s="22" t="s">
        <v>675</v>
      </c>
      <c r="E115" s="26">
        <v>0.691301930463734</v>
      </c>
      <c r="F115" s="27">
        <v>1.4604130002815601E-4</v>
      </c>
      <c r="G115" s="34">
        <v>0.48414867458549798</v>
      </c>
      <c r="H115" s="35">
        <v>1.1864301540395099E-2</v>
      </c>
      <c r="I115" s="22" t="s">
        <v>1782</v>
      </c>
      <c r="J115" s="26">
        <v>0.716150493925791</v>
      </c>
      <c r="K115" s="27">
        <v>1.2043400546112901E-4</v>
      </c>
      <c r="L115" s="34">
        <v>0.58999242297195797</v>
      </c>
      <c r="M115" s="35">
        <v>1.5297227355136798E-5</v>
      </c>
      <c r="N115" s="9" t="s">
        <v>1642</v>
      </c>
      <c r="O115" s="10" t="s">
        <v>1213</v>
      </c>
    </row>
    <row r="116" spans="1:15" s="1" customFormat="1" x14ac:dyDescent="0.25">
      <c r="A116" s="11" t="s">
        <v>553</v>
      </c>
      <c r="B116" s="12"/>
      <c r="C116" s="8" t="s">
        <v>184</v>
      </c>
      <c r="D116" s="22" t="s">
        <v>676</v>
      </c>
      <c r="E116" s="26">
        <v>0.64907409524015902</v>
      </c>
      <c r="F116" s="27">
        <v>4.9849706652306397E-3</v>
      </c>
      <c r="G116" s="34">
        <v>0.34758808930116902</v>
      </c>
      <c r="H116" s="35">
        <v>0.122680326447004</v>
      </c>
      <c r="I116" s="22" t="s">
        <v>2159</v>
      </c>
      <c r="J116" s="26">
        <v>1.26110629167191</v>
      </c>
      <c r="K116" s="27">
        <v>8.6829377565619402E-4</v>
      </c>
      <c r="L116" s="34">
        <v>1.31221774767124</v>
      </c>
      <c r="M116" s="35">
        <v>2.01759019303587E-7</v>
      </c>
      <c r="N116" s="9" t="s">
        <v>1642</v>
      </c>
      <c r="O116" s="10" t="s">
        <v>1214</v>
      </c>
    </row>
    <row r="117" spans="1:15" s="1" customFormat="1" x14ac:dyDescent="0.25">
      <c r="A117" s="11" t="s">
        <v>553</v>
      </c>
      <c r="B117" s="12"/>
      <c r="C117" s="8" t="s">
        <v>103</v>
      </c>
      <c r="D117" s="22" t="s">
        <v>677</v>
      </c>
      <c r="E117" s="26">
        <v>1.2638458555001599</v>
      </c>
      <c r="F117" s="27">
        <v>6.7542886925057403E-4</v>
      </c>
      <c r="G117" s="34">
        <v>0.86295064289052803</v>
      </c>
      <c r="H117" s="35">
        <v>2.4011458011432799E-2</v>
      </c>
      <c r="I117" s="22" t="s">
        <v>2090</v>
      </c>
      <c r="J117" s="26">
        <v>1.19872871787818</v>
      </c>
      <c r="K117" s="27">
        <v>1.0237191975894699E-3</v>
      </c>
      <c r="L117" s="34">
        <v>1.4773698325353599</v>
      </c>
      <c r="M117" s="35">
        <v>2.77550037596648E-11</v>
      </c>
      <c r="N117" s="9" t="s">
        <v>1642</v>
      </c>
      <c r="O117" s="10" t="s">
        <v>1215</v>
      </c>
    </row>
    <row r="118" spans="1:15" s="1" customFormat="1" x14ac:dyDescent="0.25">
      <c r="A118" s="11" t="s">
        <v>553</v>
      </c>
      <c r="B118" s="12"/>
      <c r="C118" s="8" t="s">
        <v>117</v>
      </c>
      <c r="D118" s="22" t="s">
        <v>678</v>
      </c>
      <c r="E118" s="26">
        <v>0.52448187855176898</v>
      </c>
      <c r="F118" s="27">
        <v>7.49622834669897E-5</v>
      </c>
      <c r="G118" s="34">
        <v>0.30246233194170402</v>
      </c>
      <c r="H118" s="35">
        <v>2.4715312162950798E-2</v>
      </c>
      <c r="I118" s="22" t="s">
        <v>1845</v>
      </c>
      <c r="J118" s="26">
        <v>0.93478822410664097</v>
      </c>
      <c r="K118" s="27">
        <v>1.5856449033751799E-4</v>
      </c>
      <c r="L118" s="34">
        <v>1.1800315631875999</v>
      </c>
      <c r="M118" s="35">
        <v>6.8857300795597003E-13</v>
      </c>
      <c r="N118" s="9" t="s">
        <v>1642</v>
      </c>
      <c r="O118" s="10" t="s">
        <v>1216</v>
      </c>
    </row>
    <row r="119" spans="1:15" s="1" customFormat="1" x14ac:dyDescent="0.25">
      <c r="A119" s="11" t="s">
        <v>553</v>
      </c>
      <c r="B119" s="12"/>
      <c r="C119" s="8" t="s">
        <v>204</v>
      </c>
      <c r="D119" s="22" t="s">
        <v>679</v>
      </c>
      <c r="E119" s="26">
        <v>2.8446388439778101</v>
      </c>
      <c r="F119" s="27">
        <v>1.11660879030709E-6</v>
      </c>
      <c r="G119" s="34">
        <v>1.036705368442</v>
      </c>
      <c r="H119" s="35">
        <v>9.73505128062538E-2</v>
      </c>
      <c r="I119" s="22" t="s">
        <v>2125</v>
      </c>
      <c r="J119" s="26">
        <v>1.0453938037819499</v>
      </c>
      <c r="K119" s="27">
        <v>1.6027381669178899E-3</v>
      </c>
      <c r="L119" s="34">
        <v>0.82799025778769497</v>
      </c>
      <c r="M119" s="35">
        <v>4.76744440176569E-4</v>
      </c>
      <c r="N119" s="9" t="s">
        <v>1642</v>
      </c>
      <c r="O119" s="10" t="s">
        <v>1217</v>
      </c>
    </row>
    <row r="120" spans="1:15" s="1" customFormat="1" x14ac:dyDescent="0.25">
      <c r="A120" s="11" t="s">
        <v>553</v>
      </c>
      <c r="B120" s="12"/>
      <c r="C120" s="8" t="s">
        <v>76</v>
      </c>
      <c r="D120" s="22" t="s">
        <v>680</v>
      </c>
      <c r="E120" s="26">
        <v>0.978474405859592</v>
      </c>
      <c r="F120" s="27">
        <v>2.1654244333396098E-3</v>
      </c>
      <c r="G120" s="34">
        <v>0.83435582343209702</v>
      </c>
      <c r="H120" s="35">
        <v>1.7505933269593599E-2</v>
      </c>
      <c r="I120" s="22" t="s">
        <v>1935</v>
      </c>
      <c r="J120" s="26">
        <v>1.41887491512216</v>
      </c>
      <c r="K120" s="27">
        <v>2.55982897225746E-5</v>
      </c>
      <c r="L120" s="34">
        <v>1.5968198064494099</v>
      </c>
      <c r="M120" s="35">
        <v>2.72868092318591E-14</v>
      </c>
      <c r="N120" s="9" t="s">
        <v>1642</v>
      </c>
      <c r="O120" s="10" t="s">
        <v>1218</v>
      </c>
    </row>
    <row r="121" spans="1:15" s="1" customFormat="1" x14ac:dyDescent="0.25">
      <c r="A121" s="11" t="s">
        <v>553</v>
      </c>
      <c r="B121" s="12"/>
      <c r="C121" s="8" t="s">
        <v>213</v>
      </c>
      <c r="D121" s="22" t="s">
        <v>681</v>
      </c>
      <c r="E121" s="26">
        <v>0.56851633508710397</v>
      </c>
      <c r="F121" s="27">
        <v>3.3094298796028602E-3</v>
      </c>
      <c r="G121" s="34">
        <v>0.219947914541923</v>
      </c>
      <c r="H121" s="35">
        <v>0.25418300898783103</v>
      </c>
      <c r="I121" s="22" t="s">
        <v>1949</v>
      </c>
      <c r="J121" s="26">
        <v>1.21204390521979</v>
      </c>
      <c r="K121" s="27">
        <v>5.96504502115385E-5</v>
      </c>
      <c r="L121" s="34">
        <v>1.46029455901615</v>
      </c>
      <c r="M121" s="35">
        <v>3.61349457166756E-14</v>
      </c>
      <c r="N121" s="9" t="s">
        <v>1642</v>
      </c>
      <c r="O121" s="10" t="s">
        <v>1219</v>
      </c>
    </row>
    <row r="122" spans="1:15" s="1" customFormat="1" x14ac:dyDescent="0.25">
      <c r="A122" s="11" t="s">
        <v>553</v>
      </c>
      <c r="B122" s="12"/>
      <c r="C122" s="8" t="s">
        <v>41</v>
      </c>
      <c r="D122" s="22" t="s">
        <v>682</v>
      </c>
      <c r="E122" s="26">
        <v>0.98057219783924998</v>
      </c>
      <c r="F122" s="27">
        <v>1.86191445471992E-4</v>
      </c>
      <c r="G122" s="34">
        <v>0.478720172734522</v>
      </c>
      <c r="H122" s="35">
        <v>9.4421437129072597E-2</v>
      </c>
      <c r="I122" s="22" t="s">
        <v>2152</v>
      </c>
      <c r="J122" s="26">
        <v>1.17402928128547</v>
      </c>
      <c r="K122" s="27">
        <v>1.3994302465530201E-3</v>
      </c>
      <c r="L122" s="34">
        <v>1.3905159518327601</v>
      </c>
      <c r="M122" s="35">
        <v>3.5906144527145602E-11</v>
      </c>
      <c r="N122" s="9" t="s">
        <v>1642</v>
      </c>
      <c r="O122" s="10" t="s">
        <v>1220</v>
      </c>
    </row>
    <row r="123" spans="1:15" s="1" customFormat="1" x14ac:dyDescent="0.25">
      <c r="A123" s="11" t="s">
        <v>553</v>
      </c>
      <c r="B123" s="12"/>
      <c r="C123" s="8" t="s">
        <v>43</v>
      </c>
      <c r="D123" s="22" t="s">
        <v>683</v>
      </c>
      <c r="E123" s="26">
        <v>0.88294411480871704</v>
      </c>
      <c r="F123" s="27">
        <v>5.9047554933648995E-4</v>
      </c>
      <c r="G123" s="34">
        <v>0.66098310304429497</v>
      </c>
      <c r="H123" s="35">
        <v>1.84507517607778E-2</v>
      </c>
      <c r="I123" s="22" t="s">
        <v>1684</v>
      </c>
      <c r="J123" s="26">
        <v>0.72393263538885</v>
      </c>
      <c r="K123" s="27">
        <v>1.9115375171257301E-3</v>
      </c>
      <c r="L123" s="34">
        <v>1.0299536570344601</v>
      </c>
      <c r="M123" s="35">
        <v>3.4038288321117202E-14</v>
      </c>
      <c r="N123" s="9" t="s">
        <v>1642</v>
      </c>
      <c r="O123" s="10" t="s">
        <v>1221</v>
      </c>
    </row>
    <row r="124" spans="1:15" s="1" customFormat="1" x14ac:dyDescent="0.25">
      <c r="A124" s="11" t="s">
        <v>553</v>
      </c>
      <c r="B124" s="12"/>
      <c r="C124" s="8" t="s">
        <v>65</v>
      </c>
      <c r="D124" s="22" t="s">
        <v>684</v>
      </c>
      <c r="E124" s="26">
        <v>1.0078804277025299</v>
      </c>
      <c r="F124" s="27">
        <v>3.9330496693183899E-4</v>
      </c>
      <c r="G124" s="34">
        <v>0.61941285497141396</v>
      </c>
      <c r="H124" s="35">
        <v>3.4484491838281603E-2</v>
      </c>
      <c r="I124" s="22" t="s">
        <v>1837</v>
      </c>
      <c r="J124" s="26">
        <v>0.72653571852963394</v>
      </c>
      <c r="K124" s="27">
        <v>5.82849613176046E-3</v>
      </c>
      <c r="L124" s="34">
        <v>0.96838270007523997</v>
      </c>
      <c r="M124" s="35">
        <v>2.0957055094999801E-11</v>
      </c>
      <c r="N124" s="9" t="s">
        <v>1642</v>
      </c>
      <c r="O124" s="10" t="s">
        <v>1222</v>
      </c>
    </row>
    <row r="125" spans="1:15" s="1" customFormat="1" x14ac:dyDescent="0.25">
      <c r="A125" s="11" t="s">
        <v>553</v>
      </c>
      <c r="B125" s="12"/>
      <c r="C125" s="8" t="s">
        <v>26</v>
      </c>
      <c r="D125" s="22" t="s">
        <v>685</v>
      </c>
      <c r="E125" s="26">
        <v>0.86515213745489805</v>
      </c>
      <c r="F125" s="27">
        <v>5.2405661363207001E-5</v>
      </c>
      <c r="G125" s="34">
        <v>0.51197509467754498</v>
      </c>
      <c r="H125" s="35">
        <v>2.6462775364553302E-2</v>
      </c>
      <c r="I125" s="22" t="s">
        <v>1934</v>
      </c>
      <c r="J125" s="26">
        <v>1.2750621645242399</v>
      </c>
      <c r="K125" s="27">
        <v>1.5528055247091401E-4</v>
      </c>
      <c r="L125" s="34">
        <v>1.66318801391909</v>
      </c>
      <c r="M125" s="35">
        <v>3.1616677498196901E-17</v>
      </c>
      <c r="N125" s="9" t="s">
        <v>1642</v>
      </c>
      <c r="O125" s="10" t="s">
        <v>1223</v>
      </c>
    </row>
    <row r="126" spans="1:15" s="1" customFormat="1" x14ac:dyDescent="0.25">
      <c r="A126" s="11" t="s">
        <v>553</v>
      </c>
      <c r="B126" s="12"/>
      <c r="C126" s="8" t="s">
        <v>243</v>
      </c>
      <c r="D126" s="22" t="s">
        <v>686</v>
      </c>
      <c r="E126" s="26">
        <v>0.562473738597567</v>
      </c>
      <c r="F126" s="27">
        <v>3.5697646132742599E-3</v>
      </c>
      <c r="G126" s="34">
        <v>0.24283011249395201</v>
      </c>
      <c r="H126" s="35">
        <v>0.22699634571466801</v>
      </c>
      <c r="I126" s="22" t="s">
        <v>2100</v>
      </c>
      <c r="J126" s="26">
        <v>0.56306144661337998</v>
      </c>
      <c r="K126" s="27">
        <v>2.7521466187362001E-4</v>
      </c>
      <c r="L126" s="34">
        <v>0.53087878349754902</v>
      </c>
      <c r="M126" s="35">
        <v>1.20981153184699E-6</v>
      </c>
      <c r="N126" s="9" t="s">
        <v>1642</v>
      </c>
      <c r="O126" s="10" t="s">
        <v>1224</v>
      </c>
    </row>
    <row r="127" spans="1:15" s="1" customFormat="1" x14ac:dyDescent="0.25">
      <c r="A127" s="11" t="s">
        <v>553</v>
      </c>
      <c r="B127" s="12"/>
      <c r="C127" s="8" t="s">
        <v>170</v>
      </c>
      <c r="D127" s="22" t="s">
        <v>687</v>
      </c>
      <c r="E127" s="26">
        <v>0.60458312281843996</v>
      </c>
      <c r="F127" s="27">
        <v>4.4688433801091698E-4</v>
      </c>
      <c r="G127" s="34">
        <v>0.32664898703067702</v>
      </c>
      <c r="H127" s="35">
        <v>6.1148609667685601E-2</v>
      </c>
      <c r="I127" s="22" t="s">
        <v>2147</v>
      </c>
      <c r="J127" s="26">
        <v>0.63336291151493396</v>
      </c>
      <c r="K127" s="27">
        <v>6.6263500102328298E-3</v>
      </c>
      <c r="L127" s="34">
        <v>0.76089129436510405</v>
      </c>
      <c r="M127" s="35">
        <v>4.9992418987578798E-8</v>
      </c>
      <c r="N127" s="9" t="s">
        <v>1642</v>
      </c>
      <c r="O127" s="10" t="s">
        <v>1225</v>
      </c>
    </row>
    <row r="128" spans="1:15" s="1" customFormat="1" x14ac:dyDescent="0.25">
      <c r="A128" s="11" t="s">
        <v>553</v>
      </c>
      <c r="B128" s="12"/>
      <c r="C128" s="8" t="s">
        <v>224</v>
      </c>
      <c r="D128" s="22" t="s">
        <v>688</v>
      </c>
      <c r="E128" s="26">
        <v>1.1950663666700001</v>
      </c>
      <c r="F128" s="27">
        <v>2.31250564402837E-5</v>
      </c>
      <c r="G128" s="34">
        <v>0.226157676310942</v>
      </c>
      <c r="H128" s="35">
        <v>0.493816816758056</v>
      </c>
      <c r="I128" s="22" t="s">
        <v>1777</v>
      </c>
      <c r="J128" s="26">
        <v>1.33511510474982</v>
      </c>
      <c r="K128" s="27">
        <v>1.9745946302849199E-4</v>
      </c>
      <c r="L128" s="34">
        <v>1.76306450913125</v>
      </c>
      <c r="M128" s="35">
        <v>4.5363990261798603E-18</v>
      </c>
      <c r="N128" s="9" t="s">
        <v>1642</v>
      </c>
      <c r="O128" s="10" t="s">
        <v>1226</v>
      </c>
    </row>
    <row r="129" spans="1:15" s="1" customFormat="1" x14ac:dyDescent="0.25">
      <c r="A129" s="11" t="s">
        <v>553</v>
      </c>
      <c r="B129" s="12"/>
      <c r="C129" s="8" t="s">
        <v>7</v>
      </c>
      <c r="D129" s="22" t="s">
        <v>689</v>
      </c>
      <c r="E129" s="26">
        <v>0.63899851347974601</v>
      </c>
      <c r="F129" s="27">
        <v>1.28467414748162E-8</v>
      </c>
      <c r="G129" s="34">
        <v>0.46391879744196701</v>
      </c>
      <c r="H129" s="35">
        <v>5.7160759967698902E-6</v>
      </c>
      <c r="I129" s="22" t="s">
        <v>2165</v>
      </c>
      <c r="J129" s="26">
        <v>0.65971618094197204</v>
      </c>
      <c r="K129" s="27">
        <v>6.0177945196351699E-5</v>
      </c>
      <c r="L129" s="34">
        <v>0.86818500901564599</v>
      </c>
      <c r="M129" s="35">
        <v>1.26551031619448E-15</v>
      </c>
      <c r="N129" s="9" t="s">
        <v>1642</v>
      </c>
      <c r="O129" s="10" t="s">
        <v>1227</v>
      </c>
    </row>
    <row r="130" spans="1:15" s="1" customFormat="1" x14ac:dyDescent="0.25">
      <c r="A130" s="11" t="s">
        <v>553</v>
      </c>
      <c r="B130" s="12"/>
      <c r="C130" s="8" t="s">
        <v>63</v>
      </c>
      <c r="D130" s="22" t="s">
        <v>2205</v>
      </c>
      <c r="E130" s="26">
        <v>0.55979689240837405</v>
      </c>
      <c r="F130" s="27">
        <v>8.5783040712927904E-5</v>
      </c>
      <c r="G130" s="34">
        <v>0.49171205617697999</v>
      </c>
      <c r="H130" s="35">
        <v>1.0028362891412899E-3</v>
      </c>
      <c r="I130" s="22" t="s">
        <v>1948</v>
      </c>
      <c r="J130" s="26">
        <v>1.02714584212407</v>
      </c>
      <c r="K130" s="27">
        <v>8.7970710203018804E-6</v>
      </c>
      <c r="L130" s="34">
        <v>1.18588868227044</v>
      </c>
      <c r="M130" s="35">
        <v>5.2593817528809598E-15</v>
      </c>
      <c r="N130" s="9" t="s">
        <v>1642</v>
      </c>
      <c r="O130" s="10" t="s">
        <v>2206</v>
      </c>
    </row>
    <row r="131" spans="1:15" s="1" customFormat="1" x14ac:dyDescent="0.25">
      <c r="A131" s="11" t="s">
        <v>553</v>
      </c>
      <c r="B131" s="12"/>
      <c r="C131" s="8" t="s">
        <v>71</v>
      </c>
      <c r="D131" s="22" t="s">
        <v>690</v>
      </c>
      <c r="E131" s="26">
        <v>1.0461779019145601</v>
      </c>
      <c r="F131" s="27">
        <v>3.47544849782255E-3</v>
      </c>
      <c r="G131" s="34">
        <v>0.83198291658524304</v>
      </c>
      <c r="H131" s="35">
        <v>3.0515467131228099E-2</v>
      </c>
      <c r="I131" s="22" t="s">
        <v>1805</v>
      </c>
      <c r="J131" s="26">
        <v>1.1669551160912</v>
      </c>
      <c r="K131" s="27">
        <v>1.99148497889198E-3</v>
      </c>
      <c r="L131" s="34">
        <v>1.46285200212614</v>
      </c>
      <c r="M131" s="35">
        <v>3.1378791549972399E-12</v>
      </c>
      <c r="N131" s="9" t="s">
        <v>1642</v>
      </c>
      <c r="O131" s="10" t="s">
        <v>1228</v>
      </c>
    </row>
    <row r="132" spans="1:15" s="1" customFormat="1" x14ac:dyDescent="0.25">
      <c r="A132" s="11" t="s">
        <v>553</v>
      </c>
      <c r="B132" s="12"/>
      <c r="C132" s="8" t="s">
        <v>53</v>
      </c>
      <c r="D132" s="22" t="s">
        <v>691</v>
      </c>
      <c r="E132" s="26">
        <v>0.93982631129302996</v>
      </c>
      <c r="F132" s="27">
        <v>8.8429603654905403E-5</v>
      </c>
      <c r="G132" s="34">
        <v>0.64005443977257404</v>
      </c>
      <c r="H132" s="35">
        <v>1.26650936117023E-2</v>
      </c>
      <c r="I132" s="22" t="s">
        <v>1924</v>
      </c>
      <c r="J132" s="26">
        <v>1.34236700689165</v>
      </c>
      <c r="K132" s="27">
        <v>5.9068315062821302E-5</v>
      </c>
      <c r="L132" s="34">
        <v>1.5466693287436599</v>
      </c>
      <c r="M132" s="35">
        <v>2.6620243006516798E-13</v>
      </c>
      <c r="N132" s="9" t="s">
        <v>1642</v>
      </c>
      <c r="O132" s="10" t="s">
        <v>1229</v>
      </c>
    </row>
    <row r="133" spans="1:15" s="1" customFormat="1" x14ac:dyDescent="0.25">
      <c r="A133" s="11" t="s">
        <v>553</v>
      </c>
      <c r="B133" s="12"/>
      <c r="C133" s="8" t="s">
        <v>61</v>
      </c>
      <c r="D133" s="22" t="s">
        <v>692</v>
      </c>
      <c r="E133" s="26">
        <v>0.99227434701306405</v>
      </c>
      <c r="F133" s="27">
        <v>1.10009117017186E-3</v>
      </c>
      <c r="G133" s="34">
        <v>0.65844918677443498</v>
      </c>
      <c r="H133" s="35">
        <v>3.3537408578981402E-2</v>
      </c>
      <c r="I133" s="22" t="s">
        <v>1732</v>
      </c>
      <c r="J133" s="26">
        <v>0.986947562698132</v>
      </c>
      <c r="K133" s="27">
        <v>2.2712017721912401E-4</v>
      </c>
      <c r="L133" s="34">
        <v>1.12736031493083</v>
      </c>
      <c r="M133" s="35">
        <v>5.6373054020053404E-13</v>
      </c>
      <c r="N133" s="9" t="s">
        <v>1642</v>
      </c>
      <c r="O133" s="10" t="s">
        <v>1230</v>
      </c>
    </row>
    <row r="134" spans="1:15" s="1" customFormat="1" x14ac:dyDescent="0.25">
      <c r="A134" s="11" t="s">
        <v>553</v>
      </c>
      <c r="B134" s="12"/>
      <c r="C134" s="8" t="s">
        <v>52</v>
      </c>
      <c r="D134" s="22" t="s">
        <v>693</v>
      </c>
      <c r="E134" s="26">
        <v>1.0000004847159301</v>
      </c>
      <c r="F134" s="27">
        <v>1.05148056396041E-4</v>
      </c>
      <c r="G134" s="34">
        <v>0.55547438722537201</v>
      </c>
      <c r="H134" s="35">
        <v>3.4733701334193998E-2</v>
      </c>
      <c r="I134" s="22" t="s">
        <v>1844</v>
      </c>
      <c r="J134" s="26">
        <v>0.95775315798776495</v>
      </c>
      <c r="K134" s="27">
        <v>5.3096525281006402E-3</v>
      </c>
      <c r="L134" s="34">
        <v>1.21413423988929</v>
      </c>
      <c r="M134" s="35">
        <v>9.8788768821341094E-11</v>
      </c>
      <c r="N134" s="9" t="s">
        <v>1642</v>
      </c>
      <c r="O134" s="10" t="s">
        <v>1231</v>
      </c>
    </row>
    <row r="135" spans="1:15" s="1" customFormat="1" x14ac:dyDescent="0.25">
      <c r="A135" s="11" t="s">
        <v>553</v>
      </c>
      <c r="B135" s="12"/>
      <c r="C135" s="8" t="s">
        <v>123</v>
      </c>
      <c r="D135" s="22" t="s">
        <v>694</v>
      </c>
      <c r="E135" s="26">
        <v>0.59244756969368595</v>
      </c>
      <c r="F135" s="27">
        <v>1.51013899388863E-4</v>
      </c>
      <c r="G135" s="34">
        <v>0.36947149682043701</v>
      </c>
      <c r="H135" s="35">
        <v>2.39735403689302E-2</v>
      </c>
      <c r="I135" s="22" t="s">
        <v>1687</v>
      </c>
      <c r="J135" s="26">
        <v>0.65049405187375497</v>
      </c>
      <c r="K135" s="27">
        <v>1.1095363834498599E-4</v>
      </c>
      <c r="L135" s="34">
        <v>0.84285923914357896</v>
      </c>
      <c r="M135" s="35">
        <v>3.1353161562151402E-13</v>
      </c>
      <c r="N135" s="9" t="s">
        <v>1642</v>
      </c>
      <c r="O135" s="10" t="s">
        <v>1232</v>
      </c>
    </row>
    <row r="136" spans="1:15" s="1" customFormat="1" x14ac:dyDescent="0.25">
      <c r="A136" s="11" t="s">
        <v>553</v>
      </c>
      <c r="B136" s="12"/>
      <c r="C136" s="8" t="s">
        <v>22</v>
      </c>
      <c r="D136" s="22" t="s">
        <v>695</v>
      </c>
      <c r="E136" s="26">
        <v>0.76427453749518803</v>
      </c>
      <c r="F136" s="27">
        <v>4.0262890021760698E-3</v>
      </c>
      <c r="G136" s="34">
        <v>0.49432606062053402</v>
      </c>
      <c r="H136" s="35">
        <v>6.4011941387191601E-2</v>
      </c>
      <c r="I136" s="22" t="s">
        <v>1696</v>
      </c>
      <c r="J136" s="26">
        <v>0.79494177429667801</v>
      </c>
      <c r="K136" s="27">
        <v>2.55982897225746E-5</v>
      </c>
      <c r="L136" s="34">
        <v>0.71896940384565899</v>
      </c>
      <c r="M136" s="35">
        <v>3.0842386366858602E-8</v>
      </c>
      <c r="N136" s="9" t="s">
        <v>1642</v>
      </c>
      <c r="O136" s="10" t="s">
        <v>1233</v>
      </c>
    </row>
    <row r="137" spans="1:15" s="1" customFormat="1" x14ac:dyDescent="0.25">
      <c r="A137" s="11" t="s">
        <v>553</v>
      </c>
      <c r="B137" s="12"/>
      <c r="C137" s="8" t="s">
        <v>79</v>
      </c>
      <c r="D137" s="22" t="s">
        <v>696</v>
      </c>
      <c r="E137" s="26">
        <v>0.59928048741008599</v>
      </c>
      <c r="F137" s="27">
        <v>4.5340972623005603E-6</v>
      </c>
      <c r="G137" s="34">
        <v>0.39092354252085698</v>
      </c>
      <c r="H137" s="35">
        <v>3.1117050233815998E-3</v>
      </c>
      <c r="I137" s="22" t="s">
        <v>1672</v>
      </c>
      <c r="J137" s="26">
        <v>1.11795804522131</v>
      </c>
      <c r="K137" s="27">
        <v>4.53311841251373E-4</v>
      </c>
      <c r="L137" s="34">
        <v>1.4671764028777901</v>
      </c>
      <c r="M137" s="35">
        <v>4.65040179588942E-14</v>
      </c>
      <c r="N137" s="9" t="s">
        <v>1642</v>
      </c>
      <c r="O137" s="10" t="s">
        <v>1234</v>
      </c>
    </row>
    <row r="138" spans="1:15" s="1" customFormat="1" x14ac:dyDescent="0.25">
      <c r="A138" s="11" t="s">
        <v>553</v>
      </c>
      <c r="B138" s="12"/>
      <c r="C138" s="8" t="s">
        <v>228</v>
      </c>
      <c r="D138" s="22" t="s">
        <v>697</v>
      </c>
      <c r="E138" s="26">
        <v>0.72967093822848095</v>
      </c>
      <c r="F138" s="27">
        <v>8.9262634470894302E-4</v>
      </c>
      <c r="G138" s="34">
        <v>0.26512430163226702</v>
      </c>
      <c r="H138" s="35">
        <v>0.266425980084944</v>
      </c>
      <c r="I138" s="22" t="s">
        <v>1973</v>
      </c>
      <c r="J138" s="26">
        <v>1.3200230168029099</v>
      </c>
      <c r="K138" s="27">
        <v>3.6908683105310801E-5</v>
      </c>
      <c r="L138" s="34">
        <v>1.47867357833841</v>
      </c>
      <c r="M138" s="35">
        <v>2.1503612599451001E-12</v>
      </c>
      <c r="N138" s="9" t="s">
        <v>1642</v>
      </c>
      <c r="O138" s="10" t="s">
        <v>1235</v>
      </c>
    </row>
    <row r="139" spans="1:15" s="1" customFormat="1" x14ac:dyDescent="0.25">
      <c r="A139" s="11" t="s">
        <v>553</v>
      </c>
      <c r="B139" s="12"/>
      <c r="C139" s="8" t="s">
        <v>206</v>
      </c>
      <c r="D139" s="22" t="s">
        <v>698</v>
      </c>
      <c r="E139" s="26">
        <v>5.3119028989005503</v>
      </c>
      <c r="F139" s="27">
        <v>2.6742247930672699E-6</v>
      </c>
      <c r="G139" s="34">
        <v>2.5884183258801898</v>
      </c>
      <c r="H139" s="35">
        <v>4.8706392778452998E-2</v>
      </c>
      <c r="I139" s="22" t="s">
        <v>2107</v>
      </c>
      <c r="J139" s="26">
        <v>1.9274359298838899</v>
      </c>
      <c r="K139" s="27">
        <v>1.49455851012201E-3</v>
      </c>
      <c r="L139" s="34">
        <v>1.8862891996740501</v>
      </c>
      <c r="M139" s="35">
        <v>3.9406931753627001E-6</v>
      </c>
      <c r="N139" s="9" t="s">
        <v>1642</v>
      </c>
      <c r="O139" s="10" t="s">
        <v>1236</v>
      </c>
    </row>
    <row r="140" spans="1:15" s="1" customFormat="1" x14ac:dyDescent="0.25">
      <c r="A140" s="11" t="s">
        <v>553</v>
      </c>
      <c r="B140" s="12"/>
      <c r="C140" s="8" t="s">
        <v>86</v>
      </c>
      <c r="D140" s="22" t="s">
        <v>699</v>
      </c>
      <c r="E140" s="26">
        <v>1.1639463731208799</v>
      </c>
      <c r="F140" s="27">
        <v>1.3290661148271401E-4</v>
      </c>
      <c r="G140" s="34">
        <v>0.86272981010777205</v>
      </c>
      <c r="H140" s="35">
        <v>1.16971450486775E-2</v>
      </c>
      <c r="I140" s="22" t="s">
        <v>1974</v>
      </c>
      <c r="J140" s="26">
        <v>1.2274137095397299</v>
      </c>
      <c r="K140" s="27">
        <v>1.7617041743151201E-4</v>
      </c>
      <c r="L140" s="34">
        <v>1.4993877313353201</v>
      </c>
      <c r="M140" s="35">
        <v>9.8615389074302705E-15</v>
      </c>
      <c r="N140" s="9" t="s">
        <v>1642</v>
      </c>
      <c r="O140" s="10" t="s">
        <v>1237</v>
      </c>
    </row>
    <row r="141" spans="1:15" s="1" customFormat="1" x14ac:dyDescent="0.25">
      <c r="A141" s="11" t="s">
        <v>553</v>
      </c>
      <c r="B141" s="12"/>
      <c r="C141" s="8" t="s">
        <v>44</v>
      </c>
      <c r="D141" s="22" t="s">
        <v>700</v>
      </c>
      <c r="E141" s="26">
        <v>0.86079552383882996</v>
      </c>
      <c r="F141" s="27">
        <v>1.45529389259831E-4</v>
      </c>
      <c r="G141" s="34">
        <v>0.63297422559807104</v>
      </c>
      <c r="H141" s="35">
        <v>1.1864301540395099E-2</v>
      </c>
      <c r="I141" s="22" t="s">
        <v>2126</v>
      </c>
      <c r="J141" s="26">
        <v>0.94623275761802605</v>
      </c>
      <c r="K141" s="27">
        <v>1.5716092701331799E-4</v>
      </c>
      <c r="L141" s="34">
        <v>1.0775398483380101</v>
      </c>
      <c r="M141" s="35">
        <v>4.5299067570840099E-11</v>
      </c>
      <c r="N141" s="9" t="s">
        <v>1642</v>
      </c>
      <c r="O141" s="10" t="s">
        <v>1238</v>
      </c>
    </row>
    <row r="142" spans="1:15" s="1" customFormat="1" x14ac:dyDescent="0.25">
      <c r="A142" s="11" t="s">
        <v>553</v>
      </c>
      <c r="B142" s="12"/>
      <c r="C142" s="8" t="s">
        <v>6</v>
      </c>
      <c r="D142" s="22" t="s">
        <v>701</v>
      </c>
      <c r="E142" s="26">
        <v>0.72998528878126401</v>
      </c>
      <c r="F142" s="27">
        <v>5.0033972126518397E-5</v>
      </c>
      <c r="G142" s="34">
        <v>0.32299603416167399</v>
      </c>
      <c r="H142" s="35">
        <v>6.8781641873160299E-2</v>
      </c>
      <c r="I142" s="22" t="s">
        <v>2170</v>
      </c>
      <c r="J142" s="26">
        <v>0.85050708861874602</v>
      </c>
      <c r="K142" s="27">
        <v>6.6022411717870096E-5</v>
      </c>
      <c r="L142" s="34">
        <v>1.0781761283276801</v>
      </c>
      <c r="M142" s="35">
        <v>1.9806604369824099E-16</v>
      </c>
      <c r="N142" s="9" t="s">
        <v>1642</v>
      </c>
      <c r="O142" s="10" t="s">
        <v>1239</v>
      </c>
    </row>
    <row r="143" spans="1:15" s="1" customFormat="1" x14ac:dyDescent="0.25">
      <c r="A143" s="11" t="s">
        <v>553</v>
      </c>
      <c r="B143" s="12"/>
      <c r="C143" s="8" t="s">
        <v>5</v>
      </c>
      <c r="D143" s="22" t="s">
        <v>702</v>
      </c>
      <c r="E143" s="26">
        <v>0.75651483619492099</v>
      </c>
      <c r="F143" s="27">
        <v>1.0785749729157099E-5</v>
      </c>
      <c r="G143" s="34">
        <v>0.29981739701285998</v>
      </c>
      <c r="H143" s="35">
        <v>7.0599780805657306E-2</v>
      </c>
      <c r="I143" s="22" t="s">
        <v>2039</v>
      </c>
      <c r="J143" s="26">
        <v>0.95641428436181597</v>
      </c>
      <c r="K143" s="27">
        <v>4.16920248060688E-5</v>
      </c>
      <c r="L143" s="34">
        <v>0.97505991135815695</v>
      </c>
      <c r="M143" s="35">
        <v>2.3047125447442999E-9</v>
      </c>
      <c r="N143" s="9" t="s">
        <v>1642</v>
      </c>
      <c r="O143" s="10" t="s">
        <v>1240</v>
      </c>
    </row>
    <row r="144" spans="1:15" s="1" customFormat="1" x14ac:dyDescent="0.25">
      <c r="A144" s="11" t="s">
        <v>553</v>
      </c>
      <c r="B144" s="12"/>
      <c r="C144" s="8" t="s">
        <v>215</v>
      </c>
      <c r="D144" s="22" t="s">
        <v>703</v>
      </c>
      <c r="E144" s="26">
        <v>1.0026297371280199</v>
      </c>
      <c r="F144" s="27">
        <v>2.9895183142135198E-3</v>
      </c>
      <c r="G144" s="34">
        <v>0.45351708996476803</v>
      </c>
      <c r="H144" s="35">
        <v>0.20452748867607001</v>
      </c>
      <c r="I144" s="22" t="s">
        <v>1909</v>
      </c>
      <c r="J144" s="26">
        <v>0.68650084053371996</v>
      </c>
      <c r="K144" s="27">
        <v>5.3716703940250199E-5</v>
      </c>
      <c r="L144" s="34">
        <v>0.64499847126153398</v>
      </c>
      <c r="M144" s="35">
        <v>9.3562277101726103E-9</v>
      </c>
      <c r="N144" s="9" t="s">
        <v>1642</v>
      </c>
      <c r="O144" s="10" t="s">
        <v>1241</v>
      </c>
    </row>
    <row r="145" spans="1:15" s="1" customFormat="1" x14ac:dyDescent="0.25">
      <c r="A145" s="11" t="s">
        <v>553</v>
      </c>
      <c r="B145" s="12"/>
      <c r="C145" s="8" t="s">
        <v>202</v>
      </c>
      <c r="D145" s="22" t="s">
        <v>704</v>
      </c>
      <c r="E145" s="26">
        <v>0.60045275907228401</v>
      </c>
      <c r="F145" s="27">
        <v>8.6468186109065306E-5</v>
      </c>
      <c r="G145" s="34">
        <v>0.28101159897667599</v>
      </c>
      <c r="H145" s="35">
        <v>7.5511635621359596E-2</v>
      </c>
      <c r="I145" s="22" t="s">
        <v>1875</v>
      </c>
      <c r="J145" s="26">
        <v>0.90773559235245704</v>
      </c>
      <c r="K145" s="27">
        <v>3.8804712104703E-3</v>
      </c>
      <c r="L145" s="34">
        <v>1.3019217205756599</v>
      </c>
      <c r="M145" s="35">
        <v>1.1872248740061301E-13</v>
      </c>
      <c r="N145" s="9" t="s">
        <v>1642</v>
      </c>
      <c r="O145" s="10" t="s">
        <v>1242</v>
      </c>
    </row>
    <row r="146" spans="1:15" s="1" customFormat="1" x14ac:dyDescent="0.25">
      <c r="A146" s="11" t="s">
        <v>553</v>
      </c>
      <c r="B146" s="12"/>
      <c r="C146" s="8" t="s">
        <v>98</v>
      </c>
      <c r="D146" s="22" t="s">
        <v>705</v>
      </c>
      <c r="E146" s="26">
        <v>1.23233061312146</v>
      </c>
      <c r="F146" s="27">
        <v>7.8682635108045795E-3</v>
      </c>
      <c r="G146" s="34">
        <v>0.92771032164593703</v>
      </c>
      <c r="H146" s="35">
        <v>5.6797163121299801E-2</v>
      </c>
      <c r="I146" s="22" t="s">
        <v>2103</v>
      </c>
      <c r="J146" s="26">
        <v>1.24613175247997</v>
      </c>
      <c r="K146" s="27">
        <v>2.0756016030293702E-3</v>
      </c>
      <c r="L146" s="34">
        <v>1.5727639639458399</v>
      </c>
      <c r="M146" s="35">
        <v>7.0518068895697002E-12</v>
      </c>
      <c r="N146" s="9" t="s">
        <v>1642</v>
      </c>
      <c r="O146" s="10" t="s">
        <v>1243</v>
      </c>
    </row>
    <row r="147" spans="1:15" s="1" customFormat="1" x14ac:dyDescent="0.25">
      <c r="A147" s="11" t="s">
        <v>553</v>
      </c>
      <c r="B147" s="12"/>
      <c r="C147" s="8" t="s">
        <v>72</v>
      </c>
      <c r="D147" s="22" t="s">
        <v>706</v>
      </c>
      <c r="E147" s="26">
        <v>1.04805694275105</v>
      </c>
      <c r="F147" s="27">
        <v>5.9046053463083104E-4</v>
      </c>
      <c r="G147" s="34">
        <v>0.772071427780473</v>
      </c>
      <c r="H147" s="35">
        <v>1.79927856616004E-2</v>
      </c>
      <c r="I147" s="22" t="s">
        <v>1817</v>
      </c>
      <c r="J147" s="26">
        <v>1.1430086856736199</v>
      </c>
      <c r="K147" s="27">
        <v>9.8526795950910703E-5</v>
      </c>
      <c r="L147" s="34">
        <v>1.40397763224662</v>
      </c>
      <c r="M147" s="35">
        <v>5.2593817528809598E-15</v>
      </c>
      <c r="N147" s="9" t="s">
        <v>1642</v>
      </c>
      <c r="O147" s="10" t="s">
        <v>1244</v>
      </c>
    </row>
    <row r="148" spans="1:15" s="1" customFormat="1" x14ac:dyDescent="0.25">
      <c r="A148" s="11" t="s">
        <v>553</v>
      </c>
      <c r="B148" s="12"/>
      <c r="C148" s="8" t="s">
        <v>100</v>
      </c>
      <c r="D148" s="22" t="s">
        <v>707</v>
      </c>
      <c r="E148" s="26">
        <v>0.53524151077585003</v>
      </c>
      <c r="F148" s="27">
        <v>9.9062567369059698E-4</v>
      </c>
      <c r="G148" s="34">
        <v>0.49560682579378301</v>
      </c>
      <c r="H148" s="35">
        <v>3.7206927085538799E-3</v>
      </c>
      <c r="I148" s="22" t="s">
        <v>2180</v>
      </c>
      <c r="J148" s="26">
        <v>0.58598388411717806</v>
      </c>
      <c r="K148" s="27">
        <v>1.1243564562041199E-4</v>
      </c>
      <c r="L148" s="34">
        <v>0.737759490772111</v>
      </c>
      <c r="M148" s="35">
        <v>2.23506190237204E-13</v>
      </c>
      <c r="N148" s="9" t="s">
        <v>1642</v>
      </c>
      <c r="O148" s="10" t="s">
        <v>1245</v>
      </c>
    </row>
    <row r="149" spans="1:15" s="1" customFormat="1" x14ac:dyDescent="0.25">
      <c r="A149" s="11" t="s">
        <v>553</v>
      </c>
      <c r="B149" s="12"/>
      <c r="C149" s="8" t="s">
        <v>142</v>
      </c>
      <c r="D149" s="22" t="s">
        <v>708</v>
      </c>
      <c r="E149" s="26">
        <v>1.3950247114937999</v>
      </c>
      <c r="F149" s="27">
        <v>2.0155125418664901E-5</v>
      </c>
      <c r="G149" s="34">
        <v>0.90278403817450104</v>
      </c>
      <c r="H149" s="35">
        <v>1.00302625895146E-2</v>
      </c>
      <c r="I149" s="22" t="s">
        <v>2117</v>
      </c>
      <c r="J149" s="26">
        <v>0.807787451340648</v>
      </c>
      <c r="K149" s="27">
        <v>4.7771333155747202E-3</v>
      </c>
      <c r="L149" s="34">
        <v>1.0752911473873099</v>
      </c>
      <c r="M149" s="35">
        <v>2.7358667595235698E-10</v>
      </c>
      <c r="N149" s="9" t="s">
        <v>1642</v>
      </c>
      <c r="O149" s="10" t="s">
        <v>1246</v>
      </c>
    </row>
    <row r="150" spans="1:15" s="1" customFormat="1" x14ac:dyDescent="0.25">
      <c r="A150" s="11" t="s">
        <v>553</v>
      </c>
      <c r="B150" s="12"/>
      <c r="C150" s="8" t="s">
        <v>330</v>
      </c>
      <c r="D150" s="22" t="s">
        <v>709</v>
      </c>
      <c r="E150" s="26">
        <v>0.51236182117067497</v>
      </c>
      <c r="F150" s="27">
        <v>7.2286096821552702E-3</v>
      </c>
      <c r="G150" s="34">
        <v>0.12221537016482199</v>
      </c>
      <c r="H150" s="35">
        <v>0.54869940731205202</v>
      </c>
      <c r="I150" s="22" t="s">
        <v>1886</v>
      </c>
      <c r="J150" s="26">
        <v>1.70530960960691</v>
      </c>
      <c r="K150" s="27">
        <v>1.59146762528399E-5</v>
      </c>
      <c r="L150" s="34">
        <v>1.8993399918554601</v>
      </c>
      <c r="M150" s="35">
        <v>6.1421445399779403E-15</v>
      </c>
      <c r="N150" s="9" t="s">
        <v>1642</v>
      </c>
      <c r="O150" s="10" t="s">
        <v>1247</v>
      </c>
    </row>
    <row r="151" spans="1:15" s="1" customFormat="1" x14ac:dyDescent="0.25">
      <c r="A151" s="11" t="s">
        <v>553</v>
      </c>
      <c r="B151" s="12"/>
      <c r="C151" s="8" t="s">
        <v>225</v>
      </c>
      <c r="D151" s="22" t="s">
        <v>710</v>
      </c>
      <c r="E151" s="26">
        <v>0.77116952667715299</v>
      </c>
      <c r="F151" s="27">
        <v>5.8936653858611297E-3</v>
      </c>
      <c r="G151" s="34">
        <v>0.39413587685868801</v>
      </c>
      <c r="H151" s="35">
        <v>0.169641448674718</v>
      </c>
      <c r="I151" s="22" t="s">
        <v>1841</v>
      </c>
      <c r="J151" s="26">
        <v>1.02778072483598</v>
      </c>
      <c r="K151" s="27">
        <v>8.7970710203018804E-6</v>
      </c>
      <c r="L151" s="34">
        <v>0.97314821717595301</v>
      </c>
      <c r="M151" s="35">
        <v>1.19233522435508E-10</v>
      </c>
      <c r="N151" s="9" t="s">
        <v>1642</v>
      </c>
      <c r="O151" s="10" t="s">
        <v>1248</v>
      </c>
    </row>
    <row r="152" spans="1:15" s="1" customFormat="1" x14ac:dyDescent="0.25">
      <c r="A152" s="11" t="s">
        <v>553</v>
      </c>
      <c r="B152" s="12"/>
      <c r="C152" s="8" t="s">
        <v>56</v>
      </c>
      <c r="D152" s="22" t="s">
        <v>711</v>
      </c>
      <c r="E152" s="26">
        <v>0.95679049104966196</v>
      </c>
      <c r="F152" s="27">
        <v>9.0095876036029197E-4</v>
      </c>
      <c r="G152" s="34">
        <v>0.75495596471833604</v>
      </c>
      <c r="H152" s="35">
        <v>1.66675126988589E-2</v>
      </c>
      <c r="I152" s="22" t="s">
        <v>1938</v>
      </c>
      <c r="J152" s="26">
        <v>1.3059692130276299</v>
      </c>
      <c r="K152" s="27">
        <v>2.2714466353208101E-4</v>
      </c>
      <c r="L152" s="34">
        <v>1.68763005314264</v>
      </c>
      <c r="M152" s="35">
        <v>3.8007236508168102E-16</v>
      </c>
      <c r="N152" s="9" t="s">
        <v>1642</v>
      </c>
      <c r="O152" s="10" t="s">
        <v>1249</v>
      </c>
    </row>
    <row r="153" spans="1:15" s="1" customFormat="1" x14ac:dyDescent="0.25">
      <c r="A153" s="11" t="s">
        <v>553</v>
      </c>
      <c r="B153" s="12"/>
      <c r="C153" s="8" t="s">
        <v>50</v>
      </c>
      <c r="D153" s="22" t="s">
        <v>712</v>
      </c>
      <c r="E153" s="26">
        <v>0.96770569686791297</v>
      </c>
      <c r="F153" s="27">
        <v>3.7775484180736698E-4</v>
      </c>
      <c r="G153" s="34">
        <v>0.71064224913340801</v>
      </c>
      <c r="H153" s="35">
        <v>2.2610360201966401E-2</v>
      </c>
      <c r="I153" s="22" t="s">
        <v>1655</v>
      </c>
      <c r="J153" s="26">
        <v>1.25391461284224</v>
      </c>
      <c r="K153" s="27">
        <v>9.8526795950910703E-5</v>
      </c>
      <c r="L153" s="34">
        <v>1.4665132950130499</v>
      </c>
      <c r="M153" s="35">
        <v>1.22074830535081E-13</v>
      </c>
      <c r="N153" s="9" t="s">
        <v>1642</v>
      </c>
      <c r="O153" s="10" t="s">
        <v>1250</v>
      </c>
    </row>
    <row r="154" spans="1:15" s="1" customFormat="1" x14ac:dyDescent="0.25">
      <c r="A154" s="11" t="s">
        <v>553</v>
      </c>
      <c r="B154" s="12"/>
      <c r="C154" s="8" t="s">
        <v>107</v>
      </c>
      <c r="D154" s="22" t="s">
        <v>713</v>
      </c>
      <c r="E154" s="26">
        <v>1.1719349156304499</v>
      </c>
      <c r="F154" s="27">
        <v>1.9824962568041299E-3</v>
      </c>
      <c r="G154" s="34">
        <v>0.91239043980408996</v>
      </c>
      <c r="H154" s="35">
        <v>1.97557353187254E-2</v>
      </c>
      <c r="I154" s="22" t="s">
        <v>1751</v>
      </c>
      <c r="J154" s="26">
        <v>0.945044747061491</v>
      </c>
      <c r="K154" s="27">
        <v>4.1675250909912402E-4</v>
      </c>
      <c r="L154" s="34">
        <v>1.20612854785325</v>
      </c>
      <c r="M154" s="35">
        <v>9.7002858796713602E-15</v>
      </c>
      <c r="N154" s="9" t="s">
        <v>1642</v>
      </c>
      <c r="O154" s="10" t="s">
        <v>1251</v>
      </c>
    </row>
    <row r="155" spans="1:15" s="1" customFormat="1" x14ac:dyDescent="0.25">
      <c r="A155" s="11" t="s">
        <v>553</v>
      </c>
      <c r="B155" s="12"/>
      <c r="C155" s="8" t="s">
        <v>48</v>
      </c>
      <c r="D155" s="22" t="s">
        <v>714</v>
      </c>
      <c r="E155" s="26">
        <v>0.94298462273762895</v>
      </c>
      <c r="F155" s="27">
        <v>2.0876480518031101E-3</v>
      </c>
      <c r="G155" s="34">
        <v>0.63334681320893005</v>
      </c>
      <c r="H155" s="35">
        <v>4.42886282724878E-2</v>
      </c>
      <c r="I155" s="22" t="s">
        <v>1840</v>
      </c>
      <c r="J155" s="26">
        <v>1.07329409703414</v>
      </c>
      <c r="K155" s="27">
        <v>1.8959696684431699E-3</v>
      </c>
      <c r="L155" s="34">
        <v>1.3690623783313001</v>
      </c>
      <c r="M155" s="35">
        <v>2.3881833653511501E-10</v>
      </c>
      <c r="N155" s="9" t="s">
        <v>1642</v>
      </c>
      <c r="O155" s="10" t="s">
        <v>1252</v>
      </c>
    </row>
    <row r="156" spans="1:15" s="1" customFormat="1" x14ac:dyDescent="0.25">
      <c r="A156" s="11" t="s">
        <v>553</v>
      </c>
      <c r="B156" s="12"/>
      <c r="C156" s="8" t="s">
        <v>25</v>
      </c>
      <c r="D156" s="22" t="s">
        <v>715</v>
      </c>
      <c r="E156" s="26">
        <v>0.884715616879161</v>
      </c>
      <c r="F156" s="27">
        <v>1.2943943600892201E-5</v>
      </c>
      <c r="G156" s="34">
        <v>0.47266898166552701</v>
      </c>
      <c r="H156" s="35">
        <v>1.9642906405287E-2</v>
      </c>
      <c r="I156" s="22" t="s">
        <v>2162</v>
      </c>
      <c r="J156" s="26">
        <v>1.1110028283018001</v>
      </c>
      <c r="K156" s="27">
        <v>5.3717104530567098E-5</v>
      </c>
      <c r="L156" s="34">
        <v>1.0289436272377399</v>
      </c>
      <c r="M156" s="35">
        <v>4.4192803056888699E-9</v>
      </c>
      <c r="N156" s="9" t="s">
        <v>1642</v>
      </c>
      <c r="O156" s="10" t="s">
        <v>1253</v>
      </c>
    </row>
    <row r="157" spans="1:15" s="1" customFormat="1" x14ac:dyDescent="0.25">
      <c r="A157" s="11" t="s">
        <v>553</v>
      </c>
      <c r="B157" s="12"/>
      <c r="C157" s="8" t="s">
        <v>47</v>
      </c>
      <c r="D157" s="22" t="s">
        <v>716</v>
      </c>
      <c r="E157" s="26">
        <v>0.90346173417689102</v>
      </c>
      <c r="F157" s="27">
        <v>2.09163853963778E-3</v>
      </c>
      <c r="G157" s="34">
        <v>0.69823512141845201</v>
      </c>
      <c r="H157" s="35">
        <v>2.6072289018610199E-2</v>
      </c>
      <c r="I157" s="22" t="s">
        <v>1876</v>
      </c>
      <c r="J157" s="26">
        <v>0.76270477839820305</v>
      </c>
      <c r="K157" s="27">
        <v>6.6116438614590207E-5</v>
      </c>
      <c r="L157" s="34">
        <v>0.85175021910343696</v>
      </c>
      <c r="M157" s="35">
        <v>4.2503554383216E-11</v>
      </c>
      <c r="N157" s="9" t="s">
        <v>1642</v>
      </c>
      <c r="O157" s="10" t="s">
        <v>1254</v>
      </c>
    </row>
    <row r="158" spans="1:15" s="1" customFormat="1" x14ac:dyDescent="0.25">
      <c r="A158" s="11" t="s">
        <v>553</v>
      </c>
      <c r="B158" s="12"/>
      <c r="C158" s="8" t="s">
        <v>31</v>
      </c>
      <c r="D158" s="22" t="s">
        <v>717</v>
      </c>
      <c r="E158" s="26">
        <v>0.85699312307384801</v>
      </c>
      <c r="F158" s="27">
        <v>2.4798383907430098E-3</v>
      </c>
      <c r="G158" s="34">
        <v>0.53161790736967696</v>
      </c>
      <c r="H158" s="35">
        <v>6.1157274520250597E-2</v>
      </c>
      <c r="I158" s="22" t="s">
        <v>1693</v>
      </c>
      <c r="J158" s="26">
        <v>1.3424277893593899</v>
      </c>
      <c r="K158" s="27">
        <v>1.5207787788037601E-4</v>
      </c>
      <c r="L158" s="34">
        <v>1.56579124493441</v>
      </c>
      <c r="M158" s="35">
        <v>9.19840403116762E-14</v>
      </c>
      <c r="N158" s="9" t="s">
        <v>1642</v>
      </c>
      <c r="O158" s="10" t="s">
        <v>1255</v>
      </c>
    </row>
    <row r="159" spans="1:15" s="1" customFormat="1" x14ac:dyDescent="0.25">
      <c r="A159" s="11" t="s">
        <v>553</v>
      </c>
      <c r="B159" s="12"/>
      <c r="C159" s="8" t="s">
        <v>201</v>
      </c>
      <c r="D159" s="22" t="s">
        <v>718</v>
      </c>
      <c r="E159" s="26">
        <v>0.57527210635161596</v>
      </c>
      <c r="F159" s="27">
        <v>4.6098246793133098E-3</v>
      </c>
      <c r="G159" s="34">
        <v>0.30785994003839001</v>
      </c>
      <c r="H159" s="35">
        <v>0.12650940538430999</v>
      </c>
      <c r="I159" s="22" t="s">
        <v>1740</v>
      </c>
      <c r="J159" s="26">
        <v>0.65516178381567403</v>
      </c>
      <c r="K159" s="27">
        <v>5.4771391089016898E-4</v>
      </c>
      <c r="L159" s="34">
        <v>0.73266653943148197</v>
      </c>
      <c r="M159" s="35">
        <v>1.74998551970075E-8</v>
      </c>
      <c r="N159" s="9" t="s">
        <v>1642</v>
      </c>
      <c r="O159" s="10" t="s">
        <v>1256</v>
      </c>
    </row>
    <row r="160" spans="1:15" s="1" customFormat="1" x14ac:dyDescent="0.25">
      <c r="A160" s="11" t="s">
        <v>553</v>
      </c>
      <c r="B160" s="12"/>
      <c r="C160" s="8" t="s">
        <v>3</v>
      </c>
      <c r="D160" s="22" t="s">
        <v>719</v>
      </c>
      <c r="E160" s="26">
        <v>0.70090899578160304</v>
      </c>
      <c r="F160" s="27">
        <v>1.0549785980472899E-3</v>
      </c>
      <c r="G160" s="34">
        <v>0.38377730194535897</v>
      </c>
      <c r="H160" s="35">
        <v>8.7713750077586097E-2</v>
      </c>
      <c r="I160" s="22" t="s">
        <v>2187</v>
      </c>
      <c r="J160" s="26">
        <v>0.74140678580999797</v>
      </c>
      <c r="K160" s="27">
        <v>6.1588682228396396E-4</v>
      </c>
      <c r="L160" s="34">
        <v>0.79013922452872298</v>
      </c>
      <c r="M160" s="35">
        <v>2.2663920860271101E-8</v>
      </c>
      <c r="N160" s="9" t="s">
        <v>1642</v>
      </c>
      <c r="O160" s="10" t="s">
        <v>1257</v>
      </c>
    </row>
    <row r="161" spans="1:15" s="1" customFormat="1" x14ac:dyDescent="0.25">
      <c r="A161" s="11" t="s">
        <v>553</v>
      </c>
      <c r="B161" s="12"/>
      <c r="C161" s="8" t="s">
        <v>68</v>
      </c>
      <c r="D161" s="22" t="s">
        <v>720</v>
      </c>
      <c r="E161" s="26">
        <v>0.92153978216139798</v>
      </c>
      <c r="F161" s="27">
        <v>7.2621492903193197E-3</v>
      </c>
      <c r="G161" s="34">
        <v>0.95452690031454901</v>
      </c>
      <c r="H161" s="35">
        <v>1.04017166421766E-2</v>
      </c>
      <c r="I161" s="22" t="s">
        <v>1847</v>
      </c>
      <c r="J161" s="26">
        <v>1.2559381043239699</v>
      </c>
      <c r="K161" s="27">
        <v>5.3717104530567098E-5</v>
      </c>
      <c r="L161" s="34">
        <v>1.4112489227960101</v>
      </c>
      <c r="M161" s="35">
        <v>2.25392429991652E-13</v>
      </c>
      <c r="N161" s="9" t="s">
        <v>1642</v>
      </c>
      <c r="O161" s="10" t="s">
        <v>1258</v>
      </c>
    </row>
    <row r="162" spans="1:15" s="1" customFormat="1" ht="16.5" thickBot="1" x14ac:dyDescent="0.3">
      <c r="A162" s="14" t="s">
        <v>553</v>
      </c>
      <c r="B162" s="13"/>
      <c r="C162" s="15" t="s">
        <v>112</v>
      </c>
      <c r="D162" s="23" t="s">
        <v>721</v>
      </c>
      <c r="E162" s="29">
        <v>1.3716000253513401</v>
      </c>
      <c r="F162" s="30">
        <v>2.5891795950920403E-4</v>
      </c>
      <c r="G162" s="36">
        <v>0.80567250858704398</v>
      </c>
      <c r="H162" s="37">
        <v>4.78972227493989E-2</v>
      </c>
      <c r="I162" s="23" t="s">
        <v>1960</v>
      </c>
      <c r="J162" s="29">
        <v>1.3938749472999601</v>
      </c>
      <c r="K162" s="30">
        <v>3.3404990389949898E-4</v>
      </c>
      <c r="L162" s="36">
        <v>1.56494039818761</v>
      </c>
      <c r="M162" s="37">
        <v>1.70988823607023E-10</v>
      </c>
      <c r="N162" s="16" t="s">
        <v>1642</v>
      </c>
      <c r="O162" s="17" t="s">
        <v>1259</v>
      </c>
    </row>
    <row r="163" spans="1:15" s="1" customFormat="1" x14ac:dyDescent="0.25">
      <c r="A163" s="6" t="s">
        <v>557</v>
      </c>
      <c r="B163" s="7">
        <v>2</v>
      </c>
      <c r="C163" s="18" t="s">
        <v>137</v>
      </c>
      <c r="D163" s="21" t="s">
        <v>722</v>
      </c>
      <c r="E163" s="24">
        <v>0.43478037756806598</v>
      </c>
      <c r="F163" s="25">
        <v>7.6109302022862896E-2</v>
      </c>
      <c r="G163" s="32">
        <v>0.64326461863260398</v>
      </c>
      <c r="H163" s="33">
        <v>6.4330178396384101E-3</v>
      </c>
      <c r="I163" s="21" t="s">
        <v>2019</v>
      </c>
      <c r="J163" s="24">
        <v>0.72427404808287299</v>
      </c>
      <c r="K163" s="25">
        <v>3.0707138406995001E-3</v>
      </c>
      <c r="L163" s="32">
        <v>0.79154023806792595</v>
      </c>
      <c r="M163" s="33">
        <v>4.5872192737173003E-8</v>
      </c>
      <c r="N163" s="19" t="s">
        <v>1642</v>
      </c>
      <c r="O163" s="20" t="s">
        <v>1260</v>
      </c>
    </row>
    <row r="164" spans="1:15" s="1" customFormat="1" ht="16.5" thickBot="1" x14ac:dyDescent="0.3">
      <c r="A164" s="14" t="s">
        <v>553</v>
      </c>
      <c r="B164" s="13"/>
      <c r="C164" s="15" t="s">
        <v>95</v>
      </c>
      <c r="D164" s="23" t="s">
        <v>723</v>
      </c>
      <c r="E164" s="29">
        <v>0.56282640498746705</v>
      </c>
      <c r="F164" s="30">
        <v>0.21977910155859401</v>
      </c>
      <c r="G164" s="36">
        <v>1.46961089010026</v>
      </c>
      <c r="H164" s="37">
        <v>4.1408692048113698E-4</v>
      </c>
      <c r="I164" s="23" t="s">
        <v>2034</v>
      </c>
      <c r="J164" s="29">
        <v>1.2188961305611801</v>
      </c>
      <c r="K164" s="30">
        <v>1.2365203043563501E-3</v>
      </c>
      <c r="L164" s="36">
        <v>1.53705087676577</v>
      </c>
      <c r="M164" s="37">
        <v>1.10225573371737E-10</v>
      </c>
      <c r="N164" s="16" t="s">
        <v>1642</v>
      </c>
      <c r="O164" s="17" t="s">
        <v>1261</v>
      </c>
    </row>
    <row r="165" spans="1:15" s="1" customFormat="1" x14ac:dyDescent="0.25">
      <c r="A165" s="6" t="s">
        <v>558</v>
      </c>
      <c r="B165" s="7">
        <v>10</v>
      </c>
      <c r="C165" s="18" t="s">
        <v>262</v>
      </c>
      <c r="D165" s="21" t="s">
        <v>724</v>
      </c>
      <c r="E165" s="24">
        <v>1.66781721761821</v>
      </c>
      <c r="F165" s="25">
        <v>3.16045197331647E-8</v>
      </c>
      <c r="G165" s="32">
        <v>1.0555256517290801</v>
      </c>
      <c r="H165" s="33">
        <v>4.7198648139850301E-4</v>
      </c>
      <c r="I165" s="21" t="s">
        <v>1856</v>
      </c>
      <c r="J165" s="24">
        <v>0.89324489541495899</v>
      </c>
      <c r="K165" s="25">
        <v>0.113917553925832</v>
      </c>
      <c r="L165" s="32">
        <v>0.40060127672345103</v>
      </c>
      <c r="M165" s="33">
        <v>0.37495093163731102</v>
      </c>
      <c r="N165" s="19" t="s">
        <v>1642</v>
      </c>
      <c r="O165" s="20" t="s">
        <v>1262</v>
      </c>
    </row>
    <row r="166" spans="1:15" s="1" customFormat="1" x14ac:dyDescent="0.25">
      <c r="A166" s="11" t="s">
        <v>553</v>
      </c>
      <c r="B166" s="12"/>
      <c r="C166" s="8" t="s">
        <v>286</v>
      </c>
      <c r="D166" s="22" t="s">
        <v>725</v>
      </c>
      <c r="E166" s="26">
        <v>0.67164935794755598</v>
      </c>
      <c r="F166" s="27">
        <v>2.5314522927377498E-3</v>
      </c>
      <c r="G166" s="34">
        <v>0.65386805067308096</v>
      </c>
      <c r="H166" s="35">
        <v>9.3030142007739392E-3</v>
      </c>
      <c r="I166" s="22" t="s">
        <v>1986</v>
      </c>
      <c r="J166" s="26">
        <v>-0.15472723658319701</v>
      </c>
      <c r="K166" s="27">
        <v>0.83537281611515801</v>
      </c>
      <c r="L166" s="34">
        <v>2.5568797624423201E-2</v>
      </c>
      <c r="M166" s="35">
        <v>0.95880017130469797</v>
      </c>
      <c r="N166" s="9" t="s">
        <v>1642</v>
      </c>
      <c r="O166" s="10" t="s">
        <v>1263</v>
      </c>
    </row>
    <row r="167" spans="1:15" s="1" customFormat="1" x14ac:dyDescent="0.25">
      <c r="A167" s="11" t="s">
        <v>553</v>
      </c>
      <c r="B167" s="12"/>
      <c r="C167" s="8" t="s">
        <v>256</v>
      </c>
      <c r="D167" s="22" t="s">
        <v>726</v>
      </c>
      <c r="E167" s="26">
        <v>1.54803655034858</v>
      </c>
      <c r="F167" s="27">
        <v>7.9425269167196902E-10</v>
      </c>
      <c r="G167" s="34">
        <v>1.22301212065608</v>
      </c>
      <c r="H167" s="35">
        <v>1.3482161209787599E-7</v>
      </c>
      <c r="I167" s="22" t="s">
        <v>1964</v>
      </c>
      <c r="J167" s="26">
        <v>0.45271268723042901</v>
      </c>
      <c r="K167" s="27">
        <v>0.31077875905912</v>
      </c>
      <c r="L167" s="34">
        <v>0.135324575289126</v>
      </c>
      <c r="M167" s="35">
        <v>0.719715153711043</v>
      </c>
      <c r="N167" s="9" t="s">
        <v>1642</v>
      </c>
      <c r="O167" s="10" t="s">
        <v>1264</v>
      </c>
    </row>
    <row r="168" spans="1:15" s="1" customFormat="1" x14ac:dyDescent="0.25">
      <c r="A168" s="11" t="s">
        <v>553</v>
      </c>
      <c r="B168" s="12"/>
      <c r="C168" s="8" t="s">
        <v>260</v>
      </c>
      <c r="D168" s="22" t="s">
        <v>727</v>
      </c>
      <c r="E168" s="26">
        <v>0.80079249679485098</v>
      </c>
      <c r="F168" s="27">
        <v>1.58025062163508E-6</v>
      </c>
      <c r="G168" s="34">
        <v>0.54512869923701901</v>
      </c>
      <c r="H168" s="35">
        <v>9.3959042010365403E-4</v>
      </c>
      <c r="I168" s="22" t="s">
        <v>2124</v>
      </c>
      <c r="J168" s="26">
        <v>-3.0156935197903901E-2</v>
      </c>
      <c r="K168" s="27">
        <v>0.97104522733138599</v>
      </c>
      <c r="L168" s="34">
        <v>-0.111844383340317</v>
      </c>
      <c r="M168" s="35">
        <v>0.72957610695406105</v>
      </c>
      <c r="N168" s="9" t="s">
        <v>1642</v>
      </c>
      <c r="O168" s="10" t="s">
        <v>1265</v>
      </c>
    </row>
    <row r="169" spans="1:15" s="1" customFormat="1" x14ac:dyDescent="0.25">
      <c r="A169" s="11" t="s">
        <v>553</v>
      </c>
      <c r="B169" s="12"/>
      <c r="C169" s="8" t="s">
        <v>257</v>
      </c>
      <c r="D169" s="22" t="s">
        <v>728</v>
      </c>
      <c r="E169" s="26">
        <v>1.35409257839827</v>
      </c>
      <c r="F169" s="27">
        <v>1.9303184756774298E-9</v>
      </c>
      <c r="G169" s="34">
        <v>0.96715827303528201</v>
      </c>
      <c r="H169" s="35">
        <v>1.4672099008993199E-6</v>
      </c>
      <c r="I169" s="22" t="s">
        <v>2071</v>
      </c>
      <c r="J169" s="26">
        <v>-0.28716490619976398</v>
      </c>
      <c r="K169" s="27">
        <v>0.35014400073659302</v>
      </c>
      <c r="L169" s="34">
        <v>-0.191507659674369</v>
      </c>
      <c r="M169" s="35">
        <v>0.342231728281226</v>
      </c>
      <c r="N169" s="9" t="s">
        <v>1642</v>
      </c>
      <c r="O169" s="10" t="s">
        <v>1266</v>
      </c>
    </row>
    <row r="170" spans="1:15" s="1" customFormat="1" x14ac:dyDescent="0.25">
      <c r="A170" s="11" t="s">
        <v>553</v>
      </c>
      <c r="B170" s="12"/>
      <c r="C170" s="8" t="s">
        <v>258</v>
      </c>
      <c r="D170" s="22" t="s">
        <v>729</v>
      </c>
      <c r="E170" s="26">
        <v>1.0062078362513101</v>
      </c>
      <c r="F170" s="27">
        <v>4.3881004700853799E-7</v>
      </c>
      <c r="G170" s="34">
        <v>0.934429849557735</v>
      </c>
      <c r="H170" s="35">
        <v>4.3434114067490404E-6</v>
      </c>
      <c r="I170" s="22" t="s">
        <v>1773</v>
      </c>
      <c r="J170" s="26">
        <v>7.43098309527572E-2</v>
      </c>
      <c r="K170" s="27">
        <v>0.91785487217738204</v>
      </c>
      <c r="L170" s="34">
        <v>0.17038295384723401</v>
      </c>
      <c r="M170" s="35">
        <v>0.59326847683716599</v>
      </c>
      <c r="N170" s="9" t="s">
        <v>1642</v>
      </c>
      <c r="O170" s="10" t="s">
        <v>1267</v>
      </c>
    </row>
    <row r="171" spans="1:15" s="1" customFormat="1" x14ac:dyDescent="0.25">
      <c r="A171" s="11" t="s">
        <v>553</v>
      </c>
      <c r="B171" s="12"/>
      <c r="C171" s="8" t="s">
        <v>268</v>
      </c>
      <c r="D171" s="22" t="s">
        <v>2203</v>
      </c>
      <c r="E171" s="26">
        <v>1.5820459715043</v>
      </c>
      <c r="F171" s="27">
        <v>3.1806884813997499E-4</v>
      </c>
      <c r="G171" s="34">
        <v>1.2882796048434499</v>
      </c>
      <c r="H171" s="35">
        <v>9.7431014867412503E-3</v>
      </c>
      <c r="I171" s="22" t="s">
        <v>1781</v>
      </c>
      <c r="J171" s="26">
        <v>-0.10821706798945301</v>
      </c>
      <c r="K171" s="27">
        <v>0.89627222379573901</v>
      </c>
      <c r="L171" s="34">
        <v>-0.23749919872638101</v>
      </c>
      <c r="M171" s="35">
        <v>0.46398708337514399</v>
      </c>
      <c r="N171" s="9" t="s">
        <v>1642</v>
      </c>
      <c r="O171" s="10" t="s">
        <v>2204</v>
      </c>
    </row>
    <row r="172" spans="1:15" s="1" customFormat="1" x14ac:dyDescent="0.25">
      <c r="A172" s="11" t="s">
        <v>553</v>
      </c>
      <c r="B172" s="12"/>
      <c r="C172" s="8" t="s">
        <v>259</v>
      </c>
      <c r="D172" s="22" t="s">
        <v>730</v>
      </c>
      <c r="E172" s="26">
        <v>0.64068188885403599</v>
      </c>
      <c r="F172" s="27">
        <v>4.56959411409443E-5</v>
      </c>
      <c r="G172" s="34">
        <v>0.52514858621271698</v>
      </c>
      <c r="H172" s="35">
        <v>1.40666764744417E-3</v>
      </c>
      <c r="I172" s="22" t="s">
        <v>1903</v>
      </c>
      <c r="J172" s="26">
        <v>-0.20755503243366899</v>
      </c>
      <c r="K172" s="27">
        <v>0.79431703673366905</v>
      </c>
      <c r="L172" s="34">
        <v>2.4901970714616998E-3</v>
      </c>
      <c r="M172" s="35">
        <v>0.99666392357396005</v>
      </c>
      <c r="N172" s="9" t="s">
        <v>1642</v>
      </c>
      <c r="O172" s="10" t="s">
        <v>1268</v>
      </c>
    </row>
    <row r="173" spans="1:15" s="1" customFormat="1" x14ac:dyDescent="0.25">
      <c r="A173" s="11" t="s">
        <v>553</v>
      </c>
      <c r="B173" s="12"/>
      <c r="C173" s="8" t="s">
        <v>264</v>
      </c>
      <c r="D173" s="22" t="s">
        <v>731</v>
      </c>
      <c r="E173" s="26">
        <v>1.65322828810697</v>
      </c>
      <c r="F173" s="27">
        <v>4.7183074646081098E-7</v>
      </c>
      <c r="G173" s="34">
        <v>1.1045766370668699</v>
      </c>
      <c r="H173" s="35">
        <v>2.1613563395014401E-3</v>
      </c>
      <c r="I173" s="22" t="s">
        <v>1852</v>
      </c>
      <c r="J173" s="26">
        <v>0.15753515446529101</v>
      </c>
      <c r="K173" s="27">
        <v>0.84524141367087602</v>
      </c>
      <c r="L173" s="34">
        <v>0.13985238769386399</v>
      </c>
      <c r="M173" s="35">
        <v>0.73070092757432303</v>
      </c>
      <c r="N173" s="9" t="s">
        <v>1642</v>
      </c>
      <c r="O173" s="10" t="s">
        <v>1269</v>
      </c>
    </row>
    <row r="174" spans="1:15" s="1" customFormat="1" ht="16.5" thickBot="1" x14ac:dyDescent="0.3">
      <c r="A174" s="14" t="s">
        <v>553</v>
      </c>
      <c r="B174" s="13"/>
      <c r="C174" s="15" t="s">
        <v>20</v>
      </c>
      <c r="D174" s="23" t="s">
        <v>732</v>
      </c>
      <c r="E174" s="29">
        <v>0.71817708893506904</v>
      </c>
      <c r="F174" s="30">
        <v>1.9196178607198601E-5</v>
      </c>
      <c r="G174" s="36">
        <v>0.60841800133067903</v>
      </c>
      <c r="H174" s="37">
        <v>4.4588579554494701E-4</v>
      </c>
      <c r="I174" s="23" t="s">
        <v>1758</v>
      </c>
      <c r="J174" s="29">
        <v>0.329631607987315</v>
      </c>
      <c r="K174" s="30">
        <v>0.51571731519194797</v>
      </c>
      <c r="L174" s="36">
        <v>0.49232302671904299</v>
      </c>
      <c r="M174" s="37">
        <v>1.92827370506054E-2</v>
      </c>
      <c r="N174" s="16" t="s">
        <v>1642</v>
      </c>
      <c r="O174" s="17" t="s">
        <v>1270</v>
      </c>
    </row>
    <row r="175" spans="1:15" s="1" customFormat="1" x14ac:dyDescent="0.25">
      <c r="A175" s="6" t="s">
        <v>559</v>
      </c>
      <c r="B175" s="7">
        <v>22</v>
      </c>
      <c r="C175" s="18" t="s">
        <v>16</v>
      </c>
      <c r="D175" s="21" t="s">
        <v>733</v>
      </c>
      <c r="E175" s="24">
        <v>0.80682542076741504</v>
      </c>
      <c r="F175" s="25">
        <v>7.2716110337806201E-4</v>
      </c>
      <c r="G175" s="32">
        <v>0.50595378916949196</v>
      </c>
      <c r="H175" s="33">
        <v>4.6702528449270302E-2</v>
      </c>
      <c r="I175" s="21" t="s">
        <v>1812</v>
      </c>
      <c r="J175" s="24">
        <v>0.74901598801213298</v>
      </c>
      <c r="K175" s="25">
        <v>3.9595264144666999E-2</v>
      </c>
      <c r="L175" s="32">
        <v>0.97998141344083001</v>
      </c>
      <c r="M175" s="33">
        <v>1.50610580198765E-7</v>
      </c>
      <c r="N175" s="19" t="s">
        <v>1642</v>
      </c>
      <c r="O175" s="20" t="s">
        <v>1271</v>
      </c>
    </row>
    <row r="176" spans="1:15" s="1" customFormat="1" x14ac:dyDescent="0.25">
      <c r="A176" s="11" t="s">
        <v>553</v>
      </c>
      <c r="B176" s="12"/>
      <c r="C176" s="8" t="s">
        <v>197</v>
      </c>
      <c r="D176" s="22" t="s">
        <v>734</v>
      </c>
      <c r="E176" s="26">
        <v>1.9395881125267</v>
      </c>
      <c r="F176" s="27">
        <v>7.3280943053912904E-4</v>
      </c>
      <c r="G176" s="34">
        <v>1.6746340878205099</v>
      </c>
      <c r="H176" s="35">
        <v>1.79927856616004E-2</v>
      </c>
      <c r="I176" s="22" t="s">
        <v>1889</v>
      </c>
      <c r="J176" s="26">
        <v>1.1771554985005599</v>
      </c>
      <c r="K176" s="27">
        <v>9.1260572355837496E-2</v>
      </c>
      <c r="L176" s="34">
        <v>1.34845809555311</v>
      </c>
      <c r="M176" s="35">
        <v>1.3589517803875599E-4</v>
      </c>
      <c r="N176" s="9" t="s">
        <v>1642</v>
      </c>
      <c r="O176" s="10" t="s">
        <v>1272</v>
      </c>
    </row>
    <row r="177" spans="1:15" s="1" customFormat="1" x14ac:dyDescent="0.25">
      <c r="A177" s="11" t="s">
        <v>553</v>
      </c>
      <c r="B177" s="12"/>
      <c r="C177" s="8" t="s">
        <v>45</v>
      </c>
      <c r="D177" s="22" t="s">
        <v>735</v>
      </c>
      <c r="E177" s="26">
        <v>0.97611667665629698</v>
      </c>
      <c r="F177" s="27">
        <v>3.1563473478534898E-3</v>
      </c>
      <c r="G177" s="34">
        <v>0.51326415143989701</v>
      </c>
      <c r="H177" s="35">
        <v>0.131152960014953</v>
      </c>
      <c r="I177" s="22" t="s">
        <v>1925</v>
      </c>
      <c r="J177" s="26">
        <v>0.98274037890892996</v>
      </c>
      <c r="K177" s="27">
        <v>2.55592971012156E-2</v>
      </c>
      <c r="L177" s="34">
        <v>0.86053780172751104</v>
      </c>
      <c r="M177" s="35">
        <v>1.64687263818186E-3</v>
      </c>
      <c r="N177" s="9" t="s">
        <v>1642</v>
      </c>
      <c r="O177" s="10" t="s">
        <v>1273</v>
      </c>
    </row>
    <row r="178" spans="1:15" s="1" customFormat="1" x14ac:dyDescent="0.25">
      <c r="A178" s="11" t="s">
        <v>553</v>
      </c>
      <c r="B178" s="12"/>
      <c r="C178" s="8" t="s">
        <v>210</v>
      </c>
      <c r="D178" s="22" t="s">
        <v>736</v>
      </c>
      <c r="E178" s="26">
        <v>0.97992447530756999</v>
      </c>
      <c r="F178" s="27">
        <v>4.4283952397151799E-3</v>
      </c>
      <c r="G178" s="34">
        <v>0.76028491819049504</v>
      </c>
      <c r="H178" s="35">
        <v>5.1147564953024499E-2</v>
      </c>
      <c r="I178" s="22" t="s">
        <v>2032</v>
      </c>
      <c r="J178" s="26">
        <v>0.38481575257809397</v>
      </c>
      <c r="K178" s="27">
        <v>0.17114758940243199</v>
      </c>
      <c r="L178" s="34">
        <v>0.54189354065527995</v>
      </c>
      <c r="M178" s="35">
        <v>1.7600365212488899E-4</v>
      </c>
      <c r="N178" s="9" t="s">
        <v>1642</v>
      </c>
      <c r="O178" s="10" t="s">
        <v>1274</v>
      </c>
    </row>
    <row r="179" spans="1:15" s="1" customFormat="1" x14ac:dyDescent="0.25">
      <c r="A179" s="11" t="s">
        <v>553</v>
      </c>
      <c r="B179" s="12"/>
      <c r="C179" s="8" t="s">
        <v>1</v>
      </c>
      <c r="D179" s="22" t="s">
        <v>737</v>
      </c>
      <c r="E179" s="26">
        <v>0.61122652408825795</v>
      </c>
      <c r="F179" s="27">
        <v>8.6580314844648997E-4</v>
      </c>
      <c r="G179" s="34">
        <v>0.51795423826437803</v>
      </c>
      <c r="H179" s="35">
        <v>1.1665787104357599E-2</v>
      </c>
      <c r="I179" s="22" t="s">
        <v>1885</v>
      </c>
      <c r="J179" s="26">
        <v>0.58593029318143597</v>
      </c>
      <c r="K179" s="27">
        <v>0.306093110597702</v>
      </c>
      <c r="L179" s="34">
        <v>0.86984675297598901</v>
      </c>
      <c r="M179" s="35">
        <v>1.38341692779718E-3</v>
      </c>
      <c r="N179" s="9" t="s">
        <v>1642</v>
      </c>
      <c r="O179" s="10" t="s">
        <v>1275</v>
      </c>
    </row>
    <row r="180" spans="1:15" s="1" customFormat="1" x14ac:dyDescent="0.25">
      <c r="A180" s="11" t="s">
        <v>553</v>
      </c>
      <c r="B180" s="12"/>
      <c r="C180" s="8" t="s">
        <v>235</v>
      </c>
      <c r="D180" s="22" t="s">
        <v>738</v>
      </c>
      <c r="E180" s="26">
        <v>1.001617400053</v>
      </c>
      <c r="F180" s="27">
        <v>9.7519305923755902E-3</v>
      </c>
      <c r="G180" s="34">
        <v>0.42090241679795998</v>
      </c>
      <c r="H180" s="35">
        <v>0.30290591994816202</v>
      </c>
      <c r="I180" s="22" t="s">
        <v>2174</v>
      </c>
      <c r="J180" s="26">
        <v>0.624164600446664</v>
      </c>
      <c r="K180" s="27">
        <v>0.24544285207544</v>
      </c>
      <c r="L180" s="34">
        <v>1.0937700049577901</v>
      </c>
      <c r="M180" s="35">
        <v>3.7943114546755602E-7</v>
      </c>
      <c r="N180" s="9" t="s">
        <v>1642</v>
      </c>
      <c r="O180" s="10" t="s">
        <v>1276</v>
      </c>
    </row>
    <row r="181" spans="1:15" s="1" customFormat="1" x14ac:dyDescent="0.25">
      <c r="A181" s="11" t="s">
        <v>553</v>
      </c>
      <c r="B181" s="12"/>
      <c r="C181" s="8" t="s">
        <v>208</v>
      </c>
      <c r="D181" s="22" t="s">
        <v>739</v>
      </c>
      <c r="E181" s="26">
        <v>5.6735159456369102</v>
      </c>
      <c r="F181" s="27">
        <v>1.50736639749755E-6</v>
      </c>
      <c r="G181" s="34">
        <v>2.86531388062446</v>
      </c>
      <c r="H181" s="35">
        <v>2.60923641234777E-2</v>
      </c>
      <c r="I181" s="22" t="s">
        <v>1668</v>
      </c>
      <c r="J181" s="26">
        <v>2.1753663398641798</v>
      </c>
      <c r="K181" s="27">
        <v>1.9465411225061399E-2</v>
      </c>
      <c r="L181" s="34">
        <v>2.47980901751956</v>
      </c>
      <c r="M181" s="35">
        <v>4.2572294066404702E-6</v>
      </c>
      <c r="N181" s="9" t="s">
        <v>1642</v>
      </c>
      <c r="O181" s="10" t="s">
        <v>1277</v>
      </c>
    </row>
    <row r="182" spans="1:15" s="1" customFormat="1" x14ac:dyDescent="0.25">
      <c r="A182" s="11" t="s">
        <v>553</v>
      </c>
      <c r="B182" s="12"/>
      <c r="C182" s="8" t="s">
        <v>199</v>
      </c>
      <c r="D182" s="22" t="s">
        <v>740</v>
      </c>
      <c r="E182" s="26">
        <v>2.65023503821936</v>
      </c>
      <c r="F182" s="27">
        <v>8.2963260094405505E-8</v>
      </c>
      <c r="G182" s="34">
        <v>0.91294260227205104</v>
      </c>
      <c r="H182" s="35">
        <v>7.0366517237694298E-2</v>
      </c>
      <c r="I182" s="22" t="s">
        <v>1810</v>
      </c>
      <c r="J182" s="26">
        <v>0.48263956082994097</v>
      </c>
      <c r="K182" s="27">
        <v>0.179649955192553</v>
      </c>
      <c r="L182" s="34">
        <v>0.73056222068312104</v>
      </c>
      <c r="M182" s="35">
        <v>2.97290876197803E-5</v>
      </c>
      <c r="N182" s="9" t="s">
        <v>1642</v>
      </c>
      <c r="O182" s="10" t="s">
        <v>1278</v>
      </c>
    </row>
    <row r="183" spans="1:15" s="1" customFormat="1" x14ac:dyDescent="0.25">
      <c r="A183" s="11" t="s">
        <v>553</v>
      </c>
      <c r="B183" s="12"/>
      <c r="C183" s="8" t="s">
        <v>23</v>
      </c>
      <c r="D183" s="22" t="s">
        <v>741</v>
      </c>
      <c r="E183" s="26">
        <v>0.77419356478162804</v>
      </c>
      <c r="F183" s="27">
        <v>3.2467417813161698E-3</v>
      </c>
      <c r="G183" s="34">
        <v>0.59383190260528496</v>
      </c>
      <c r="H183" s="35">
        <v>2.90449424745273E-2</v>
      </c>
      <c r="I183" s="22" t="s">
        <v>1813</v>
      </c>
      <c r="J183" s="26">
        <v>0.74250169390712095</v>
      </c>
      <c r="K183" s="27">
        <v>2.48795575010331E-2</v>
      </c>
      <c r="L183" s="34">
        <v>0.86657126850719401</v>
      </c>
      <c r="M183" s="35">
        <v>2.2138191114107498E-6</v>
      </c>
      <c r="N183" s="9" t="s">
        <v>1642</v>
      </c>
      <c r="O183" s="10" t="s">
        <v>1279</v>
      </c>
    </row>
    <row r="184" spans="1:15" s="1" customFormat="1" x14ac:dyDescent="0.25">
      <c r="A184" s="11" t="s">
        <v>553</v>
      </c>
      <c r="B184" s="12"/>
      <c r="C184" s="8" t="s">
        <v>136</v>
      </c>
      <c r="D184" s="22" t="s">
        <v>742</v>
      </c>
      <c r="E184" s="26">
        <v>1.47800947918225</v>
      </c>
      <c r="F184" s="27">
        <v>1.1547070848379699E-6</v>
      </c>
      <c r="G184" s="34">
        <v>0.74522032119431503</v>
      </c>
      <c r="H184" s="35">
        <v>1.5135977329618E-2</v>
      </c>
      <c r="I184" s="22" t="s">
        <v>2119</v>
      </c>
      <c r="J184" s="26">
        <v>0.51787858037960499</v>
      </c>
      <c r="K184" s="27">
        <v>6.1824865835747797E-2</v>
      </c>
      <c r="L184" s="34">
        <v>0.75396140128789102</v>
      </c>
      <c r="M184" s="35">
        <v>1.3985890942546001E-7</v>
      </c>
      <c r="N184" s="9" t="s">
        <v>1642</v>
      </c>
      <c r="O184" s="10" t="s">
        <v>1280</v>
      </c>
    </row>
    <row r="185" spans="1:15" s="1" customFormat="1" x14ac:dyDescent="0.25">
      <c r="A185" s="11" t="s">
        <v>553</v>
      </c>
      <c r="B185" s="12"/>
      <c r="C185" s="8" t="s">
        <v>59</v>
      </c>
      <c r="D185" s="22" t="s">
        <v>743</v>
      </c>
      <c r="E185" s="26">
        <v>1.2364354938475699</v>
      </c>
      <c r="F185" s="27">
        <v>4.9529832949619503E-6</v>
      </c>
      <c r="G185" s="34">
        <v>0.488174159058125</v>
      </c>
      <c r="H185" s="35">
        <v>7.0992825782588795E-2</v>
      </c>
      <c r="I185" s="22" t="s">
        <v>1821</v>
      </c>
      <c r="J185" s="26">
        <v>0.77306753839035502</v>
      </c>
      <c r="K185" s="27">
        <v>9.7055159540165303E-2</v>
      </c>
      <c r="L185" s="34">
        <v>0.72427956877298305</v>
      </c>
      <c r="M185" s="35">
        <v>7.2037939260112503E-3</v>
      </c>
      <c r="N185" s="9" t="s">
        <v>1642</v>
      </c>
      <c r="O185" s="10" t="s">
        <v>1281</v>
      </c>
    </row>
    <row r="186" spans="1:15" s="1" customFormat="1" x14ac:dyDescent="0.25">
      <c r="A186" s="11" t="s">
        <v>553</v>
      </c>
      <c r="B186" s="12"/>
      <c r="C186" s="8" t="s">
        <v>156</v>
      </c>
      <c r="D186" s="22" t="s">
        <v>744</v>
      </c>
      <c r="E186" s="26">
        <v>0.51396087831889004</v>
      </c>
      <c r="F186" s="27">
        <v>1.39040750402912E-5</v>
      </c>
      <c r="G186" s="34">
        <v>0.21804005159613099</v>
      </c>
      <c r="H186" s="35">
        <v>5.77672071609662E-2</v>
      </c>
      <c r="I186" s="22" t="s">
        <v>1814</v>
      </c>
      <c r="J186" s="26">
        <v>0.37546178349430998</v>
      </c>
      <c r="K186" s="27">
        <v>2.1133264941874501E-3</v>
      </c>
      <c r="L186" s="34">
        <v>0.51879735032579299</v>
      </c>
      <c r="M186" s="35">
        <v>8.0681634791059599E-11</v>
      </c>
      <c r="N186" s="9" t="s">
        <v>1642</v>
      </c>
      <c r="O186" s="10" t="s">
        <v>1282</v>
      </c>
    </row>
    <row r="187" spans="1:15" s="1" customFormat="1" x14ac:dyDescent="0.25">
      <c r="A187" s="11" t="s">
        <v>553</v>
      </c>
      <c r="B187" s="12"/>
      <c r="C187" s="8" t="s">
        <v>105</v>
      </c>
      <c r="D187" s="22" t="s">
        <v>745</v>
      </c>
      <c r="E187" s="26">
        <v>0.51591257923400002</v>
      </c>
      <c r="F187" s="27">
        <v>5.3722876989769601E-5</v>
      </c>
      <c r="G187" s="34">
        <v>0.33456494896411598</v>
      </c>
      <c r="H187" s="35">
        <v>1.24324275640378E-2</v>
      </c>
      <c r="I187" s="22" t="s">
        <v>1729</v>
      </c>
      <c r="J187" s="26">
        <v>0.46817231754123201</v>
      </c>
      <c r="K187" s="27">
        <v>1.48483671957034E-3</v>
      </c>
      <c r="L187" s="34">
        <v>0.56925635322440404</v>
      </c>
      <c r="M187" s="35">
        <v>6.20453552112329E-10</v>
      </c>
      <c r="N187" s="9" t="s">
        <v>1642</v>
      </c>
      <c r="O187" s="10" t="s">
        <v>1283</v>
      </c>
    </row>
    <row r="188" spans="1:15" s="1" customFormat="1" x14ac:dyDescent="0.25">
      <c r="A188" s="11" t="s">
        <v>553</v>
      </c>
      <c r="B188" s="12"/>
      <c r="C188" s="8" t="s">
        <v>246</v>
      </c>
      <c r="D188" s="22" t="s">
        <v>746</v>
      </c>
      <c r="E188" s="26">
        <v>0.79629851387129402</v>
      </c>
      <c r="F188" s="27">
        <v>8.0572961795544393E-3</v>
      </c>
      <c r="G188" s="34">
        <v>0.44710704194110201</v>
      </c>
      <c r="H188" s="35">
        <v>0.15810592080531499</v>
      </c>
      <c r="I188" s="22" t="s">
        <v>1803</v>
      </c>
      <c r="J188" s="26">
        <v>0.73744217779126098</v>
      </c>
      <c r="K188" s="27">
        <v>5.4163909851719601E-2</v>
      </c>
      <c r="L188" s="34">
        <v>0.90404602211972995</v>
      </c>
      <c r="M188" s="35">
        <v>6.4878746662573298E-6</v>
      </c>
      <c r="N188" s="9" t="s">
        <v>1642</v>
      </c>
      <c r="O188" s="10" t="s">
        <v>1284</v>
      </c>
    </row>
    <row r="189" spans="1:15" s="1" customFormat="1" x14ac:dyDescent="0.25">
      <c r="A189" s="11" t="s">
        <v>553</v>
      </c>
      <c r="B189" s="12"/>
      <c r="C189" s="8" t="s">
        <v>163</v>
      </c>
      <c r="D189" s="22" t="s">
        <v>747</v>
      </c>
      <c r="E189" s="26">
        <v>0.65565571351271001</v>
      </c>
      <c r="F189" s="27">
        <v>2.04745054370807E-4</v>
      </c>
      <c r="G189" s="34">
        <v>0.31373052957970499</v>
      </c>
      <c r="H189" s="35">
        <v>7.25963965441149E-2</v>
      </c>
      <c r="I189" s="22" t="s">
        <v>1798</v>
      </c>
      <c r="J189" s="26">
        <v>0.60090186236896703</v>
      </c>
      <c r="K189" s="27">
        <v>1.78446377306412E-2</v>
      </c>
      <c r="L189" s="34">
        <v>0.79680118865001703</v>
      </c>
      <c r="M189" s="35">
        <v>5.8667659628737999E-8</v>
      </c>
      <c r="N189" s="9" t="s">
        <v>1642</v>
      </c>
      <c r="O189" s="10" t="s">
        <v>1285</v>
      </c>
    </row>
    <row r="190" spans="1:15" s="1" customFormat="1" x14ac:dyDescent="0.25">
      <c r="A190" s="11" t="s">
        <v>553</v>
      </c>
      <c r="B190" s="12"/>
      <c r="C190" s="8" t="s">
        <v>214</v>
      </c>
      <c r="D190" s="22" t="s">
        <v>748</v>
      </c>
      <c r="E190" s="26">
        <v>0.71617135854630498</v>
      </c>
      <c r="F190" s="27">
        <v>3.51380394147338E-3</v>
      </c>
      <c r="G190" s="34">
        <v>0.30433701069837499</v>
      </c>
      <c r="H190" s="35">
        <v>0.23818229206482699</v>
      </c>
      <c r="I190" s="22" t="s">
        <v>1962</v>
      </c>
      <c r="J190" s="26">
        <v>0.58330767932875804</v>
      </c>
      <c r="K190" s="27">
        <v>9.2400279674834995E-2</v>
      </c>
      <c r="L190" s="34">
        <v>0.85227752338781904</v>
      </c>
      <c r="M190" s="35">
        <v>4.5287420051400103E-7</v>
      </c>
      <c r="N190" s="9" t="s">
        <v>1642</v>
      </c>
      <c r="O190" s="10" t="s">
        <v>1286</v>
      </c>
    </row>
    <row r="191" spans="1:15" s="1" customFormat="1" x14ac:dyDescent="0.25">
      <c r="A191" s="11" t="s">
        <v>553</v>
      </c>
      <c r="B191" s="12"/>
      <c r="C191" s="8" t="s">
        <v>129</v>
      </c>
      <c r="D191" s="22" t="s">
        <v>749</v>
      </c>
      <c r="E191" s="26">
        <v>1.1732292479543001</v>
      </c>
      <c r="F191" s="27">
        <v>3.2467417813161698E-3</v>
      </c>
      <c r="G191" s="34">
        <v>0.95373972985411604</v>
      </c>
      <c r="H191" s="35">
        <v>2.6072289018610199E-2</v>
      </c>
      <c r="I191" s="22" t="s">
        <v>1923</v>
      </c>
      <c r="J191" s="26">
        <v>0.46543389334520802</v>
      </c>
      <c r="K191" s="27">
        <v>5.4163909851719601E-2</v>
      </c>
      <c r="L191" s="34">
        <v>0.56732952187568297</v>
      </c>
      <c r="M191" s="35">
        <v>5.4543187027831701E-5</v>
      </c>
      <c r="N191" s="9" t="s">
        <v>1642</v>
      </c>
      <c r="O191" s="10" t="s">
        <v>1287</v>
      </c>
    </row>
    <row r="192" spans="1:15" s="1" customFormat="1" x14ac:dyDescent="0.25">
      <c r="A192" s="11" t="s">
        <v>553</v>
      </c>
      <c r="B192" s="12"/>
      <c r="C192" s="8" t="s">
        <v>40</v>
      </c>
      <c r="D192" s="22" t="s">
        <v>750</v>
      </c>
      <c r="E192" s="26">
        <v>0.82901163074478801</v>
      </c>
      <c r="F192" s="27">
        <v>8.3500351041579692E-3</v>
      </c>
      <c r="G192" s="34">
        <v>0.64432240700583898</v>
      </c>
      <c r="H192" s="35">
        <v>3.5676000128449001E-2</v>
      </c>
      <c r="I192" s="22" t="s">
        <v>2033</v>
      </c>
      <c r="J192" s="26">
        <v>0.31050013859347803</v>
      </c>
      <c r="K192" s="27">
        <v>0.189231118797902</v>
      </c>
      <c r="L192" s="34">
        <v>0.50934485912983696</v>
      </c>
      <c r="M192" s="35">
        <v>4.3682072480992604E-6</v>
      </c>
      <c r="N192" s="9" t="s">
        <v>1642</v>
      </c>
      <c r="O192" s="10" t="s">
        <v>1288</v>
      </c>
    </row>
    <row r="193" spans="1:15" s="1" customFormat="1" x14ac:dyDescent="0.25">
      <c r="A193" s="11" t="s">
        <v>553</v>
      </c>
      <c r="B193" s="12"/>
      <c r="C193" s="8" t="s">
        <v>371</v>
      </c>
      <c r="D193" s="22" t="s">
        <v>751</v>
      </c>
      <c r="E193" s="26">
        <v>0.52414946663833695</v>
      </c>
      <c r="F193" s="27">
        <v>7.4660349298804997E-3</v>
      </c>
      <c r="G193" s="34">
        <v>6.08701347865774E-2</v>
      </c>
      <c r="H193" s="35">
        <v>0.80044982853549895</v>
      </c>
      <c r="I193" s="22" t="s">
        <v>1722</v>
      </c>
      <c r="J193" s="26">
        <v>0.46127931545475698</v>
      </c>
      <c r="K193" s="27">
        <v>4.0895722201973898E-2</v>
      </c>
      <c r="L193" s="34">
        <v>0.57811927235199001</v>
      </c>
      <c r="M193" s="35">
        <v>9.12384785262611E-6</v>
      </c>
      <c r="N193" s="9" t="s">
        <v>1642</v>
      </c>
      <c r="O193" s="10" t="s">
        <v>1289</v>
      </c>
    </row>
    <row r="194" spans="1:15" s="1" customFormat="1" x14ac:dyDescent="0.25">
      <c r="A194" s="11" t="s">
        <v>553</v>
      </c>
      <c r="B194" s="12"/>
      <c r="C194" s="8" t="s">
        <v>159</v>
      </c>
      <c r="D194" s="22" t="s">
        <v>752</v>
      </c>
      <c r="E194" s="26">
        <v>0.51316152226852296</v>
      </c>
      <c r="F194" s="27">
        <v>4.6560314643331402E-4</v>
      </c>
      <c r="G194" s="34">
        <v>0.240696197868632</v>
      </c>
      <c r="H194" s="35">
        <v>9.0256119279852401E-2</v>
      </c>
      <c r="I194" s="22" t="s">
        <v>2168</v>
      </c>
      <c r="J194" s="26">
        <v>0.44591320532288098</v>
      </c>
      <c r="K194" s="27">
        <v>2.7077820108077098E-2</v>
      </c>
      <c r="L194" s="34">
        <v>0.69335574964346303</v>
      </c>
      <c r="M194" s="35">
        <v>1.0301815413666099E-10</v>
      </c>
      <c r="N194" s="9" t="s">
        <v>1642</v>
      </c>
      <c r="O194" s="10" t="s">
        <v>1290</v>
      </c>
    </row>
    <row r="195" spans="1:15" s="1" customFormat="1" x14ac:dyDescent="0.25">
      <c r="A195" s="11" t="s">
        <v>553</v>
      </c>
      <c r="B195" s="12"/>
      <c r="C195" s="8" t="s">
        <v>200</v>
      </c>
      <c r="D195" s="22" t="s">
        <v>753</v>
      </c>
      <c r="E195" s="26">
        <v>0.53424216081453102</v>
      </c>
      <c r="F195" s="27">
        <v>7.2164334050115004E-3</v>
      </c>
      <c r="G195" s="34">
        <v>0.43313085052412797</v>
      </c>
      <c r="H195" s="35">
        <v>3.77399242010973E-2</v>
      </c>
      <c r="I195" s="22" t="s">
        <v>1828</v>
      </c>
      <c r="J195" s="26">
        <v>0.52232390854685296</v>
      </c>
      <c r="K195" s="27">
        <v>3.1557987311842298E-2</v>
      </c>
      <c r="L195" s="34">
        <v>0.69465412857854203</v>
      </c>
      <c r="M195" s="35">
        <v>2.0171091885585399E-7</v>
      </c>
      <c r="N195" s="9" t="s">
        <v>1642</v>
      </c>
      <c r="O195" s="10" t="s">
        <v>1291</v>
      </c>
    </row>
    <row r="196" spans="1:15" s="1" customFormat="1" ht="16.5" thickBot="1" x14ac:dyDescent="0.3">
      <c r="A196" s="14" t="s">
        <v>553</v>
      </c>
      <c r="B196" s="13"/>
      <c r="C196" s="15" t="s">
        <v>181</v>
      </c>
      <c r="D196" s="23" t="s">
        <v>754</v>
      </c>
      <c r="E196" s="29">
        <v>0.52990448652202704</v>
      </c>
      <c r="F196" s="30">
        <v>2.7172820395479099E-4</v>
      </c>
      <c r="G196" s="36">
        <v>0.216074015844121</v>
      </c>
      <c r="H196" s="37">
        <v>0.140613780400143</v>
      </c>
      <c r="I196" s="23" t="s">
        <v>1902</v>
      </c>
      <c r="J196" s="29">
        <v>0.32627346518693501</v>
      </c>
      <c r="K196" s="30">
        <v>0.10625684038601101</v>
      </c>
      <c r="L196" s="36">
        <v>0.572503980122128</v>
      </c>
      <c r="M196" s="37">
        <v>2.0154414237283399E-8</v>
      </c>
      <c r="N196" s="16" t="s">
        <v>1642</v>
      </c>
      <c r="O196" s="17" t="s">
        <v>1292</v>
      </c>
    </row>
    <row r="197" spans="1:15" s="1" customFormat="1" x14ac:dyDescent="0.25">
      <c r="A197" s="6" t="s">
        <v>560</v>
      </c>
      <c r="B197" s="7">
        <v>4</v>
      </c>
      <c r="C197" s="18" t="s">
        <v>338</v>
      </c>
      <c r="D197" s="21" t="s">
        <v>755</v>
      </c>
      <c r="E197" s="24">
        <v>-0.115937372497424</v>
      </c>
      <c r="F197" s="25">
        <v>0.85339012388649405</v>
      </c>
      <c r="G197" s="32">
        <v>-1.1694982818713</v>
      </c>
      <c r="H197" s="33">
        <v>2.59333411882339E-3</v>
      </c>
      <c r="I197" s="21" t="s">
        <v>1947</v>
      </c>
      <c r="J197" s="24">
        <v>-0.72346017655721295</v>
      </c>
      <c r="K197" s="25">
        <v>0.272897914167888</v>
      </c>
      <c r="L197" s="32">
        <v>-0.88202978044515101</v>
      </c>
      <c r="M197" s="33">
        <v>5.4032951563814198E-3</v>
      </c>
      <c r="N197" s="19" t="s">
        <v>1642</v>
      </c>
      <c r="O197" s="20" t="s">
        <v>1293</v>
      </c>
    </row>
    <row r="198" spans="1:15" s="1" customFormat="1" x14ac:dyDescent="0.25">
      <c r="A198" s="11" t="s">
        <v>553</v>
      </c>
      <c r="B198" s="12"/>
      <c r="C198" s="8" t="s">
        <v>241</v>
      </c>
      <c r="D198" s="22" t="s">
        <v>756</v>
      </c>
      <c r="E198" s="26">
        <v>-8.4281148193543903E-2</v>
      </c>
      <c r="F198" s="27">
        <v>0.81238304802017103</v>
      </c>
      <c r="G198" s="34">
        <v>-0.79755659044565796</v>
      </c>
      <c r="H198" s="35">
        <v>9.6849587143093998E-4</v>
      </c>
      <c r="I198" s="22" t="s">
        <v>2132</v>
      </c>
      <c r="J198" s="26">
        <v>0.32052343554986301</v>
      </c>
      <c r="K198" s="27">
        <v>0.27132539824424001</v>
      </c>
      <c r="L198" s="34">
        <v>0.52030132616758396</v>
      </c>
      <c r="M198" s="35">
        <v>3.7446231474181098E-5</v>
      </c>
      <c r="N198" s="9" t="s">
        <v>1642</v>
      </c>
      <c r="O198" s="10" t="s">
        <v>1294</v>
      </c>
    </row>
    <row r="199" spans="1:15" s="1" customFormat="1" x14ac:dyDescent="0.25">
      <c r="A199" s="11" t="s">
        <v>553</v>
      </c>
      <c r="B199" s="12"/>
      <c r="C199" s="8" t="s">
        <v>327</v>
      </c>
      <c r="D199" s="22" t="s">
        <v>757</v>
      </c>
      <c r="E199" s="26">
        <v>-0.12628437217033001</v>
      </c>
      <c r="F199" s="27">
        <v>0.78935009482475105</v>
      </c>
      <c r="G199" s="34">
        <v>-0.90869019656022099</v>
      </c>
      <c r="H199" s="35">
        <v>3.7794740253327599E-3</v>
      </c>
      <c r="I199" s="22" t="s">
        <v>1836</v>
      </c>
      <c r="J199" s="26">
        <v>-0.56334277450506698</v>
      </c>
      <c r="K199" s="27">
        <v>0.26173309965550901</v>
      </c>
      <c r="L199" s="34">
        <v>-0.71485087804110503</v>
      </c>
      <c r="M199" s="35">
        <v>2.94533435080962E-3</v>
      </c>
      <c r="N199" s="9" t="s">
        <v>1642</v>
      </c>
      <c r="O199" s="10" t="s">
        <v>1295</v>
      </c>
    </row>
    <row r="200" spans="1:15" s="1" customFormat="1" ht="16.5" thickBot="1" x14ac:dyDescent="0.3">
      <c r="A200" s="14" t="s">
        <v>553</v>
      </c>
      <c r="B200" s="13"/>
      <c r="C200" s="15" t="s">
        <v>217</v>
      </c>
      <c r="D200" s="23" t="s">
        <v>758</v>
      </c>
      <c r="E200" s="29">
        <v>-0.29802162107709201</v>
      </c>
      <c r="F200" s="30">
        <v>0.49742166830002399</v>
      </c>
      <c r="G200" s="36">
        <v>-1.1136175063045499</v>
      </c>
      <c r="H200" s="37">
        <v>1.3921449575806199E-3</v>
      </c>
      <c r="I200" s="23" t="s">
        <v>1914</v>
      </c>
      <c r="J200" s="29">
        <v>-0.72968460043084005</v>
      </c>
      <c r="K200" s="30">
        <v>0.34556534828111801</v>
      </c>
      <c r="L200" s="36">
        <v>-0.97349901279148698</v>
      </c>
      <c r="M200" s="37">
        <v>5.28815486539302E-3</v>
      </c>
      <c r="N200" s="16" t="s">
        <v>1642</v>
      </c>
      <c r="O200" s="17" t="s">
        <v>1296</v>
      </c>
    </row>
    <row r="201" spans="1:15" s="1" customFormat="1" x14ac:dyDescent="0.25">
      <c r="A201" s="6" t="s">
        <v>561</v>
      </c>
      <c r="B201" s="7">
        <v>116</v>
      </c>
      <c r="C201" s="18" t="s">
        <v>344</v>
      </c>
      <c r="D201" s="21" t="s">
        <v>759</v>
      </c>
      <c r="E201" s="24">
        <v>0.45607412489634402</v>
      </c>
      <c r="F201" s="25">
        <v>3.8654148828731603E-2</v>
      </c>
      <c r="G201" s="32">
        <v>0.23085509961655001</v>
      </c>
      <c r="H201" s="33">
        <v>0.27622140300028297</v>
      </c>
      <c r="I201" s="21" t="s">
        <v>2076</v>
      </c>
      <c r="J201" s="24">
        <v>0.80269364805068699</v>
      </c>
      <c r="K201" s="25">
        <v>4.91139068214596E-5</v>
      </c>
      <c r="L201" s="32">
        <v>0.71111923583370096</v>
      </c>
      <c r="M201" s="33">
        <v>5.2486421835596597E-7</v>
      </c>
      <c r="N201" s="19" t="s">
        <v>1642</v>
      </c>
      <c r="O201" s="20" t="s">
        <v>1297</v>
      </c>
    </row>
    <row r="202" spans="1:15" s="1" customFormat="1" x14ac:dyDescent="0.25">
      <c r="A202" s="11" t="s">
        <v>553</v>
      </c>
      <c r="B202" s="12"/>
      <c r="C202" s="8" t="s">
        <v>442</v>
      </c>
      <c r="D202" s="22" t="s">
        <v>760</v>
      </c>
      <c r="E202" s="26">
        <v>0.222773273727112</v>
      </c>
      <c r="F202" s="27">
        <v>0.37386333908082803</v>
      </c>
      <c r="G202" s="34">
        <v>4.20876014392721E-2</v>
      </c>
      <c r="H202" s="35">
        <v>0.86365901386325195</v>
      </c>
      <c r="I202" s="22" t="s">
        <v>1816</v>
      </c>
      <c r="J202" s="26">
        <v>0.53926546308633205</v>
      </c>
      <c r="K202" s="27">
        <v>4.1845304481492899E-3</v>
      </c>
      <c r="L202" s="34">
        <v>0.700525574901396</v>
      </c>
      <c r="M202" s="35">
        <v>1.8977833513194199E-10</v>
      </c>
      <c r="N202" s="9" t="s">
        <v>1642</v>
      </c>
      <c r="O202" s="10" t="s">
        <v>1298</v>
      </c>
    </row>
    <row r="203" spans="1:15" s="1" customFormat="1" x14ac:dyDescent="0.25">
      <c r="A203" s="11" t="s">
        <v>553</v>
      </c>
      <c r="B203" s="12"/>
      <c r="C203" s="8" t="s">
        <v>17</v>
      </c>
      <c r="D203" s="22" t="s">
        <v>761</v>
      </c>
      <c r="E203" s="26">
        <v>0.59763473438654402</v>
      </c>
      <c r="F203" s="27">
        <v>9.3710723103499094E-2</v>
      </c>
      <c r="G203" s="34">
        <v>0.67190213045111702</v>
      </c>
      <c r="H203" s="35">
        <v>3.1046919082927199E-2</v>
      </c>
      <c r="I203" s="22" t="s">
        <v>2010</v>
      </c>
      <c r="J203" s="26">
        <v>1.15097847992642</v>
      </c>
      <c r="K203" s="27">
        <v>6.6116438614590207E-5</v>
      </c>
      <c r="L203" s="34">
        <v>1.4528966976470801</v>
      </c>
      <c r="M203" s="35">
        <v>4.6755386514126701E-16</v>
      </c>
      <c r="N203" s="9" t="s">
        <v>1642</v>
      </c>
      <c r="O203" s="10" t="s">
        <v>1299</v>
      </c>
    </row>
    <row r="204" spans="1:15" s="1" customFormat="1" x14ac:dyDescent="0.25">
      <c r="A204" s="11" t="s">
        <v>553</v>
      </c>
      <c r="B204" s="12"/>
      <c r="C204" s="8" t="s">
        <v>229</v>
      </c>
      <c r="D204" s="22" t="s">
        <v>762</v>
      </c>
      <c r="E204" s="26">
        <v>0.71813520111545304</v>
      </c>
      <c r="F204" s="27">
        <v>0.107267082595736</v>
      </c>
      <c r="G204" s="34">
        <v>0.85247846945523598</v>
      </c>
      <c r="H204" s="35">
        <v>3.7838595450639001E-2</v>
      </c>
      <c r="I204" s="22" t="s">
        <v>1954</v>
      </c>
      <c r="J204" s="26">
        <v>1.28704476710446</v>
      </c>
      <c r="K204" s="27">
        <v>9.6039563495888404E-4</v>
      </c>
      <c r="L204" s="34">
        <v>1.11935059188268</v>
      </c>
      <c r="M204" s="35">
        <v>2.84119750637496E-5</v>
      </c>
      <c r="N204" s="9" t="s">
        <v>1642</v>
      </c>
      <c r="O204" s="10" t="s">
        <v>1300</v>
      </c>
    </row>
    <row r="205" spans="1:15" s="1" customFormat="1" x14ac:dyDescent="0.25">
      <c r="A205" s="11" t="s">
        <v>553</v>
      </c>
      <c r="B205" s="12"/>
      <c r="C205" s="8" t="s">
        <v>342</v>
      </c>
      <c r="D205" s="22" t="s">
        <v>763</v>
      </c>
      <c r="E205" s="26">
        <v>0.46275779146547102</v>
      </c>
      <c r="F205" s="27">
        <v>6.7260362954988398E-2</v>
      </c>
      <c r="G205" s="34">
        <v>0.29763045364295398</v>
      </c>
      <c r="H205" s="35">
        <v>0.20886580174091199</v>
      </c>
      <c r="I205" s="22" t="s">
        <v>2044</v>
      </c>
      <c r="J205" s="26">
        <v>0.73303574376921599</v>
      </c>
      <c r="K205" s="27">
        <v>7.7414606374823901E-3</v>
      </c>
      <c r="L205" s="34">
        <v>0.60208695435521398</v>
      </c>
      <c r="M205" s="35">
        <v>2.15358203218489E-3</v>
      </c>
      <c r="N205" s="9" t="s">
        <v>1642</v>
      </c>
      <c r="O205" s="10" t="s">
        <v>1301</v>
      </c>
    </row>
    <row r="206" spans="1:15" s="1" customFormat="1" x14ac:dyDescent="0.25">
      <c r="A206" s="11" t="s">
        <v>553</v>
      </c>
      <c r="B206" s="12"/>
      <c r="C206" s="8" t="s">
        <v>12</v>
      </c>
      <c r="D206" s="22" t="s">
        <v>764</v>
      </c>
      <c r="E206" s="26">
        <v>0.592104076661784</v>
      </c>
      <c r="F206" s="27">
        <v>4.3928913296539598E-2</v>
      </c>
      <c r="G206" s="34">
        <v>0.64874270295675296</v>
      </c>
      <c r="H206" s="35">
        <v>2.0223278201720499E-2</v>
      </c>
      <c r="I206" s="22" t="s">
        <v>1704</v>
      </c>
      <c r="J206" s="26">
        <v>0.60562617124554696</v>
      </c>
      <c r="K206" s="27">
        <v>6.6116438614590207E-5</v>
      </c>
      <c r="L206" s="34">
        <v>0.62423831718670897</v>
      </c>
      <c r="M206" s="35">
        <v>1.15017935080783E-9</v>
      </c>
      <c r="N206" s="9" t="s">
        <v>1642</v>
      </c>
      <c r="O206" s="10" t="s">
        <v>1302</v>
      </c>
    </row>
    <row r="207" spans="1:15" s="1" customFormat="1" x14ac:dyDescent="0.25">
      <c r="A207" s="11" t="s">
        <v>553</v>
      </c>
      <c r="B207" s="12"/>
      <c r="C207" s="8" t="s">
        <v>503</v>
      </c>
      <c r="D207" s="22" t="s">
        <v>765</v>
      </c>
      <c r="E207" s="26">
        <v>-2.1039881200313599E-2</v>
      </c>
      <c r="F207" s="27">
        <v>0.952446864081406</v>
      </c>
      <c r="G207" s="34">
        <v>0.13753338006536001</v>
      </c>
      <c r="H207" s="35">
        <v>0.40153779991972299</v>
      </c>
      <c r="I207" s="22" t="s">
        <v>1894</v>
      </c>
      <c r="J207" s="26">
        <v>0.52782204442256797</v>
      </c>
      <c r="K207" s="27">
        <v>5.2007434061801796E-3</v>
      </c>
      <c r="L207" s="34">
        <v>0.67892919442635002</v>
      </c>
      <c r="M207" s="35">
        <v>1.11717514260129E-8</v>
      </c>
      <c r="N207" s="9" t="s">
        <v>1642</v>
      </c>
      <c r="O207" s="10" t="s">
        <v>1303</v>
      </c>
    </row>
    <row r="208" spans="1:15" s="1" customFormat="1" x14ac:dyDescent="0.25">
      <c r="A208" s="11" t="s">
        <v>553</v>
      </c>
      <c r="B208" s="12"/>
      <c r="C208" s="8" t="s">
        <v>353</v>
      </c>
      <c r="D208" s="22" t="s">
        <v>766</v>
      </c>
      <c r="E208" s="26">
        <v>0.58487103252975403</v>
      </c>
      <c r="F208" s="27">
        <v>0.204044690088338</v>
      </c>
      <c r="G208" s="34">
        <v>0.60130675386397903</v>
      </c>
      <c r="H208" s="35">
        <v>0.12015269262525299</v>
      </c>
      <c r="I208" s="22" t="s">
        <v>1806</v>
      </c>
      <c r="J208" s="26">
        <v>0.72828590936128401</v>
      </c>
      <c r="K208" s="27">
        <v>2.5167894429463998E-3</v>
      </c>
      <c r="L208" s="34">
        <v>0.67134794964929601</v>
      </c>
      <c r="M208" s="35">
        <v>3.9495282959864599E-5</v>
      </c>
      <c r="N208" s="9" t="s">
        <v>1642</v>
      </c>
      <c r="O208" s="10" t="s">
        <v>1304</v>
      </c>
    </row>
    <row r="209" spans="1:15" s="1" customFormat="1" x14ac:dyDescent="0.25">
      <c r="A209" s="11" t="s">
        <v>553</v>
      </c>
      <c r="B209" s="12"/>
      <c r="C209" s="8" t="s">
        <v>223</v>
      </c>
      <c r="D209" s="22" t="s">
        <v>767</v>
      </c>
      <c r="E209" s="26">
        <v>0.48327874408224902</v>
      </c>
      <c r="F209" s="27">
        <v>0.13234264159623399</v>
      </c>
      <c r="G209" s="34">
        <v>0.56087744901940495</v>
      </c>
      <c r="H209" s="35">
        <v>4.4872461180326902E-2</v>
      </c>
      <c r="I209" s="22" t="s">
        <v>2087</v>
      </c>
      <c r="J209" s="26">
        <v>1.0343031832090199</v>
      </c>
      <c r="K209" s="27">
        <v>2.8624429213971E-4</v>
      </c>
      <c r="L209" s="34">
        <v>1.33963619174466</v>
      </c>
      <c r="M209" s="35">
        <v>5.9757315972224699E-16</v>
      </c>
      <c r="N209" s="9" t="s">
        <v>1642</v>
      </c>
      <c r="O209" s="10" t="s">
        <v>1305</v>
      </c>
    </row>
    <row r="210" spans="1:15" s="1" customFormat="1" x14ac:dyDescent="0.25">
      <c r="A210" s="11" t="s">
        <v>553</v>
      </c>
      <c r="B210" s="12"/>
      <c r="C210" s="8" t="s">
        <v>216</v>
      </c>
      <c r="D210" s="22" t="s">
        <v>768</v>
      </c>
      <c r="E210" s="26">
        <v>0.58549139679770301</v>
      </c>
      <c r="F210" s="27">
        <v>4.5360296204877103E-2</v>
      </c>
      <c r="G210" s="34">
        <v>0.428710394840781</v>
      </c>
      <c r="H210" s="35">
        <v>0.10672924248289201</v>
      </c>
      <c r="I210" s="22" t="s">
        <v>1997</v>
      </c>
      <c r="J210" s="26">
        <v>0.98598296980662004</v>
      </c>
      <c r="K210" s="27">
        <v>1.3249610120799301E-5</v>
      </c>
      <c r="L210" s="34">
        <v>0.989532068240492</v>
      </c>
      <c r="M210" s="35">
        <v>4.2503554383216E-11</v>
      </c>
      <c r="N210" s="9" t="s">
        <v>1642</v>
      </c>
      <c r="O210" s="10" t="s">
        <v>1306</v>
      </c>
    </row>
    <row r="211" spans="1:15" s="1" customFormat="1" x14ac:dyDescent="0.25">
      <c r="A211" s="11" t="s">
        <v>553</v>
      </c>
      <c r="B211" s="12"/>
      <c r="C211" s="8" t="s">
        <v>2</v>
      </c>
      <c r="D211" s="22" t="s">
        <v>769</v>
      </c>
      <c r="E211" s="26">
        <v>0.63363809137181804</v>
      </c>
      <c r="F211" s="27">
        <v>1.3119967255152199E-2</v>
      </c>
      <c r="G211" s="34">
        <v>0.41109174343445798</v>
      </c>
      <c r="H211" s="35">
        <v>0.10417684763837801</v>
      </c>
      <c r="I211" s="22" t="s">
        <v>1754</v>
      </c>
      <c r="J211" s="26">
        <v>0.88549757751562996</v>
      </c>
      <c r="K211" s="27">
        <v>4.1559263097393499E-4</v>
      </c>
      <c r="L211" s="34">
        <v>0.883829670898584</v>
      </c>
      <c r="M211" s="35">
        <v>2.3829473946149501E-7</v>
      </c>
      <c r="N211" s="9" t="s">
        <v>1642</v>
      </c>
      <c r="O211" s="10" t="s">
        <v>1307</v>
      </c>
    </row>
    <row r="212" spans="1:15" s="1" customFormat="1" x14ac:dyDescent="0.25">
      <c r="A212" s="11" t="s">
        <v>553</v>
      </c>
      <c r="B212" s="12"/>
      <c r="C212" s="8" t="s">
        <v>345</v>
      </c>
      <c r="D212" s="22" t="s">
        <v>770</v>
      </c>
      <c r="E212" s="26">
        <v>0.22523330862205301</v>
      </c>
      <c r="F212" s="27">
        <v>6.3049045266091397E-2</v>
      </c>
      <c r="G212" s="34">
        <v>0.19934231539192801</v>
      </c>
      <c r="H212" s="35">
        <v>7.2914559542170895E-2</v>
      </c>
      <c r="I212" s="22" t="s">
        <v>1791</v>
      </c>
      <c r="J212" s="26">
        <v>0.70434533624118201</v>
      </c>
      <c r="K212" s="27">
        <v>1.8480361543501301E-3</v>
      </c>
      <c r="L212" s="34">
        <v>0.78320548939353396</v>
      </c>
      <c r="M212" s="35">
        <v>1.7656559463935601E-8</v>
      </c>
      <c r="N212" s="9" t="s">
        <v>1642</v>
      </c>
      <c r="O212" s="10" t="s">
        <v>1308</v>
      </c>
    </row>
    <row r="213" spans="1:15" s="1" customFormat="1" x14ac:dyDescent="0.25">
      <c r="A213" s="11" t="s">
        <v>553</v>
      </c>
      <c r="B213" s="12"/>
      <c r="C213" s="8" t="s">
        <v>455</v>
      </c>
      <c r="D213" s="22" t="s">
        <v>771</v>
      </c>
      <c r="E213" s="26">
        <v>0.16859676382073599</v>
      </c>
      <c r="F213" s="27">
        <v>0.67106580265183902</v>
      </c>
      <c r="G213" s="34">
        <v>0.14208494925819301</v>
      </c>
      <c r="H213" s="35">
        <v>0.63000613635271396</v>
      </c>
      <c r="I213" s="22" t="s">
        <v>2186</v>
      </c>
      <c r="J213" s="26">
        <v>1.0683197126245001</v>
      </c>
      <c r="K213" s="27">
        <v>3.5254839509406402E-4</v>
      </c>
      <c r="L213" s="34">
        <v>1.2282418188586199</v>
      </c>
      <c r="M213" s="35">
        <v>4.9957286348278704E-12</v>
      </c>
      <c r="N213" s="9" t="s">
        <v>1642</v>
      </c>
      <c r="O213" s="10" t="s">
        <v>1309</v>
      </c>
    </row>
    <row r="214" spans="1:15" s="1" customFormat="1" x14ac:dyDescent="0.25">
      <c r="A214" s="11" t="s">
        <v>553</v>
      </c>
      <c r="B214" s="12"/>
      <c r="C214" s="8" t="s">
        <v>141</v>
      </c>
      <c r="D214" s="22" t="s">
        <v>772</v>
      </c>
      <c r="E214" s="26">
        <v>0.38567697417402602</v>
      </c>
      <c r="F214" s="27">
        <v>1.55541545370821E-3</v>
      </c>
      <c r="G214" s="34">
        <v>0.27297482652988497</v>
      </c>
      <c r="H214" s="35">
        <v>2.8582214057783901E-2</v>
      </c>
      <c r="I214" s="22" t="s">
        <v>1713</v>
      </c>
      <c r="J214" s="26">
        <v>0.77873636263568302</v>
      </c>
      <c r="K214" s="27">
        <v>3.6908683105310801E-5</v>
      </c>
      <c r="L214" s="34">
        <v>0.93657702263850995</v>
      </c>
      <c r="M214" s="35">
        <v>1.4577409533499899E-14</v>
      </c>
      <c r="N214" s="9" t="s">
        <v>1642</v>
      </c>
      <c r="O214" s="10" t="s">
        <v>1310</v>
      </c>
    </row>
    <row r="215" spans="1:15" s="1" customFormat="1" x14ac:dyDescent="0.25">
      <c r="A215" s="11" t="s">
        <v>553</v>
      </c>
      <c r="B215" s="12"/>
      <c r="C215" s="8" t="s">
        <v>139</v>
      </c>
      <c r="D215" s="22" t="s">
        <v>773</v>
      </c>
      <c r="E215" s="26">
        <v>0.42685598555243298</v>
      </c>
      <c r="F215" s="27">
        <v>1.25420327449594E-2</v>
      </c>
      <c r="G215" s="34">
        <v>0.39235704446460701</v>
      </c>
      <c r="H215" s="35">
        <v>2.1137079684531199E-2</v>
      </c>
      <c r="I215" s="22" t="s">
        <v>1723</v>
      </c>
      <c r="J215" s="26">
        <v>0.53297364728536101</v>
      </c>
      <c r="K215" s="27">
        <v>5.82849613176046E-3</v>
      </c>
      <c r="L215" s="34">
        <v>0.77949740771861298</v>
      </c>
      <c r="M215" s="35">
        <v>2.2135619073421698E-12</v>
      </c>
      <c r="N215" s="9" t="s">
        <v>1642</v>
      </c>
      <c r="O215" s="10" t="s">
        <v>1311</v>
      </c>
    </row>
    <row r="216" spans="1:15" s="1" customFormat="1" x14ac:dyDescent="0.25">
      <c r="A216" s="11" t="s">
        <v>553</v>
      </c>
      <c r="B216" s="12"/>
      <c r="C216" s="8" t="s">
        <v>495</v>
      </c>
      <c r="D216" s="22" t="s">
        <v>774</v>
      </c>
      <c r="E216" s="26">
        <v>9.7371217651257794E-2</v>
      </c>
      <c r="F216" s="27">
        <v>0.43384513353229698</v>
      </c>
      <c r="G216" s="34">
        <v>-0.14211381639847501</v>
      </c>
      <c r="H216" s="35">
        <v>0.15469370511054001</v>
      </c>
      <c r="I216" s="22" t="s">
        <v>1866</v>
      </c>
      <c r="J216" s="26">
        <v>0.57953386877660795</v>
      </c>
      <c r="K216" s="27">
        <v>1.48483671957034E-3</v>
      </c>
      <c r="L216" s="34">
        <v>0.65287749383748706</v>
      </c>
      <c r="M216" s="35">
        <v>6.0605864271669595E-8</v>
      </c>
      <c r="N216" s="9" t="s">
        <v>1642</v>
      </c>
      <c r="O216" s="10" t="s">
        <v>1312</v>
      </c>
    </row>
    <row r="217" spans="1:15" s="1" customFormat="1" x14ac:dyDescent="0.25">
      <c r="A217" s="11" t="s">
        <v>553</v>
      </c>
      <c r="B217" s="12"/>
      <c r="C217" s="8" t="s">
        <v>453</v>
      </c>
      <c r="D217" s="22" t="s">
        <v>775</v>
      </c>
      <c r="E217" s="26">
        <v>4.9353430304632802E-2</v>
      </c>
      <c r="F217" s="27">
        <v>0.83981820037564903</v>
      </c>
      <c r="G217" s="34">
        <v>9.3307286814774001E-2</v>
      </c>
      <c r="H217" s="35">
        <v>0.53479522199946095</v>
      </c>
      <c r="I217" s="22" t="s">
        <v>2040</v>
      </c>
      <c r="J217" s="26">
        <v>0.77984984116946099</v>
      </c>
      <c r="K217" s="27">
        <v>4.3528843697590103E-3</v>
      </c>
      <c r="L217" s="34">
        <v>0.76566321320878294</v>
      </c>
      <c r="M217" s="35">
        <v>1.7185165969913599E-5</v>
      </c>
      <c r="N217" s="9" t="s">
        <v>1642</v>
      </c>
      <c r="O217" s="10" t="s">
        <v>1313</v>
      </c>
    </row>
    <row r="218" spans="1:15" s="1" customFormat="1" x14ac:dyDescent="0.25">
      <c r="A218" s="11" t="s">
        <v>553</v>
      </c>
      <c r="B218" s="12"/>
      <c r="C218" s="8" t="s">
        <v>196</v>
      </c>
      <c r="D218" s="22" t="s">
        <v>776</v>
      </c>
      <c r="E218" s="26">
        <v>0.48124108214542499</v>
      </c>
      <c r="F218" s="27">
        <v>6.7947713775853097E-2</v>
      </c>
      <c r="G218" s="34">
        <v>0.52658748513768805</v>
      </c>
      <c r="H218" s="35">
        <v>2.8570664179157799E-2</v>
      </c>
      <c r="I218" s="22" t="s">
        <v>1694</v>
      </c>
      <c r="J218" s="26">
        <v>0.50939716444164596</v>
      </c>
      <c r="K218" s="27">
        <v>8.6411858239042601E-4</v>
      </c>
      <c r="L218" s="34">
        <v>0.657031496134313</v>
      </c>
      <c r="M218" s="35">
        <v>3.14740131350478E-11</v>
      </c>
      <c r="N218" s="9" t="s">
        <v>1642</v>
      </c>
      <c r="O218" s="10" t="s">
        <v>1314</v>
      </c>
    </row>
    <row r="219" spans="1:15" s="1" customFormat="1" x14ac:dyDescent="0.25">
      <c r="A219" s="11" t="s">
        <v>553</v>
      </c>
      <c r="B219" s="12"/>
      <c r="C219" s="8" t="s">
        <v>248</v>
      </c>
      <c r="D219" s="22" t="s">
        <v>777</v>
      </c>
      <c r="E219" s="26">
        <v>0.459379922155355</v>
      </c>
      <c r="F219" s="27">
        <v>0.125657156183755</v>
      </c>
      <c r="G219" s="34">
        <v>0.55139333197696105</v>
      </c>
      <c r="H219" s="35">
        <v>4.4300373093961697E-2</v>
      </c>
      <c r="I219" s="22" t="s">
        <v>2037</v>
      </c>
      <c r="J219" s="26">
        <v>1.1497371300694501</v>
      </c>
      <c r="K219" s="27">
        <v>3.6908683105310801E-5</v>
      </c>
      <c r="L219" s="34">
        <v>1.3500420295720199</v>
      </c>
      <c r="M219" s="35">
        <v>6.4700330390607199E-14</v>
      </c>
      <c r="N219" s="9" t="s">
        <v>1642</v>
      </c>
      <c r="O219" s="10" t="s">
        <v>1315</v>
      </c>
    </row>
    <row r="220" spans="1:15" s="1" customFormat="1" x14ac:dyDescent="0.25">
      <c r="A220" s="11" t="s">
        <v>553</v>
      </c>
      <c r="B220" s="12"/>
      <c r="C220" s="8" t="s">
        <v>231</v>
      </c>
      <c r="D220" s="22" t="s">
        <v>778</v>
      </c>
      <c r="E220" s="26">
        <v>0.40639438943269501</v>
      </c>
      <c r="F220" s="27">
        <v>1.4884527726169499E-2</v>
      </c>
      <c r="G220" s="34">
        <v>0.184868764193829</v>
      </c>
      <c r="H220" s="35">
        <v>0.24803314639492699</v>
      </c>
      <c r="I220" s="22" t="s">
        <v>1681</v>
      </c>
      <c r="J220" s="26">
        <v>0.51389976189049003</v>
      </c>
      <c r="K220" s="27">
        <v>6.6116438614590207E-5</v>
      </c>
      <c r="L220" s="34">
        <v>0.65003807622905196</v>
      </c>
      <c r="M220" s="35">
        <v>6.4251100174467497E-10</v>
      </c>
      <c r="N220" s="9" t="s">
        <v>1642</v>
      </c>
      <c r="O220" s="10" t="s">
        <v>1316</v>
      </c>
    </row>
    <row r="221" spans="1:15" s="1" customFormat="1" x14ac:dyDescent="0.25">
      <c r="A221" s="11" t="s">
        <v>553</v>
      </c>
      <c r="B221" s="12"/>
      <c r="C221" s="8" t="s">
        <v>524</v>
      </c>
      <c r="D221" s="22" t="s">
        <v>779</v>
      </c>
      <c r="E221" s="26">
        <v>4.2581753178313503E-2</v>
      </c>
      <c r="F221" s="27">
        <v>0.92701798413993397</v>
      </c>
      <c r="G221" s="34">
        <v>0.11151170911312799</v>
      </c>
      <c r="H221" s="35">
        <v>0.68861194025791295</v>
      </c>
      <c r="I221" s="22" t="s">
        <v>2161</v>
      </c>
      <c r="J221" s="26">
        <v>1.9141612172008799</v>
      </c>
      <c r="K221" s="27">
        <v>5.13754165924155E-5</v>
      </c>
      <c r="L221" s="34">
        <v>2.4043019460511301</v>
      </c>
      <c r="M221" s="35">
        <v>2.3820441507630399E-17</v>
      </c>
      <c r="N221" s="9" t="s">
        <v>1643</v>
      </c>
      <c r="O221" s="10" t="s">
        <v>1317</v>
      </c>
    </row>
    <row r="222" spans="1:15" s="1" customFormat="1" x14ac:dyDescent="0.25">
      <c r="A222" s="11" t="s">
        <v>553</v>
      </c>
      <c r="B222" s="12"/>
      <c r="C222" s="8" t="s">
        <v>463</v>
      </c>
      <c r="D222" s="22" t="s">
        <v>780</v>
      </c>
      <c r="E222" s="26">
        <v>2.30451567836902E-2</v>
      </c>
      <c r="F222" s="27">
        <v>0.98222959641737595</v>
      </c>
      <c r="G222" s="34">
        <v>0.25093524556763303</v>
      </c>
      <c r="H222" s="35">
        <v>0.66721593731919404</v>
      </c>
      <c r="I222" s="22" t="s">
        <v>2166</v>
      </c>
      <c r="J222" s="26">
        <v>0.68240899417021295</v>
      </c>
      <c r="K222" s="27">
        <v>4.4557686519544198E-3</v>
      </c>
      <c r="L222" s="34">
        <v>0.61738078184683198</v>
      </c>
      <c r="M222" s="35">
        <v>3.4656177044845699E-4</v>
      </c>
      <c r="N222" s="9" t="s">
        <v>1642</v>
      </c>
      <c r="O222" s="10" t="s">
        <v>1318</v>
      </c>
    </row>
    <row r="223" spans="1:15" s="1" customFormat="1" x14ac:dyDescent="0.25">
      <c r="A223" s="11" t="s">
        <v>553</v>
      </c>
      <c r="B223" s="12"/>
      <c r="C223" s="8" t="s">
        <v>227</v>
      </c>
      <c r="D223" s="22" t="s">
        <v>781</v>
      </c>
      <c r="E223" s="26">
        <v>0.86121169827714195</v>
      </c>
      <c r="F223" s="27">
        <v>4.8099060585249098E-2</v>
      </c>
      <c r="G223" s="34">
        <v>0.67802954460036502</v>
      </c>
      <c r="H223" s="35">
        <v>0.10417684763837801</v>
      </c>
      <c r="I223" s="22" t="s">
        <v>1870</v>
      </c>
      <c r="J223" s="26">
        <v>1.8532547761132701</v>
      </c>
      <c r="K223" s="27">
        <v>3.6908683105310801E-5</v>
      </c>
      <c r="L223" s="34">
        <v>2.1878040447254801</v>
      </c>
      <c r="M223" s="35">
        <v>1.96564290504018E-16</v>
      </c>
      <c r="N223" s="9" t="s">
        <v>1642</v>
      </c>
      <c r="O223" s="10" t="s">
        <v>1319</v>
      </c>
    </row>
    <row r="224" spans="1:15" s="1" customFormat="1" x14ac:dyDescent="0.25">
      <c r="A224" s="11" t="s">
        <v>553</v>
      </c>
      <c r="B224" s="12"/>
      <c r="C224" s="8" t="s">
        <v>388</v>
      </c>
      <c r="D224" s="22" t="s">
        <v>782</v>
      </c>
      <c r="E224" s="26">
        <v>0.61142358835865995</v>
      </c>
      <c r="F224" s="27">
        <v>5.9282018830572498E-2</v>
      </c>
      <c r="G224" s="34">
        <v>0.156076171857086</v>
      </c>
      <c r="H224" s="35">
        <v>0.66524654281362094</v>
      </c>
      <c r="I224" s="22" t="s">
        <v>1857</v>
      </c>
      <c r="J224" s="26">
        <v>1.0317590223606301</v>
      </c>
      <c r="K224" s="27">
        <v>5.93878511152541E-5</v>
      </c>
      <c r="L224" s="34">
        <v>0.89686881814102204</v>
      </c>
      <c r="M224" s="35">
        <v>2.2649880362561101E-7</v>
      </c>
      <c r="N224" s="9" t="s">
        <v>1642</v>
      </c>
      <c r="O224" s="10" t="s">
        <v>1320</v>
      </c>
    </row>
    <row r="225" spans="1:15" s="1" customFormat="1" x14ac:dyDescent="0.25">
      <c r="A225" s="11" t="s">
        <v>553</v>
      </c>
      <c r="B225" s="12"/>
      <c r="C225" s="8" t="s">
        <v>485</v>
      </c>
      <c r="D225" s="22" t="s">
        <v>783</v>
      </c>
      <c r="E225" s="26">
        <v>0.228061816370982</v>
      </c>
      <c r="F225" s="27">
        <v>0.72259064488005897</v>
      </c>
      <c r="G225" s="34">
        <v>0.121766296726602</v>
      </c>
      <c r="H225" s="35">
        <v>0.80475336007598297</v>
      </c>
      <c r="I225" s="22" t="s">
        <v>1824</v>
      </c>
      <c r="J225" s="26">
        <v>2.21230808923228</v>
      </c>
      <c r="K225" s="27">
        <v>6.6022411717870096E-5</v>
      </c>
      <c r="L225" s="34">
        <v>2.8987373907567902</v>
      </c>
      <c r="M225" s="35">
        <v>3.1268624692396202E-15</v>
      </c>
      <c r="N225" s="9" t="s">
        <v>1642</v>
      </c>
      <c r="O225" s="10" t="s">
        <v>1321</v>
      </c>
    </row>
    <row r="226" spans="1:15" s="1" customFormat="1" x14ac:dyDescent="0.25">
      <c r="A226" s="11" t="s">
        <v>553</v>
      </c>
      <c r="B226" s="12"/>
      <c r="C226" s="8" t="s">
        <v>471</v>
      </c>
      <c r="D226" s="22" t="s">
        <v>784</v>
      </c>
      <c r="E226" s="26">
        <v>0.18821947209348799</v>
      </c>
      <c r="F226" s="27">
        <v>0.48852348598252299</v>
      </c>
      <c r="G226" s="34">
        <v>2.0574190716863099E-2</v>
      </c>
      <c r="H226" s="35">
        <v>0.94001867308425102</v>
      </c>
      <c r="I226" s="22" t="s">
        <v>1965</v>
      </c>
      <c r="J226" s="26">
        <v>0.508699841154448</v>
      </c>
      <c r="K226" s="27">
        <v>1.0894599441015199E-3</v>
      </c>
      <c r="L226" s="34">
        <v>0.50085155797704395</v>
      </c>
      <c r="M226" s="35">
        <v>1.20700973504008E-6</v>
      </c>
      <c r="N226" s="9" t="s">
        <v>1642</v>
      </c>
      <c r="O226" s="10" t="s">
        <v>1322</v>
      </c>
    </row>
    <row r="227" spans="1:15" s="1" customFormat="1" x14ac:dyDescent="0.25">
      <c r="A227" s="11" t="s">
        <v>553</v>
      </c>
      <c r="B227" s="12"/>
      <c r="C227" s="8" t="s">
        <v>525</v>
      </c>
      <c r="D227" s="22" t="s">
        <v>785</v>
      </c>
      <c r="E227" s="26">
        <v>-0.18302777068500101</v>
      </c>
      <c r="F227" s="27">
        <v>0.62045413330575905</v>
      </c>
      <c r="G227" s="34">
        <v>0.23004864617925799</v>
      </c>
      <c r="H227" s="35">
        <v>0.31962122938752102</v>
      </c>
      <c r="I227" s="22" t="s">
        <v>2190</v>
      </c>
      <c r="J227" s="26">
        <v>0.82764069922956895</v>
      </c>
      <c r="K227" s="27">
        <v>1.4277483732255201E-3</v>
      </c>
      <c r="L227" s="34">
        <v>0.99900639936455604</v>
      </c>
      <c r="M227" s="35">
        <v>8.27482599558869E-11</v>
      </c>
      <c r="N227" s="9" t="s">
        <v>1642</v>
      </c>
      <c r="O227" s="10" t="s">
        <v>1323</v>
      </c>
    </row>
    <row r="228" spans="1:15" s="1" customFormat="1" x14ac:dyDescent="0.25">
      <c r="A228" s="11" t="s">
        <v>553</v>
      </c>
      <c r="B228" s="12"/>
      <c r="C228" s="8" t="s">
        <v>490</v>
      </c>
      <c r="D228" s="22" t="s">
        <v>786</v>
      </c>
      <c r="E228" s="26">
        <v>0.59465091419280602</v>
      </c>
      <c r="F228" s="27">
        <v>0.319690945801893</v>
      </c>
      <c r="G228" s="34">
        <v>-4.79978461221627E-2</v>
      </c>
      <c r="H228" s="35">
        <v>0.945821134557294</v>
      </c>
      <c r="I228" s="22" t="s">
        <v>1673</v>
      </c>
      <c r="J228" s="26">
        <v>1.14607606988066</v>
      </c>
      <c r="K228" s="27">
        <v>4.3137903537793301E-5</v>
      </c>
      <c r="L228" s="34">
        <v>0.82238297208659505</v>
      </c>
      <c r="M228" s="35">
        <v>4.0532077838801801E-5</v>
      </c>
      <c r="N228" s="9" t="s">
        <v>1642</v>
      </c>
      <c r="O228" s="10" t="s">
        <v>1324</v>
      </c>
    </row>
    <row r="229" spans="1:15" s="1" customFormat="1" x14ac:dyDescent="0.25">
      <c r="A229" s="11" t="s">
        <v>553</v>
      </c>
      <c r="B229" s="12"/>
      <c r="C229" s="8" t="s">
        <v>511</v>
      </c>
      <c r="D229" s="22" t="s">
        <v>787</v>
      </c>
      <c r="E229" s="26">
        <v>0.24870875811891799</v>
      </c>
      <c r="F229" s="27">
        <v>0.48887322661582799</v>
      </c>
      <c r="G229" s="34">
        <v>3.2735125802097302E-2</v>
      </c>
      <c r="H229" s="35">
        <v>0.93277981765269002</v>
      </c>
      <c r="I229" s="22" t="s">
        <v>1691</v>
      </c>
      <c r="J229" s="26">
        <v>1.0672854716472899</v>
      </c>
      <c r="K229" s="27">
        <v>2.0147018741676801E-4</v>
      </c>
      <c r="L229" s="34">
        <v>1.3708132205822501</v>
      </c>
      <c r="M229" s="35">
        <v>5.03603001900016E-14</v>
      </c>
      <c r="N229" s="9" t="s">
        <v>1642</v>
      </c>
      <c r="O229" s="10" t="s">
        <v>1325</v>
      </c>
    </row>
    <row r="230" spans="1:15" s="1" customFormat="1" x14ac:dyDescent="0.25">
      <c r="A230" s="11" t="s">
        <v>553</v>
      </c>
      <c r="B230" s="12"/>
      <c r="C230" s="8" t="s">
        <v>250</v>
      </c>
      <c r="D230" s="22" t="s">
        <v>788</v>
      </c>
      <c r="E230" s="26">
        <v>0.27604767954938803</v>
      </c>
      <c r="F230" s="27">
        <v>0.18645714209030101</v>
      </c>
      <c r="G230" s="34">
        <v>0.35014037727629899</v>
      </c>
      <c r="H230" s="35">
        <v>5.15509124392707E-2</v>
      </c>
      <c r="I230" s="22" t="s">
        <v>1660</v>
      </c>
      <c r="J230" s="26">
        <v>0.73763167207820102</v>
      </c>
      <c r="K230" s="27">
        <v>6.5724597432209402E-4</v>
      </c>
      <c r="L230" s="34">
        <v>0.83497185175333599</v>
      </c>
      <c r="M230" s="35">
        <v>1.62255590561931E-9</v>
      </c>
      <c r="N230" s="9" t="s">
        <v>1642</v>
      </c>
      <c r="O230" s="10" t="s">
        <v>1326</v>
      </c>
    </row>
    <row r="231" spans="1:15" s="1" customFormat="1" x14ac:dyDescent="0.25">
      <c r="A231" s="11" t="s">
        <v>553</v>
      </c>
      <c r="B231" s="12"/>
      <c r="C231" s="8" t="s">
        <v>426</v>
      </c>
      <c r="D231" s="22" t="s">
        <v>789</v>
      </c>
      <c r="E231" s="26">
        <v>-4.9639123958922698E-2</v>
      </c>
      <c r="F231" s="27">
        <v>0.83394309965331703</v>
      </c>
      <c r="G231" s="34">
        <v>-0.118582794547686</v>
      </c>
      <c r="H231" s="35">
        <v>0.411534421509268</v>
      </c>
      <c r="I231" s="22" t="s">
        <v>1677</v>
      </c>
      <c r="J231" s="26">
        <v>0.60943209182594305</v>
      </c>
      <c r="K231" s="27">
        <v>1.8324495843173201E-3</v>
      </c>
      <c r="L231" s="34">
        <v>0.76384986519322395</v>
      </c>
      <c r="M231" s="35">
        <v>2.9387038312328301E-8</v>
      </c>
      <c r="N231" s="9" t="s">
        <v>1642</v>
      </c>
      <c r="O231" s="10" t="s">
        <v>1327</v>
      </c>
    </row>
    <row r="232" spans="1:15" s="1" customFormat="1" x14ac:dyDescent="0.25">
      <c r="A232" s="11" t="s">
        <v>553</v>
      </c>
      <c r="B232" s="12"/>
      <c r="C232" s="8" t="s">
        <v>15</v>
      </c>
      <c r="D232" s="22" t="s">
        <v>790</v>
      </c>
      <c r="E232" s="26">
        <v>0.67353664300054095</v>
      </c>
      <c r="F232" s="27">
        <v>1.9607426733827399E-2</v>
      </c>
      <c r="G232" s="34">
        <v>0.56793106640793101</v>
      </c>
      <c r="H232" s="35">
        <v>4.3530564668689403E-2</v>
      </c>
      <c r="I232" s="22" t="s">
        <v>1664</v>
      </c>
      <c r="J232" s="26">
        <v>0.61929610670382895</v>
      </c>
      <c r="K232" s="27">
        <v>7.0898884041414902E-3</v>
      </c>
      <c r="L232" s="34">
        <v>0.82558540459386498</v>
      </c>
      <c r="M232" s="35">
        <v>1.1036942849432199E-9</v>
      </c>
      <c r="N232" s="9" t="s">
        <v>1642</v>
      </c>
      <c r="O232" s="10" t="s">
        <v>1328</v>
      </c>
    </row>
    <row r="233" spans="1:15" s="1" customFormat="1" x14ac:dyDescent="0.25">
      <c r="A233" s="11" t="s">
        <v>553</v>
      </c>
      <c r="B233" s="12"/>
      <c r="C233" s="8" t="s">
        <v>212</v>
      </c>
      <c r="D233" s="22" t="s">
        <v>791</v>
      </c>
      <c r="E233" s="26">
        <v>0.26321890690566002</v>
      </c>
      <c r="F233" s="27">
        <v>3.10989735458937E-2</v>
      </c>
      <c r="G233" s="34">
        <v>0.19767136340855301</v>
      </c>
      <c r="H233" s="35">
        <v>8.1364478405016594E-2</v>
      </c>
      <c r="I233" s="22" t="s">
        <v>2121</v>
      </c>
      <c r="J233" s="26">
        <v>0.82250621506024602</v>
      </c>
      <c r="K233" s="27">
        <v>3.6908683105310801E-5</v>
      </c>
      <c r="L233" s="34">
        <v>1.0477728125945101</v>
      </c>
      <c r="M233" s="35">
        <v>9.9607357239697102E-17</v>
      </c>
      <c r="N233" s="9" t="s">
        <v>1642</v>
      </c>
      <c r="O233" s="10" t="s">
        <v>1329</v>
      </c>
    </row>
    <row r="234" spans="1:15" s="1" customFormat="1" x14ac:dyDescent="0.25">
      <c r="A234" s="11" t="s">
        <v>553</v>
      </c>
      <c r="B234" s="12"/>
      <c r="C234" s="8" t="s">
        <v>544</v>
      </c>
      <c r="D234" s="22" t="s">
        <v>792</v>
      </c>
      <c r="E234" s="26">
        <v>0.16622098157890799</v>
      </c>
      <c r="F234" s="27">
        <v>0.78798036120668702</v>
      </c>
      <c r="G234" s="34">
        <v>-0.111509676732194</v>
      </c>
      <c r="H234" s="35">
        <v>0.81825023863712398</v>
      </c>
      <c r="I234" s="22" t="s">
        <v>1958</v>
      </c>
      <c r="J234" s="26">
        <v>1.2313796050197301</v>
      </c>
      <c r="K234" s="27">
        <v>3.1583737846579698E-5</v>
      </c>
      <c r="L234" s="34">
        <v>1.2599656436810101</v>
      </c>
      <c r="M234" s="35">
        <v>4.0176578721318599E-11</v>
      </c>
      <c r="N234" s="9" t="s">
        <v>1642</v>
      </c>
      <c r="O234" s="10" t="s">
        <v>1330</v>
      </c>
    </row>
    <row r="235" spans="1:15" s="1" customFormat="1" x14ac:dyDescent="0.25">
      <c r="A235" s="11" t="s">
        <v>553</v>
      </c>
      <c r="B235" s="12"/>
      <c r="C235" s="8" t="s">
        <v>504</v>
      </c>
      <c r="D235" s="22" t="s">
        <v>793</v>
      </c>
      <c r="E235" s="26">
        <v>0.11936307157605</v>
      </c>
      <c r="F235" s="27">
        <v>0.75105126937405997</v>
      </c>
      <c r="G235" s="34">
        <v>-0.16958583508838401</v>
      </c>
      <c r="H235" s="35">
        <v>0.51489085348501795</v>
      </c>
      <c r="I235" s="22" t="s">
        <v>1648</v>
      </c>
      <c r="J235" s="26">
        <v>0.56791627999734595</v>
      </c>
      <c r="K235" s="27">
        <v>5.1842593396927601E-3</v>
      </c>
      <c r="L235" s="34">
        <v>0.54436278664434901</v>
      </c>
      <c r="M235" s="35">
        <v>3.8336359660853502E-5</v>
      </c>
      <c r="N235" s="9" t="s">
        <v>1642</v>
      </c>
      <c r="O235" s="10" t="s">
        <v>1331</v>
      </c>
    </row>
    <row r="236" spans="1:15" s="1" customFormat="1" x14ac:dyDescent="0.25">
      <c r="A236" s="11" t="s">
        <v>553</v>
      </c>
      <c r="B236" s="12"/>
      <c r="C236" s="8" t="s">
        <v>452</v>
      </c>
      <c r="D236" s="22" t="s">
        <v>794</v>
      </c>
      <c r="E236" s="26">
        <v>0.410914578278673</v>
      </c>
      <c r="F236" s="27">
        <v>0.88049258861430502</v>
      </c>
      <c r="G236" s="34">
        <v>1.00119617245172</v>
      </c>
      <c r="H236" s="35">
        <v>0.58340430069916005</v>
      </c>
      <c r="I236" s="22" t="s">
        <v>2083</v>
      </c>
      <c r="J236" s="26">
        <v>0.882941603884146</v>
      </c>
      <c r="K236" s="27">
        <v>2.2605087970736198E-3</v>
      </c>
      <c r="L236" s="34">
        <v>0.71182959383112399</v>
      </c>
      <c r="M236" s="35">
        <v>1.33975599081505E-3</v>
      </c>
      <c r="N236" s="9" t="s">
        <v>1642</v>
      </c>
      <c r="O236" s="10" t="s">
        <v>1332</v>
      </c>
    </row>
    <row r="237" spans="1:15" s="1" customFormat="1" x14ac:dyDescent="0.25">
      <c r="A237" s="11" t="s">
        <v>553</v>
      </c>
      <c r="B237" s="12"/>
      <c r="C237" s="8" t="s">
        <v>323</v>
      </c>
      <c r="D237" s="22" t="s">
        <v>795</v>
      </c>
      <c r="E237" s="26">
        <v>0.44065526128118099</v>
      </c>
      <c r="F237" s="27">
        <v>0.14299881789094601</v>
      </c>
      <c r="G237" s="34">
        <v>0.372591380909506</v>
      </c>
      <c r="H237" s="35">
        <v>0.15788176685428801</v>
      </c>
      <c r="I237" s="22" t="s">
        <v>2163</v>
      </c>
      <c r="J237" s="26">
        <v>1.0277019566086301</v>
      </c>
      <c r="K237" s="27">
        <v>3.3773557269126801E-3</v>
      </c>
      <c r="L237" s="34">
        <v>1.2166139515277801</v>
      </c>
      <c r="M237" s="35">
        <v>4.6991890406291003E-9</v>
      </c>
      <c r="N237" s="9" t="s">
        <v>1642</v>
      </c>
      <c r="O237" s="10" t="s">
        <v>1333</v>
      </c>
    </row>
    <row r="238" spans="1:15" s="1" customFormat="1" x14ac:dyDescent="0.25">
      <c r="A238" s="11" t="s">
        <v>553</v>
      </c>
      <c r="B238" s="12"/>
      <c r="C238" s="8" t="s">
        <v>448</v>
      </c>
      <c r="D238" s="22" t="s">
        <v>796</v>
      </c>
      <c r="E238" s="26">
        <v>0.20272994078856499</v>
      </c>
      <c r="F238" s="27">
        <v>0.80971885600713001</v>
      </c>
      <c r="G238" s="34">
        <v>0.59538772081450597</v>
      </c>
      <c r="H238" s="35">
        <v>0.31460138185872799</v>
      </c>
      <c r="I238" s="22" t="s">
        <v>1823</v>
      </c>
      <c r="J238" s="26">
        <v>0.71250576143866295</v>
      </c>
      <c r="K238" s="27">
        <v>1.7024061900824301E-3</v>
      </c>
      <c r="L238" s="34">
        <v>0.75556078301739904</v>
      </c>
      <c r="M238" s="35">
        <v>1.3333721122002101E-6</v>
      </c>
      <c r="N238" s="9" t="s">
        <v>1642</v>
      </c>
      <c r="O238" s="10" t="s">
        <v>1334</v>
      </c>
    </row>
    <row r="239" spans="1:15" s="1" customFormat="1" x14ac:dyDescent="0.25">
      <c r="A239" s="11" t="s">
        <v>553</v>
      </c>
      <c r="B239" s="12"/>
      <c r="C239" s="8" t="s">
        <v>496</v>
      </c>
      <c r="D239" s="22" t="s">
        <v>797</v>
      </c>
      <c r="E239" s="26">
        <v>0.10437594160869799</v>
      </c>
      <c r="F239" s="27">
        <v>0.565225662312133</v>
      </c>
      <c r="G239" s="34">
        <v>-1.27724701282395E-2</v>
      </c>
      <c r="H239" s="35">
        <v>0.94113720997664996</v>
      </c>
      <c r="I239" s="22" t="s">
        <v>1930</v>
      </c>
      <c r="J239" s="26">
        <v>0.65711567116003999</v>
      </c>
      <c r="K239" s="27">
        <v>8.6411858239042601E-4</v>
      </c>
      <c r="L239" s="34">
        <v>0.77068310557904995</v>
      </c>
      <c r="M239" s="35">
        <v>1.30845570385834E-9</v>
      </c>
      <c r="N239" s="9" t="s">
        <v>1642</v>
      </c>
      <c r="O239" s="10" t="s">
        <v>1335</v>
      </c>
    </row>
    <row r="240" spans="1:15" s="1" customFormat="1" x14ac:dyDescent="0.25">
      <c r="A240" s="11" t="s">
        <v>553</v>
      </c>
      <c r="B240" s="12"/>
      <c r="C240" s="8" t="s">
        <v>240</v>
      </c>
      <c r="D240" s="22" t="s">
        <v>798</v>
      </c>
      <c r="E240" s="26">
        <v>0.43943529732785302</v>
      </c>
      <c r="F240" s="27">
        <v>0.29714858050948501</v>
      </c>
      <c r="G240" s="34">
        <v>0.717934588561423</v>
      </c>
      <c r="H240" s="35">
        <v>2.5831592171347999E-2</v>
      </c>
      <c r="I240" s="22" t="s">
        <v>1956</v>
      </c>
      <c r="J240" s="26">
        <v>1.4177815305053301</v>
      </c>
      <c r="K240" s="27">
        <v>5.45509538447849E-5</v>
      </c>
      <c r="L240" s="34">
        <v>1.6344373734958</v>
      </c>
      <c r="M240" s="35">
        <v>4.8463746590256303E-14</v>
      </c>
      <c r="N240" s="9" t="s">
        <v>1642</v>
      </c>
      <c r="O240" s="10" t="s">
        <v>1336</v>
      </c>
    </row>
    <row r="241" spans="1:15" s="1" customFormat="1" x14ac:dyDescent="0.25">
      <c r="A241" s="11" t="s">
        <v>553</v>
      </c>
      <c r="B241" s="12"/>
      <c r="C241" s="8" t="s">
        <v>460</v>
      </c>
      <c r="D241" s="22" t="s">
        <v>799</v>
      </c>
      <c r="E241" s="26">
        <v>0.25579673653041102</v>
      </c>
      <c r="F241" s="27">
        <v>0.51867723249761499</v>
      </c>
      <c r="G241" s="34">
        <v>5.8051745697555099E-2</v>
      </c>
      <c r="H241" s="35">
        <v>0.87764182475962405</v>
      </c>
      <c r="I241" s="22" t="s">
        <v>1785</v>
      </c>
      <c r="J241" s="26">
        <v>0.92624324277443904</v>
      </c>
      <c r="K241" s="27">
        <v>6.3094079486374303E-3</v>
      </c>
      <c r="L241" s="34">
        <v>0.89919688823631705</v>
      </c>
      <c r="M241" s="35">
        <v>5.4957655368176397E-5</v>
      </c>
      <c r="N241" s="9" t="s">
        <v>1642</v>
      </c>
      <c r="O241" s="10" t="s">
        <v>1337</v>
      </c>
    </row>
    <row r="242" spans="1:15" s="1" customFormat="1" x14ac:dyDescent="0.25">
      <c r="A242" s="11" t="s">
        <v>553</v>
      </c>
      <c r="B242" s="12"/>
      <c r="C242" s="8" t="s">
        <v>351</v>
      </c>
      <c r="D242" s="22" t="s">
        <v>800</v>
      </c>
      <c r="E242" s="26">
        <v>0.73385451116191402</v>
      </c>
      <c r="F242" s="27">
        <v>3.8624545924739802E-2</v>
      </c>
      <c r="G242" s="34">
        <v>0.286676850464821</v>
      </c>
      <c r="H242" s="35">
        <v>0.43646064124834399</v>
      </c>
      <c r="I242" s="22" t="s">
        <v>2182</v>
      </c>
      <c r="J242" s="26">
        <v>1.0459538740594501</v>
      </c>
      <c r="K242" s="27">
        <v>4.1300505347040202E-5</v>
      </c>
      <c r="L242" s="34">
        <v>1.03281298129688</v>
      </c>
      <c r="M242" s="35">
        <v>8.5192386265049102E-10</v>
      </c>
      <c r="N242" s="9" t="s">
        <v>1642</v>
      </c>
      <c r="O242" s="10" t="s">
        <v>1338</v>
      </c>
    </row>
    <row r="243" spans="1:15" s="1" customFormat="1" x14ac:dyDescent="0.25">
      <c r="A243" s="11" t="s">
        <v>553</v>
      </c>
      <c r="B243" s="12"/>
      <c r="C243" s="8" t="s">
        <v>234</v>
      </c>
      <c r="D243" s="22" t="s">
        <v>801</v>
      </c>
      <c r="E243" s="26">
        <v>1.0094715071097899</v>
      </c>
      <c r="F243" s="27">
        <v>1.8746228219633999E-2</v>
      </c>
      <c r="G243" s="34">
        <v>0.54845332168314698</v>
      </c>
      <c r="H243" s="35">
        <v>0.17094067669787399</v>
      </c>
      <c r="I243" s="22" t="s">
        <v>2118</v>
      </c>
      <c r="J243" s="26">
        <v>2.2378906520461102</v>
      </c>
      <c r="K243" s="27">
        <v>2.9008083972793998E-4</v>
      </c>
      <c r="L243" s="34">
        <v>2.6860117215550101</v>
      </c>
      <c r="M243" s="35">
        <v>4.0963940407009398E-12</v>
      </c>
      <c r="N243" s="9" t="s">
        <v>1644</v>
      </c>
      <c r="O243" s="10" t="s">
        <v>1339</v>
      </c>
    </row>
    <row r="244" spans="1:15" s="1" customFormat="1" x14ac:dyDescent="0.25">
      <c r="A244" s="11" t="s">
        <v>553</v>
      </c>
      <c r="B244" s="12"/>
      <c r="C244" s="8" t="s">
        <v>143</v>
      </c>
      <c r="D244" s="22" t="s">
        <v>802</v>
      </c>
      <c r="E244" s="26">
        <v>1.2284554920364701</v>
      </c>
      <c r="F244" s="27">
        <v>2.5046303122625801E-2</v>
      </c>
      <c r="G244" s="34">
        <v>1.19402994665683</v>
      </c>
      <c r="H244" s="35">
        <v>3.7923537589010098E-2</v>
      </c>
      <c r="I244" s="22" t="s">
        <v>1872</v>
      </c>
      <c r="J244" s="26">
        <v>0.63689323691938704</v>
      </c>
      <c r="K244" s="27">
        <v>9.9597368269586407E-3</v>
      </c>
      <c r="L244" s="34">
        <v>0.60131731540946198</v>
      </c>
      <c r="M244" s="35">
        <v>6.4402776326563104E-5</v>
      </c>
      <c r="N244" s="9" t="s">
        <v>1642</v>
      </c>
      <c r="O244" s="10" t="s">
        <v>1340</v>
      </c>
    </row>
    <row r="245" spans="1:15" s="1" customFormat="1" x14ac:dyDescent="0.25">
      <c r="A245" s="11" t="s">
        <v>553</v>
      </c>
      <c r="B245" s="12"/>
      <c r="C245" s="8" t="s">
        <v>509</v>
      </c>
      <c r="D245" s="22" t="s">
        <v>2201</v>
      </c>
      <c r="E245" s="26">
        <v>0.17077530235237101</v>
      </c>
      <c r="F245" s="27">
        <v>0.41272720064506002</v>
      </c>
      <c r="G245" s="34">
        <v>-9.8884005597976304E-2</v>
      </c>
      <c r="H245" s="35">
        <v>0.58125634116380198</v>
      </c>
      <c r="I245" s="22" t="s">
        <v>1802</v>
      </c>
      <c r="J245" s="26">
        <v>1.08137728712641</v>
      </c>
      <c r="K245" s="27">
        <v>4.1987204885071498E-4</v>
      </c>
      <c r="L245" s="34">
        <v>1.40219954637953</v>
      </c>
      <c r="M245" s="35">
        <v>4.5706556601498102E-15</v>
      </c>
      <c r="N245" s="9" t="s">
        <v>1642</v>
      </c>
      <c r="O245" s="10" t="s">
        <v>2202</v>
      </c>
    </row>
    <row r="246" spans="1:15" s="1" customFormat="1" x14ac:dyDescent="0.25">
      <c r="A246" s="11" t="s">
        <v>553</v>
      </c>
      <c r="B246" s="12"/>
      <c r="C246" s="8" t="s">
        <v>510</v>
      </c>
      <c r="D246" s="22" t="s">
        <v>803</v>
      </c>
      <c r="E246" s="26">
        <v>-0.156639389608414</v>
      </c>
      <c r="F246" s="27">
        <v>0.28018641876364198</v>
      </c>
      <c r="G246" s="34">
        <v>9.4648042098702603E-2</v>
      </c>
      <c r="H246" s="35">
        <v>0.42229798049014899</v>
      </c>
      <c r="I246" s="22" t="s">
        <v>1647</v>
      </c>
      <c r="J246" s="26">
        <v>0.53746434999110104</v>
      </c>
      <c r="K246" s="27">
        <v>9.1273678247310998E-6</v>
      </c>
      <c r="L246" s="34">
        <v>0.56798843391165399</v>
      </c>
      <c r="M246" s="35">
        <v>2.4198069604737898E-12</v>
      </c>
      <c r="N246" s="9" t="s">
        <v>1642</v>
      </c>
      <c r="O246" s="10" t="s">
        <v>1341</v>
      </c>
    </row>
    <row r="247" spans="1:15" s="1" customFormat="1" x14ac:dyDescent="0.25">
      <c r="A247" s="11" t="s">
        <v>553</v>
      </c>
      <c r="B247" s="12"/>
      <c r="C247" s="8" t="s">
        <v>459</v>
      </c>
      <c r="D247" s="22" t="s">
        <v>804</v>
      </c>
      <c r="E247" s="26">
        <v>0.35690315206020201</v>
      </c>
      <c r="F247" s="27">
        <v>0.45518815061495099</v>
      </c>
      <c r="G247" s="34">
        <v>4.4765886483125697E-2</v>
      </c>
      <c r="H247" s="35">
        <v>0.92624709151891405</v>
      </c>
      <c r="I247" s="22" t="s">
        <v>1931</v>
      </c>
      <c r="J247" s="26">
        <v>0.72882567652508701</v>
      </c>
      <c r="K247" s="27">
        <v>6.0438106821582797E-3</v>
      </c>
      <c r="L247" s="34">
        <v>0.53208354625157495</v>
      </c>
      <c r="M247" s="35">
        <v>5.0728064500170696E-3</v>
      </c>
      <c r="N247" s="9" t="s">
        <v>1642</v>
      </c>
      <c r="O247" s="10" t="s">
        <v>1342</v>
      </c>
    </row>
    <row r="248" spans="1:15" s="1" customFormat="1" x14ac:dyDescent="0.25">
      <c r="A248" s="11" t="s">
        <v>553</v>
      </c>
      <c r="B248" s="12"/>
      <c r="C248" s="8" t="s">
        <v>365</v>
      </c>
      <c r="D248" s="22" t="s">
        <v>805</v>
      </c>
      <c r="E248" s="26">
        <v>0.91122704069407101</v>
      </c>
      <c r="F248" s="27">
        <v>3.1262514386584402E-2</v>
      </c>
      <c r="G248" s="34">
        <v>0.22800338093792299</v>
      </c>
      <c r="H248" s="35">
        <v>0.61099770279273802</v>
      </c>
      <c r="I248" s="22" t="s">
        <v>1881</v>
      </c>
      <c r="J248" s="26">
        <v>0.66682251309938201</v>
      </c>
      <c r="K248" s="27">
        <v>6.5724597432209402E-4</v>
      </c>
      <c r="L248" s="34">
        <v>0.77306305050076896</v>
      </c>
      <c r="M248" s="35">
        <v>8.4059597392690204E-10</v>
      </c>
      <c r="N248" s="9" t="s">
        <v>1642</v>
      </c>
      <c r="O248" s="10" t="s">
        <v>1343</v>
      </c>
    </row>
    <row r="249" spans="1:15" s="1" customFormat="1" x14ac:dyDescent="0.25">
      <c r="A249" s="11" t="s">
        <v>553</v>
      </c>
      <c r="B249" s="12"/>
      <c r="C249" s="8" t="s">
        <v>18</v>
      </c>
      <c r="D249" s="22" t="s">
        <v>806</v>
      </c>
      <c r="E249" s="26">
        <v>0.66600053629006795</v>
      </c>
      <c r="F249" s="27">
        <v>4.85328867177343E-2</v>
      </c>
      <c r="G249" s="34">
        <v>0.64910594810734801</v>
      </c>
      <c r="H249" s="35">
        <v>4.1777313126622799E-2</v>
      </c>
      <c r="I249" s="22" t="s">
        <v>1917</v>
      </c>
      <c r="J249" s="26">
        <v>1.4039631233535901</v>
      </c>
      <c r="K249" s="27">
        <v>3.6344583232990599E-5</v>
      </c>
      <c r="L249" s="34">
        <v>1.4449259015967</v>
      </c>
      <c r="M249" s="35">
        <v>1.82653671479389E-8</v>
      </c>
      <c r="N249" s="9" t="s">
        <v>1642</v>
      </c>
      <c r="O249" s="10" t="s">
        <v>1344</v>
      </c>
    </row>
    <row r="250" spans="1:15" s="1" customFormat="1" x14ac:dyDescent="0.25">
      <c r="A250" s="11" t="s">
        <v>553</v>
      </c>
      <c r="B250" s="12"/>
      <c r="C250" s="8" t="s">
        <v>489</v>
      </c>
      <c r="D250" s="22" t="s">
        <v>807</v>
      </c>
      <c r="E250" s="26">
        <v>0.21134253749569701</v>
      </c>
      <c r="F250" s="27">
        <v>0.66031718050087596</v>
      </c>
      <c r="G250" s="34">
        <v>2.2431210948840302E-2</v>
      </c>
      <c r="H250" s="35">
        <v>0.95848088287719702</v>
      </c>
      <c r="I250" s="22" t="s">
        <v>1650</v>
      </c>
      <c r="J250" s="26">
        <v>0.52643078103583896</v>
      </c>
      <c r="K250" s="27">
        <v>9.88113441755239E-3</v>
      </c>
      <c r="L250" s="34">
        <v>0.65134266029146204</v>
      </c>
      <c r="M250" s="35">
        <v>1.5790596750883801E-8</v>
      </c>
      <c r="N250" s="9" t="s">
        <v>1642</v>
      </c>
      <c r="O250" s="10" t="s">
        <v>1345</v>
      </c>
    </row>
    <row r="251" spans="1:15" s="1" customFormat="1" x14ac:dyDescent="0.25">
      <c r="A251" s="11" t="s">
        <v>553</v>
      </c>
      <c r="B251" s="12"/>
      <c r="C251" s="8" t="s">
        <v>325</v>
      </c>
      <c r="D251" s="22" t="s">
        <v>808</v>
      </c>
      <c r="E251" s="26">
        <v>0.72363835435745705</v>
      </c>
      <c r="F251" s="27">
        <v>0.14773551513338201</v>
      </c>
      <c r="G251" s="34">
        <v>0.48849894081252698</v>
      </c>
      <c r="H251" s="35">
        <v>0.27875462521303801</v>
      </c>
      <c r="I251" s="22" t="s">
        <v>2067</v>
      </c>
      <c r="J251" s="26">
        <v>0.78499819598896803</v>
      </c>
      <c r="K251" s="27">
        <v>6.8738982881882396E-4</v>
      </c>
      <c r="L251" s="34">
        <v>0.80651916820867198</v>
      </c>
      <c r="M251" s="35">
        <v>2.4156725246441598E-7</v>
      </c>
      <c r="N251" s="9" t="s">
        <v>1642</v>
      </c>
      <c r="O251" s="10" t="s">
        <v>1346</v>
      </c>
    </row>
    <row r="252" spans="1:15" s="1" customFormat="1" x14ac:dyDescent="0.25">
      <c r="A252" s="11" t="s">
        <v>553</v>
      </c>
      <c r="B252" s="12"/>
      <c r="C252" s="8" t="s">
        <v>420</v>
      </c>
      <c r="D252" s="22" t="s">
        <v>809</v>
      </c>
      <c r="E252" s="26">
        <v>0.18192353118922899</v>
      </c>
      <c r="F252" s="27">
        <v>0.41068773911079198</v>
      </c>
      <c r="G252" s="34">
        <v>0.13724422235928699</v>
      </c>
      <c r="H252" s="35">
        <v>0.44737007175610199</v>
      </c>
      <c r="I252" s="22" t="s">
        <v>1855</v>
      </c>
      <c r="J252" s="26">
        <v>0.74940158479569197</v>
      </c>
      <c r="K252" s="27">
        <v>1.82120554914324E-3</v>
      </c>
      <c r="L252" s="34">
        <v>1.04930768817588</v>
      </c>
      <c r="M252" s="35">
        <v>5.7522164624915304E-10</v>
      </c>
      <c r="N252" s="9" t="s">
        <v>1642</v>
      </c>
      <c r="O252" s="10" t="s">
        <v>1347</v>
      </c>
    </row>
    <row r="253" spans="1:15" s="1" customFormat="1" x14ac:dyDescent="0.25">
      <c r="A253" s="11" t="s">
        <v>553</v>
      </c>
      <c r="B253" s="12"/>
      <c r="C253" s="8" t="s">
        <v>381</v>
      </c>
      <c r="D253" s="22" t="s">
        <v>810</v>
      </c>
      <c r="E253" s="26">
        <v>0.27673820723820303</v>
      </c>
      <c r="F253" s="27">
        <v>4.0335378552456599E-2</v>
      </c>
      <c r="G253" s="34">
        <v>9.1672286245159607E-2</v>
      </c>
      <c r="H253" s="35">
        <v>0.50087615140328001</v>
      </c>
      <c r="I253" s="22" t="s">
        <v>1779</v>
      </c>
      <c r="J253" s="26">
        <v>0.72964229099317801</v>
      </c>
      <c r="K253" s="27">
        <v>5.13754165924155E-5</v>
      </c>
      <c r="L253" s="34">
        <v>0.88909727226558299</v>
      </c>
      <c r="M253" s="35">
        <v>1.8045954216361499E-13</v>
      </c>
      <c r="N253" s="9" t="s">
        <v>1642</v>
      </c>
      <c r="O253" s="10" t="s">
        <v>1348</v>
      </c>
    </row>
    <row r="254" spans="1:15" s="1" customFormat="1" x14ac:dyDescent="0.25">
      <c r="A254" s="11" t="s">
        <v>553</v>
      </c>
      <c r="B254" s="12"/>
      <c r="C254" s="8" t="s">
        <v>154</v>
      </c>
      <c r="D254" s="22" t="s">
        <v>811</v>
      </c>
      <c r="E254" s="26">
        <v>0.41003622121240102</v>
      </c>
      <c r="F254" s="27">
        <v>8.3557491643479805E-3</v>
      </c>
      <c r="G254" s="34">
        <v>0.29323353440958799</v>
      </c>
      <c r="H254" s="35">
        <v>5.53878661222139E-2</v>
      </c>
      <c r="I254" s="22" t="s">
        <v>2023</v>
      </c>
      <c r="J254" s="26">
        <v>0.56980351038459698</v>
      </c>
      <c r="K254" s="27">
        <v>1.15790509655308E-4</v>
      </c>
      <c r="L254" s="34">
        <v>0.56303528666610603</v>
      </c>
      <c r="M254" s="35">
        <v>9.3781308181563302E-8</v>
      </c>
      <c r="N254" s="9" t="s">
        <v>1642</v>
      </c>
      <c r="O254" s="10" t="s">
        <v>1349</v>
      </c>
    </row>
    <row r="255" spans="1:15" s="1" customFormat="1" x14ac:dyDescent="0.25">
      <c r="A255" s="11" t="s">
        <v>553</v>
      </c>
      <c r="B255" s="12"/>
      <c r="C255" s="8" t="s">
        <v>405</v>
      </c>
      <c r="D255" s="22" t="s">
        <v>812</v>
      </c>
      <c r="E255" s="26">
        <v>0.31379843918754302</v>
      </c>
      <c r="F255" s="27">
        <v>0.32488551329901999</v>
      </c>
      <c r="G255" s="34">
        <v>0.20393198494294701</v>
      </c>
      <c r="H255" s="35">
        <v>0.457945779448448</v>
      </c>
      <c r="I255" s="22" t="s">
        <v>2122</v>
      </c>
      <c r="J255" s="26">
        <v>0.74931218744962602</v>
      </c>
      <c r="K255" s="27">
        <v>4.60877617754274E-4</v>
      </c>
      <c r="L255" s="34">
        <v>0.78070791004073103</v>
      </c>
      <c r="M255" s="35">
        <v>5.97055597275451E-8</v>
      </c>
      <c r="N255" s="9" t="s">
        <v>1642</v>
      </c>
      <c r="O255" s="10" t="s">
        <v>1350</v>
      </c>
    </row>
    <row r="256" spans="1:15" s="1" customFormat="1" x14ac:dyDescent="0.25">
      <c r="A256" s="11" t="s">
        <v>553</v>
      </c>
      <c r="B256" s="12"/>
      <c r="C256" s="8" t="s">
        <v>531</v>
      </c>
      <c r="D256" s="22" t="s">
        <v>813</v>
      </c>
      <c r="E256" s="26">
        <v>0.43077743469780699</v>
      </c>
      <c r="F256" s="27">
        <v>0.67405949297613899</v>
      </c>
      <c r="G256" s="34">
        <v>-0.37304301510573301</v>
      </c>
      <c r="H256" s="35">
        <v>0.69152304237791296</v>
      </c>
      <c r="I256" s="22" t="s">
        <v>2092</v>
      </c>
      <c r="J256" s="26">
        <v>0.93228137868575001</v>
      </c>
      <c r="K256" s="27">
        <v>1.94863748686695E-3</v>
      </c>
      <c r="L256" s="34">
        <v>1.04210596986296</v>
      </c>
      <c r="M256" s="35">
        <v>7.6168783310676298E-8</v>
      </c>
      <c r="N256" s="9" t="s">
        <v>1642</v>
      </c>
      <c r="O256" s="10" t="s">
        <v>1351</v>
      </c>
    </row>
    <row r="257" spans="1:15" s="1" customFormat="1" x14ac:dyDescent="0.25">
      <c r="A257" s="11" t="s">
        <v>553</v>
      </c>
      <c r="B257" s="12"/>
      <c r="C257" s="8" t="s">
        <v>385</v>
      </c>
      <c r="D257" s="22" t="s">
        <v>814</v>
      </c>
      <c r="E257" s="26">
        <v>0.85144569880698795</v>
      </c>
      <c r="F257" s="27">
        <v>8.6016620367970503E-2</v>
      </c>
      <c r="G257" s="34">
        <v>0.25912078158635898</v>
      </c>
      <c r="H257" s="35">
        <v>0.59426974917474296</v>
      </c>
      <c r="I257" s="22" t="s">
        <v>1932</v>
      </c>
      <c r="J257" s="26">
        <v>0.97291047177318102</v>
      </c>
      <c r="K257" s="27">
        <v>5.13754165924155E-5</v>
      </c>
      <c r="L257" s="34">
        <v>1.1870408773949299</v>
      </c>
      <c r="M257" s="35">
        <v>3.7499622660659902E-16</v>
      </c>
      <c r="N257" s="9" t="s">
        <v>1642</v>
      </c>
      <c r="O257" s="10" t="s">
        <v>1352</v>
      </c>
    </row>
    <row r="258" spans="1:15" s="1" customFormat="1" x14ac:dyDescent="0.25">
      <c r="A258" s="11" t="s">
        <v>553</v>
      </c>
      <c r="B258" s="12"/>
      <c r="C258" s="8" t="s">
        <v>374</v>
      </c>
      <c r="D258" s="22" t="s">
        <v>815</v>
      </c>
      <c r="E258" s="26">
        <v>9.0962475978102503E-2</v>
      </c>
      <c r="F258" s="27">
        <v>0.70327657895351603</v>
      </c>
      <c r="G258" s="34">
        <v>0.223143134721697</v>
      </c>
      <c r="H258" s="35">
        <v>0.14434329344282601</v>
      </c>
      <c r="I258" s="22" t="s">
        <v>1955</v>
      </c>
      <c r="J258" s="26">
        <v>0.86918499535928495</v>
      </c>
      <c r="K258" s="27">
        <v>8.6411858239042601E-4</v>
      </c>
      <c r="L258" s="34">
        <v>1.09711236648805</v>
      </c>
      <c r="M258" s="35">
        <v>2.93411531843724E-12</v>
      </c>
      <c r="N258" s="9" t="s">
        <v>1642</v>
      </c>
      <c r="O258" s="10" t="s">
        <v>1353</v>
      </c>
    </row>
    <row r="259" spans="1:15" s="1" customFormat="1" x14ac:dyDescent="0.25">
      <c r="A259" s="11" t="s">
        <v>553</v>
      </c>
      <c r="B259" s="12"/>
      <c r="C259" s="8" t="s">
        <v>60</v>
      </c>
      <c r="D259" s="22" t="s">
        <v>816</v>
      </c>
      <c r="E259" s="26">
        <v>1.0052993238139201</v>
      </c>
      <c r="F259" s="27">
        <v>1.5854850746987E-2</v>
      </c>
      <c r="G259" s="34">
        <v>0.57757097644870303</v>
      </c>
      <c r="H259" s="35">
        <v>0.12684440955783799</v>
      </c>
      <c r="I259" s="22" t="s">
        <v>2018</v>
      </c>
      <c r="J259" s="26">
        <v>1.1610702415905501</v>
      </c>
      <c r="K259" s="27">
        <v>6.5724597432209402E-4</v>
      </c>
      <c r="L259" s="34">
        <v>1.5046758693125499</v>
      </c>
      <c r="M259" s="35">
        <v>2.8179274274219301E-14</v>
      </c>
      <c r="N259" s="9" t="s">
        <v>1642</v>
      </c>
      <c r="O259" s="10" t="s">
        <v>1354</v>
      </c>
    </row>
    <row r="260" spans="1:15" s="1" customFormat="1" x14ac:dyDescent="0.25">
      <c r="A260" s="11" t="s">
        <v>553</v>
      </c>
      <c r="B260" s="12"/>
      <c r="C260" s="8" t="s">
        <v>34</v>
      </c>
      <c r="D260" s="22" t="s">
        <v>817</v>
      </c>
      <c r="E260" s="26">
        <v>0.70806045887616398</v>
      </c>
      <c r="F260" s="27">
        <v>1.0200550558468101E-2</v>
      </c>
      <c r="G260" s="34">
        <v>0.69117446781348901</v>
      </c>
      <c r="H260" s="35">
        <v>1.38399980428624E-2</v>
      </c>
      <c r="I260" s="22" t="s">
        <v>1748</v>
      </c>
      <c r="J260" s="26">
        <v>1.35124700145723</v>
      </c>
      <c r="K260" s="27">
        <v>4.1389911069288299E-4</v>
      </c>
      <c r="L260" s="34">
        <v>1.75861517124167</v>
      </c>
      <c r="M260" s="35">
        <v>1.6807670851224399E-16</v>
      </c>
      <c r="N260" s="9" t="s">
        <v>1642</v>
      </c>
      <c r="O260" s="10" t="s">
        <v>1355</v>
      </c>
    </row>
    <row r="261" spans="1:15" s="1" customFormat="1" x14ac:dyDescent="0.25">
      <c r="A261" s="11" t="s">
        <v>553</v>
      </c>
      <c r="B261" s="12"/>
      <c r="C261" s="8" t="s">
        <v>62</v>
      </c>
      <c r="D261" s="22" t="s">
        <v>818</v>
      </c>
      <c r="E261" s="26">
        <v>0.91875045127105603</v>
      </c>
      <c r="F261" s="27">
        <v>1.4247426216773801E-2</v>
      </c>
      <c r="G261" s="34">
        <v>0.79000364239869603</v>
      </c>
      <c r="H261" s="35">
        <v>3.9381621623098099E-2</v>
      </c>
      <c r="I261" s="22" t="s">
        <v>1851</v>
      </c>
      <c r="J261" s="26">
        <v>0.88225810488120704</v>
      </c>
      <c r="K261" s="27">
        <v>6.6116438614590207E-5</v>
      </c>
      <c r="L261" s="34">
        <v>1.0671522091380099</v>
      </c>
      <c r="M261" s="35">
        <v>3.7548547506756301E-13</v>
      </c>
      <c r="N261" s="9" t="s">
        <v>1642</v>
      </c>
      <c r="O261" s="10" t="s">
        <v>1356</v>
      </c>
    </row>
    <row r="262" spans="1:15" s="1" customFormat="1" x14ac:dyDescent="0.25">
      <c r="A262" s="11" t="s">
        <v>553</v>
      </c>
      <c r="B262" s="12"/>
      <c r="C262" s="8" t="s">
        <v>368</v>
      </c>
      <c r="D262" s="22" t="s">
        <v>819</v>
      </c>
      <c r="E262" s="26">
        <v>0.33100422494033099</v>
      </c>
      <c r="F262" s="27">
        <v>5.3662789659742999E-2</v>
      </c>
      <c r="G262" s="34">
        <v>0.16874095466347</v>
      </c>
      <c r="H262" s="35">
        <v>0.30885008068694297</v>
      </c>
      <c r="I262" s="22" t="s">
        <v>1944</v>
      </c>
      <c r="J262" s="26">
        <v>0.68766225461931996</v>
      </c>
      <c r="K262" s="27">
        <v>1.6363708022399E-4</v>
      </c>
      <c r="L262" s="34">
        <v>0.87057935965865096</v>
      </c>
      <c r="M262" s="35">
        <v>2.8775654022537301E-13</v>
      </c>
      <c r="N262" s="9" t="s">
        <v>1642</v>
      </c>
      <c r="O262" s="10" t="s">
        <v>1357</v>
      </c>
    </row>
    <row r="263" spans="1:15" s="1" customFormat="1" x14ac:dyDescent="0.25">
      <c r="A263" s="11" t="s">
        <v>553</v>
      </c>
      <c r="B263" s="12"/>
      <c r="C263" s="8" t="s">
        <v>429</v>
      </c>
      <c r="D263" s="22" t="s">
        <v>820</v>
      </c>
      <c r="E263" s="26">
        <v>0.66807453214364598</v>
      </c>
      <c r="F263" s="27">
        <v>0.24431442150641799</v>
      </c>
      <c r="G263" s="34">
        <v>2.0940700931599901E-2</v>
      </c>
      <c r="H263" s="35">
        <v>0.97660712536540595</v>
      </c>
      <c r="I263" s="22" t="s">
        <v>2082</v>
      </c>
      <c r="J263" s="26">
        <v>0.95091073440443497</v>
      </c>
      <c r="K263" s="27">
        <v>6.2543165619236597E-3</v>
      </c>
      <c r="L263" s="34">
        <v>1.1572488380978401</v>
      </c>
      <c r="M263" s="35">
        <v>2.9316026365382702E-7</v>
      </c>
      <c r="N263" s="9" t="s">
        <v>1642</v>
      </c>
      <c r="O263" s="10" t="s">
        <v>1358</v>
      </c>
    </row>
    <row r="264" spans="1:15" s="1" customFormat="1" x14ac:dyDescent="0.25">
      <c r="A264" s="11" t="s">
        <v>553</v>
      </c>
      <c r="B264" s="12"/>
      <c r="C264" s="8" t="s">
        <v>536</v>
      </c>
      <c r="D264" s="22" t="s">
        <v>821</v>
      </c>
      <c r="E264" s="26">
        <v>0.331831394090708</v>
      </c>
      <c r="F264" s="27">
        <v>0.80275039483733801</v>
      </c>
      <c r="G264" s="34">
        <v>0.31252912610886002</v>
      </c>
      <c r="H264" s="35">
        <v>0.81395720780034697</v>
      </c>
      <c r="I264" s="22" t="s">
        <v>1968</v>
      </c>
      <c r="J264" s="26">
        <v>0.88136665142633597</v>
      </c>
      <c r="K264" s="27">
        <v>2.2923517957100098E-3</v>
      </c>
      <c r="L264" s="34">
        <v>0.784817528908065</v>
      </c>
      <c r="M264" s="35">
        <v>1.01796865051788E-4</v>
      </c>
      <c r="N264" s="9" t="s">
        <v>1642</v>
      </c>
      <c r="O264" s="10" t="s">
        <v>1359</v>
      </c>
    </row>
    <row r="265" spans="1:15" s="1" customFormat="1" x14ac:dyDescent="0.25">
      <c r="A265" s="11" t="s">
        <v>553</v>
      </c>
      <c r="B265" s="12"/>
      <c r="C265" s="8" t="s">
        <v>360</v>
      </c>
      <c r="D265" s="22" t="s">
        <v>822</v>
      </c>
      <c r="E265" s="26">
        <v>9.3557003996680405E-2</v>
      </c>
      <c r="F265" s="27">
        <v>0.802160405796986</v>
      </c>
      <c r="G265" s="34">
        <v>0.48573965096256</v>
      </c>
      <c r="H265" s="35">
        <v>2.7233217454438002E-2</v>
      </c>
      <c r="I265" s="22" t="s">
        <v>1825</v>
      </c>
      <c r="J265" s="26">
        <v>0.51975195488876602</v>
      </c>
      <c r="K265" s="27">
        <v>5.9808780120106E-4</v>
      </c>
      <c r="L265" s="34">
        <v>0.56311427478495601</v>
      </c>
      <c r="M265" s="35">
        <v>6.7054604892224401E-7</v>
      </c>
      <c r="N265" s="9" t="s">
        <v>1642</v>
      </c>
      <c r="O265" s="10" t="s">
        <v>1360</v>
      </c>
    </row>
    <row r="266" spans="1:15" s="1" customFormat="1" x14ac:dyDescent="0.25">
      <c r="A266" s="11" t="s">
        <v>553</v>
      </c>
      <c r="B266" s="12"/>
      <c r="C266" s="8" t="s">
        <v>530</v>
      </c>
      <c r="D266" s="22" t="s">
        <v>823</v>
      </c>
      <c r="E266" s="26">
        <v>8.8076431986887596E-2</v>
      </c>
      <c r="F266" s="27">
        <v>0.82315545583739402</v>
      </c>
      <c r="G266" s="34">
        <v>-9.0612528416409002E-2</v>
      </c>
      <c r="H266" s="35">
        <v>0.76115502927660195</v>
      </c>
      <c r="I266" s="22" t="s">
        <v>1984</v>
      </c>
      <c r="J266" s="26">
        <v>0.71666856355943798</v>
      </c>
      <c r="K266" s="27">
        <v>3.31781765960576E-3</v>
      </c>
      <c r="L266" s="34">
        <v>0.89851492775859199</v>
      </c>
      <c r="M266" s="35">
        <v>7.4329334821567697E-10</v>
      </c>
      <c r="N266" s="9" t="s">
        <v>1642</v>
      </c>
      <c r="O266" s="10" t="s">
        <v>1361</v>
      </c>
    </row>
    <row r="267" spans="1:15" s="1" customFormat="1" x14ac:dyDescent="0.25">
      <c r="A267" s="11" t="s">
        <v>553</v>
      </c>
      <c r="B267" s="12"/>
      <c r="C267" s="8" t="s">
        <v>464</v>
      </c>
      <c r="D267" s="22" t="s">
        <v>824</v>
      </c>
      <c r="E267" s="26">
        <v>-7.3060142652982704E-2</v>
      </c>
      <c r="F267" s="27">
        <v>0.54374131463455599</v>
      </c>
      <c r="G267" s="34">
        <v>-2.3258118664500699E-2</v>
      </c>
      <c r="H267" s="35">
        <v>0.82487743888973497</v>
      </c>
      <c r="I267" s="22" t="s">
        <v>1819</v>
      </c>
      <c r="J267" s="26">
        <v>0.720624313122327</v>
      </c>
      <c r="K267" s="27">
        <v>9.1273678247310998E-6</v>
      </c>
      <c r="L267" s="34">
        <v>0.91742436381606796</v>
      </c>
      <c r="M267" s="35">
        <v>1.11535047747496E-15</v>
      </c>
      <c r="N267" s="9" t="s">
        <v>1642</v>
      </c>
      <c r="O267" s="10" t="s">
        <v>1362</v>
      </c>
    </row>
    <row r="268" spans="1:15" s="1" customFormat="1" x14ac:dyDescent="0.25">
      <c r="A268" s="11" t="s">
        <v>553</v>
      </c>
      <c r="B268" s="12"/>
      <c r="C268" s="8" t="s">
        <v>391</v>
      </c>
      <c r="D268" s="22" t="s">
        <v>825</v>
      </c>
      <c r="E268" s="26">
        <v>0.33321265381727899</v>
      </c>
      <c r="F268" s="27">
        <v>0.27680568072294898</v>
      </c>
      <c r="G268" s="34">
        <v>0.24207618163063199</v>
      </c>
      <c r="H268" s="35">
        <v>0.32991252332707899</v>
      </c>
      <c r="I268" s="22" t="s">
        <v>1936</v>
      </c>
      <c r="J268" s="26">
        <v>0.83600708977413496</v>
      </c>
      <c r="K268" s="27">
        <v>1.3672393049219501E-4</v>
      </c>
      <c r="L268" s="34">
        <v>0.82484181059827</v>
      </c>
      <c r="M268" s="35">
        <v>5.0324448746306398E-9</v>
      </c>
      <c r="N268" s="9" t="s">
        <v>1642</v>
      </c>
      <c r="O268" s="10" t="s">
        <v>1363</v>
      </c>
    </row>
    <row r="269" spans="1:15" s="1" customFormat="1" x14ac:dyDescent="0.25">
      <c r="A269" s="11" t="s">
        <v>553</v>
      </c>
      <c r="B269" s="12"/>
      <c r="C269" s="8" t="s">
        <v>367</v>
      </c>
      <c r="D269" s="22" t="s">
        <v>826</v>
      </c>
      <c r="E269" s="26">
        <v>0.375516612419733</v>
      </c>
      <c r="F269" s="27">
        <v>9.4063920083377398E-2</v>
      </c>
      <c r="G269" s="34">
        <v>9.4939945463822006E-2</v>
      </c>
      <c r="H269" s="35">
        <v>0.67796276844741998</v>
      </c>
      <c r="I269" s="22" t="s">
        <v>1963</v>
      </c>
      <c r="J269" s="26">
        <v>0.51718611153128702</v>
      </c>
      <c r="K269" s="27">
        <v>8.6647216016336407E-3</v>
      </c>
      <c r="L269" s="34">
        <v>0.54376020665427105</v>
      </c>
      <c r="M269" s="35">
        <v>1.21072997507291E-5</v>
      </c>
      <c r="N269" s="9" t="s">
        <v>1642</v>
      </c>
      <c r="O269" s="10" t="s">
        <v>1364</v>
      </c>
    </row>
    <row r="270" spans="1:15" s="1" customFormat="1" x14ac:dyDescent="0.25">
      <c r="A270" s="11" t="s">
        <v>553</v>
      </c>
      <c r="B270" s="12"/>
      <c r="C270" s="8" t="s">
        <v>410</v>
      </c>
      <c r="D270" s="22" t="s">
        <v>827</v>
      </c>
      <c r="E270" s="26">
        <v>0.21270457104398399</v>
      </c>
      <c r="F270" s="27">
        <v>0.27615984566886997</v>
      </c>
      <c r="G270" s="34">
        <v>9.4962530794274497E-2</v>
      </c>
      <c r="H270" s="35">
        <v>0.57904195427413796</v>
      </c>
      <c r="I270" s="22" t="s">
        <v>2024</v>
      </c>
      <c r="J270" s="26">
        <v>0.51970995939592401</v>
      </c>
      <c r="K270" s="27">
        <v>9.3420167700289104E-5</v>
      </c>
      <c r="L270" s="34">
        <v>0.60795948480789797</v>
      </c>
      <c r="M270" s="35">
        <v>7.9434685867094805E-11</v>
      </c>
      <c r="N270" s="9" t="s">
        <v>1642</v>
      </c>
      <c r="O270" s="10" t="s">
        <v>1365</v>
      </c>
    </row>
    <row r="271" spans="1:15" s="1" customFormat="1" x14ac:dyDescent="0.25">
      <c r="A271" s="11" t="s">
        <v>553</v>
      </c>
      <c r="B271" s="12"/>
      <c r="C271" s="8" t="s">
        <v>440</v>
      </c>
      <c r="D271" s="22" t="s">
        <v>828</v>
      </c>
      <c r="E271" s="26">
        <v>-0.121197602559124</v>
      </c>
      <c r="F271" s="27">
        <v>0.924926822274309</v>
      </c>
      <c r="G271" s="34">
        <v>-0.38017959753529301</v>
      </c>
      <c r="H271" s="35">
        <v>0.67796276844741998</v>
      </c>
      <c r="I271" s="22" t="s">
        <v>2068</v>
      </c>
      <c r="J271" s="26">
        <v>1.81451412196845</v>
      </c>
      <c r="K271" s="27">
        <v>1.37210090712441E-4</v>
      </c>
      <c r="L271" s="34">
        <v>2.2048767927625499</v>
      </c>
      <c r="M271" s="35">
        <v>9.7002858796713602E-15</v>
      </c>
      <c r="N271" s="9" t="s">
        <v>1642</v>
      </c>
      <c r="O271" s="10" t="s">
        <v>1366</v>
      </c>
    </row>
    <row r="272" spans="1:15" s="1" customFormat="1" x14ac:dyDescent="0.25">
      <c r="A272" s="11" t="s">
        <v>553</v>
      </c>
      <c r="B272" s="12"/>
      <c r="C272" s="8" t="s">
        <v>540</v>
      </c>
      <c r="D272" s="22" t="s">
        <v>829</v>
      </c>
      <c r="E272" s="26">
        <v>1.93706922111237E-2</v>
      </c>
      <c r="F272" s="27">
        <v>0.98520043284353198</v>
      </c>
      <c r="G272" s="34">
        <v>0.120547074275415</v>
      </c>
      <c r="H272" s="35">
        <v>0.86541574958711998</v>
      </c>
      <c r="I272" s="22" t="s">
        <v>1839</v>
      </c>
      <c r="J272" s="26">
        <v>0.76932134434666</v>
      </c>
      <c r="K272" s="27">
        <v>6.07896163407494E-3</v>
      </c>
      <c r="L272" s="34">
        <v>0.75433710146638799</v>
      </c>
      <c r="M272" s="35">
        <v>5.9133516684561602E-5</v>
      </c>
      <c r="N272" s="9" t="s">
        <v>1642</v>
      </c>
      <c r="O272" s="10" t="s">
        <v>1367</v>
      </c>
    </row>
    <row r="273" spans="1:15" s="1" customFormat="1" x14ac:dyDescent="0.25">
      <c r="A273" s="11" t="s">
        <v>553</v>
      </c>
      <c r="B273" s="12"/>
      <c r="C273" s="8" t="s">
        <v>378</v>
      </c>
      <c r="D273" s="22" t="s">
        <v>830</v>
      </c>
      <c r="E273" s="26">
        <v>0.38752186439720199</v>
      </c>
      <c r="F273" s="27">
        <v>0.228143724559001</v>
      </c>
      <c r="G273" s="34">
        <v>0.28194692319818498</v>
      </c>
      <c r="H273" s="35">
        <v>0.247733548901619</v>
      </c>
      <c r="I273" s="22" t="s">
        <v>2148</v>
      </c>
      <c r="J273" s="26">
        <v>0.86199348611034399</v>
      </c>
      <c r="K273" s="27">
        <v>7.9487908777264409E-3</v>
      </c>
      <c r="L273" s="34">
        <v>0.64786602706623198</v>
      </c>
      <c r="M273" s="35">
        <v>5.4859538651365197E-3</v>
      </c>
      <c r="N273" s="9" t="s">
        <v>1642</v>
      </c>
      <c r="O273" s="10" t="s">
        <v>1368</v>
      </c>
    </row>
    <row r="274" spans="1:15" s="1" customFormat="1" x14ac:dyDescent="0.25">
      <c r="A274" s="11" t="s">
        <v>553</v>
      </c>
      <c r="B274" s="12"/>
      <c r="C274" s="8" t="s">
        <v>350</v>
      </c>
      <c r="D274" s="22" t="s">
        <v>831</v>
      </c>
      <c r="E274" s="26">
        <v>0.95615205805222903</v>
      </c>
      <c r="F274" s="27">
        <v>5.3781005320362597E-2</v>
      </c>
      <c r="G274" s="34">
        <v>0.46025372506034001</v>
      </c>
      <c r="H274" s="35">
        <v>0.351257276964895</v>
      </c>
      <c r="I274" s="22" t="s">
        <v>1835</v>
      </c>
      <c r="J274" s="26">
        <v>1.23666190652444</v>
      </c>
      <c r="K274" s="27">
        <v>2.6970560124146199E-3</v>
      </c>
      <c r="L274" s="34">
        <v>1.50909928006806</v>
      </c>
      <c r="M274" s="35">
        <v>2.8343266329168401E-10</v>
      </c>
      <c r="N274" s="9" t="s">
        <v>1642</v>
      </c>
      <c r="O274" s="10" t="s">
        <v>1369</v>
      </c>
    </row>
    <row r="275" spans="1:15" s="1" customFormat="1" x14ac:dyDescent="0.25">
      <c r="A275" s="11" t="s">
        <v>553</v>
      </c>
      <c r="B275" s="12"/>
      <c r="C275" s="8" t="s">
        <v>222</v>
      </c>
      <c r="D275" s="22" t="s">
        <v>832</v>
      </c>
      <c r="E275" s="26">
        <v>0.55207947017562797</v>
      </c>
      <c r="F275" s="27">
        <v>0.117861154054169</v>
      </c>
      <c r="G275" s="34">
        <v>0.54110999828546602</v>
      </c>
      <c r="H275" s="35">
        <v>7.25963965441149E-2</v>
      </c>
      <c r="I275" s="22" t="s">
        <v>2172</v>
      </c>
      <c r="J275" s="26">
        <v>0.783624027777308</v>
      </c>
      <c r="K275" s="27">
        <v>1.85792386836773E-3</v>
      </c>
      <c r="L275" s="34">
        <v>0.65713830442997001</v>
      </c>
      <c r="M275" s="35">
        <v>1.01354018920109E-4</v>
      </c>
      <c r="N275" s="9" t="s">
        <v>1642</v>
      </c>
      <c r="O275" s="10" t="s">
        <v>1370</v>
      </c>
    </row>
    <row r="276" spans="1:15" s="1" customFormat="1" x14ac:dyDescent="0.25">
      <c r="A276" s="11" t="s">
        <v>553</v>
      </c>
      <c r="B276" s="12"/>
      <c r="C276" s="8" t="s">
        <v>418</v>
      </c>
      <c r="D276" s="22" t="s">
        <v>833</v>
      </c>
      <c r="E276" s="26">
        <v>0.37116337144784001</v>
      </c>
      <c r="F276" s="27">
        <v>0.58268764874794698</v>
      </c>
      <c r="G276" s="34">
        <v>0.45614219120998001</v>
      </c>
      <c r="H276" s="35">
        <v>0.355888513059061</v>
      </c>
      <c r="I276" s="22" t="s">
        <v>2136</v>
      </c>
      <c r="J276" s="26">
        <v>1.05772908132356</v>
      </c>
      <c r="K276" s="27">
        <v>1.3920680535560899E-3</v>
      </c>
      <c r="L276" s="34">
        <v>1.4372386313815699</v>
      </c>
      <c r="M276" s="35">
        <v>1.4228326808351001E-12</v>
      </c>
      <c r="N276" s="9" t="s">
        <v>1642</v>
      </c>
      <c r="O276" s="10" t="s">
        <v>1371</v>
      </c>
    </row>
    <row r="277" spans="1:15" s="1" customFormat="1" x14ac:dyDescent="0.25">
      <c r="A277" s="11" t="s">
        <v>553</v>
      </c>
      <c r="B277" s="12"/>
      <c r="C277" s="8" t="s">
        <v>538</v>
      </c>
      <c r="D277" s="22" t="s">
        <v>834</v>
      </c>
      <c r="E277" s="26">
        <v>0.67226517280960396</v>
      </c>
      <c r="F277" s="27">
        <v>0.797020023720731</v>
      </c>
      <c r="G277" s="34">
        <v>-0.39150457291829899</v>
      </c>
      <c r="H277" s="35">
        <v>0.86270766108532704</v>
      </c>
      <c r="I277" s="22" t="s">
        <v>2070</v>
      </c>
      <c r="J277" s="26">
        <v>0.89904263392366601</v>
      </c>
      <c r="K277" s="27">
        <v>4.5750546233305697E-3</v>
      </c>
      <c r="L277" s="34">
        <v>0.88139301081503696</v>
      </c>
      <c r="M277" s="35">
        <v>1.42253016119644E-5</v>
      </c>
      <c r="N277" s="9" t="s">
        <v>1642</v>
      </c>
      <c r="O277" s="10" t="s">
        <v>1372</v>
      </c>
    </row>
    <row r="278" spans="1:15" s="1" customFormat="1" x14ac:dyDescent="0.25">
      <c r="A278" s="11" t="s">
        <v>553</v>
      </c>
      <c r="B278" s="12"/>
      <c r="C278" s="8" t="s">
        <v>403</v>
      </c>
      <c r="D278" s="22" t="s">
        <v>835</v>
      </c>
      <c r="E278" s="26">
        <v>0.43452416574410002</v>
      </c>
      <c r="F278" s="27">
        <v>0.51578564646435399</v>
      </c>
      <c r="G278" s="34">
        <v>0.530890759280784</v>
      </c>
      <c r="H278" s="35">
        <v>0.31429702533019299</v>
      </c>
      <c r="I278" s="22" t="s">
        <v>2014</v>
      </c>
      <c r="J278" s="26">
        <v>1.0578900207342199</v>
      </c>
      <c r="K278" s="27">
        <v>8.6829377565619402E-4</v>
      </c>
      <c r="L278" s="34">
        <v>1.1091280367696901</v>
      </c>
      <c r="M278" s="35">
        <v>4.82356942211919E-9</v>
      </c>
      <c r="N278" s="9" t="s">
        <v>1642</v>
      </c>
      <c r="O278" s="10" t="s">
        <v>1373</v>
      </c>
    </row>
    <row r="279" spans="1:15" s="1" customFormat="1" x14ac:dyDescent="0.25">
      <c r="A279" s="11" t="s">
        <v>553</v>
      </c>
      <c r="B279" s="12"/>
      <c r="C279" s="8" t="s">
        <v>550</v>
      </c>
      <c r="D279" s="22" t="s">
        <v>836</v>
      </c>
      <c r="E279" s="26">
        <v>0.36898209172115298</v>
      </c>
      <c r="F279" s="27">
        <v>0.264172614545514</v>
      </c>
      <c r="G279" s="34">
        <v>-0.40741302050253803</v>
      </c>
      <c r="H279" s="35">
        <v>0.162437883441505</v>
      </c>
      <c r="I279" s="22" t="s">
        <v>1665</v>
      </c>
      <c r="J279" s="26">
        <v>0.82500416673078203</v>
      </c>
      <c r="K279" s="27">
        <v>1.17343262005329E-3</v>
      </c>
      <c r="L279" s="34">
        <v>1.06547096773538</v>
      </c>
      <c r="M279" s="35">
        <v>3.0119689454016902E-13</v>
      </c>
      <c r="N279" s="9" t="s">
        <v>1642</v>
      </c>
      <c r="O279" s="10" t="s">
        <v>1374</v>
      </c>
    </row>
    <row r="280" spans="1:15" s="1" customFormat="1" x14ac:dyDescent="0.25">
      <c r="A280" s="11" t="s">
        <v>553</v>
      </c>
      <c r="B280" s="12"/>
      <c r="C280" s="8" t="s">
        <v>372</v>
      </c>
      <c r="D280" s="22" t="s">
        <v>837</v>
      </c>
      <c r="E280" s="26">
        <v>0.25046655473660101</v>
      </c>
      <c r="F280" s="27">
        <v>0.471165952876475</v>
      </c>
      <c r="G280" s="34">
        <v>0.33760863541771002</v>
      </c>
      <c r="H280" s="35">
        <v>0.17523442096915701</v>
      </c>
      <c r="I280" s="22" t="s">
        <v>2000</v>
      </c>
      <c r="J280" s="26">
        <v>1.73183465649781</v>
      </c>
      <c r="K280" s="27">
        <v>1.59146762528399E-5</v>
      </c>
      <c r="L280" s="34">
        <v>2.15841534786705</v>
      </c>
      <c r="M280" s="35">
        <v>4.5363990261798603E-18</v>
      </c>
      <c r="N280" s="9" t="s">
        <v>1642</v>
      </c>
      <c r="O280" s="10" t="s">
        <v>1375</v>
      </c>
    </row>
    <row r="281" spans="1:15" s="1" customFormat="1" x14ac:dyDescent="0.25">
      <c r="A281" s="11" t="s">
        <v>553</v>
      </c>
      <c r="B281" s="12"/>
      <c r="C281" s="8" t="s">
        <v>498</v>
      </c>
      <c r="D281" s="22" t="s">
        <v>838</v>
      </c>
      <c r="E281" s="26">
        <v>-5.5325657849383703E-2</v>
      </c>
      <c r="F281" s="27">
        <v>0.91898209965343303</v>
      </c>
      <c r="G281" s="34">
        <v>-0.17834938915200199</v>
      </c>
      <c r="H281" s="35">
        <v>0.55812543291044103</v>
      </c>
      <c r="I281" s="22" t="s">
        <v>1919</v>
      </c>
      <c r="J281" s="26">
        <v>0.95154666305268298</v>
      </c>
      <c r="K281" s="27">
        <v>1.9505313821931099E-4</v>
      </c>
      <c r="L281" s="34">
        <v>1.10526437273469</v>
      </c>
      <c r="M281" s="35">
        <v>5.1443463661507E-11</v>
      </c>
      <c r="N281" s="9" t="s">
        <v>1642</v>
      </c>
      <c r="O281" s="10" t="s">
        <v>1376</v>
      </c>
    </row>
    <row r="282" spans="1:15" s="1" customFormat="1" x14ac:dyDescent="0.25">
      <c r="A282" s="11" t="s">
        <v>553</v>
      </c>
      <c r="B282" s="12"/>
      <c r="C282" s="8" t="s">
        <v>523</v>
      </c>
      <c r="D282" s="22" t="s">
        <v>839</v>
      </c>
      <c r="E282" s="26">
        <v>-0.23165295931258501</v>
      </c>
      <c r="F282" s="27">
        <v>0.79532754860575505</v>
      </c>
      <c r="G282" s="34">
        <v>1.62967347612409E-2</v>
      </c>
      <c r="H282" s="35">
        <v>0.98245113057958999</v>
      </c>
      <c r="I282" s="22" t="s">
        <v>1809</v>
      </c>
      <c r="J282" s="26">
        <v>1.36908715775238</v>
      </c>
      <c r="K282" s="27">
        <v>5.13754165924155E-5</v>
      </c>
      <c r="L282" s="34">
        <v>1.5245946149492799</v>
      </c>
      <c r="M282" s="35">
        <v>1.7977828315635901E-14</v>
      </c>
      <c r="N282" s="9" t="s">
        <v>1642</v>
      </c>
      <c r="O282" s="10" t="s">
        <v>1377</v>
      </c>
    </row>
    <row r="283" spans="1:15" s="1" customFormat="1" x14ac:dyDescent="0.25">
      <c r="A283" s="11" t="s">
        <v>553</v>
      </c>
      <c r="B283" s="12"/>
      <c r="C283" s="8" t="s">
        <v>457</v>
      </c>
      <c r="D283" s="22" t="s">
        <v>840</v>
      </c>
      <c r="E283" s="26">
        <v>8.7354561495597893E-2</v>
      </c>
      <c r="F283" s="27">
        <v>0.79986893887702804</v>
      </c>
      <c r="G283" s="34">
        <v>-0.24126118600928401</v>
      </c>
      <c r="H283" s="35">
        <v>0.25319716144444898</v>
      </c>
      <c r="I283" s="22" t="s">
        <v>1808</v>
      </c>
      <c r="J283" s="26">
        <v>0.60626405818500895</v>
      </c>
      <c r="K283" s="27">
        <v>4.9816466092899199E-3</v>
      </c>
      <c r="L283" s="34">
        <v>0.778514822176118</v>
      </c>
      <c r="M283" s="35">
        <v>3.5875519533586402E-9</v>
      </c>
      <c r="N283" s="9" t="s">
        <v>1642</v>
      </c>
      <c r="O283" s="10" t="s">
        <v>1378</v>
      </c>
    </row>
    <row r="284" spans="1:15" s="1" customFormat="1" x14ac:dyDescent="0.25">
      <c r="A284" s="11" t="s">
        <v>553</v>
      </c>
      <c r="B284" s="12"/>
      <c r="C284" s="8" t="s">
        <v>501</v>
      </c>
      <c r="D284" s="22" t="s">
        <v>841</v>
      </c>
      <c r="E284" s="26">
        <v>-2.1781366637664699E-2</v>
      </c>
      <c r="F284" s="27">
        <v>0.98222959641737595</v>
      </c>
      <c r="G284" s="34">
        <v>0.19424323192068499</v>
      </c>
      <c r="H284" s="35">
        <v>0.70932845880363304</v>
      </c>
      <c r="I284" s="22" t="s">
        <v>1741</v>
      </c>
      <c r="J284" s="26">
        <v>1.3069750273487999</v>
      </c>
      <c r="K284" s="27">
        <v>2.5414237367526501E-5</v>
      </c>
      <c r="L284" s="34">
        <v>1.34564859057188</v>
      </c>
      <c r="M284" s="35">
        <v>2.5819477993703199E-12</v>
      </c>
      <c r="N284" s="9" t="s">
        <v>1642</v>
      </c>
      <c r="O284" s="10" t="s">
        <v>1379</v>
      </c>
    </row>
    <row r="285" spans="1:15" s="1" customFormat="1" x14ac:dyDescent="0.25">
      <c r="A285" s="11" t="s">
        <v>553</v>
      </c>
      <c r="B285" s="12"/>
      <c r="C285" s="8" t="s">
        <v>402</v>
      </c>
      <c r="D285" s="22" t="s">
        <v>842</v>
      </c>
      <c r="E285" s="26">
        <v>0.32912850704909302</v>
      </c>
      <c r="F285" s="27">
        <v>0.521453006210156</v>
      </c>
      <c r="G285" s="34">
        <v>0.26699812860779298</v>
      </c>
      <c r="H285" s="35">
        <v>0.50568584290101004</v>
      </c>
      <c r="I285" s="22" t="s">
        <v>2140</v>
      </c>
      <c r="J285" s="26">
        <v>0.80914235180468497</v>
      </c>
      <c r="K285" s="27">
        <v>1.4867629532127599E-4</v>
      </c>
      <c r="L285" s="34">
        <v>0.60593524007100397</v>
      </c>
      <c r="M285" s="35">
        <v>2.9798219743074902E-4</v>
      </c>
      <c r="N285" s="9" t="s">
        <v>1642</v>
      </c>
      <c r="O285" s="10" t="s">
        <v>1380</v>
      </c>
    </row>
    <row r="286" spans="1:15" s="1" customFormat="1" x14ac:dyDescent="0.25">
      <c r="A286" s="11" t="s">
        <v>553</v>
      </c>
      <c r="B286" s="12"/>
      <c r="C286" s="8" t="s">
        <v>507</v>
      </c>
      <c r="D286" s="22" t="s">
        <v>843</v>
      </c>
      <c r="E286" s="26">
        <v>7.9624732851076602E-2</v>
      </c>
      <c r="F286" s="27">
        <v>0.35628258646113897</v>
      </c>
      <c r="G286" s="34">
        <v>-0.116996007153377</v>
      </c>
      <c r="H286" s="35">
        <v>8.4026587334048802E-2</v>
      </c>
      <c r="I286" s="22" t="s">
        <v>2049</v>
      </c>
      <c r="J286" s="26">
        <v>0.51602363936073603</v>
      </c>
      <c r="K286" s="27">
        <v>4.3780334663977999E-5</v>
      </c>
      <c r="L286" s="34">
        <v>0.58159588205673796</v>
      </c>
      <c r="M286" s="35">
        <v>1.09539386762582E-12</v>
      </c>
      <c r="N286" s="9" t="s">
        <v>1642</v>
      </c>
      <c r="O286" s="10" t="s">
        <v>1381</v>
      </c>
    </row>
    <row r="287" spans="1:15" s="1" customFormat="1" x14ac:dyDescent="0.25">
      <c r="A287" s="11" t="s">
        <v>553</v>
      </c>
      <c r="B287" s="12"/>
      <c r="C287" s="8" t="s">
        <v>404</v>
      </c>
      <c r="D287" s="22" t="s">
        <v>844</v>
      </c>
      <c r="E287" s="26">
        <v>0.29865965038494902</v>
      </c>
      <c r="F287" s="27">
        <v>0.26708867046823198</v>
      </c>
      <c r="G287" s="34">
        <v>0.122968715433124</v>
      </c>
      <c r="H287" s="35">
        <v>0.62286881064819399</v>
      </c>
      <c r="I287" s="22" t="s">
        <v>1882</v>
      </c>
      <c r="J287" s="26">
        <v>0.62302000183706596</v>
      </c>
      <c r="K287" s="27">
        <v>8.4168764223619703E-3</v>
      </c>
      <c r="L287" s="34">
        <v>0.66082822656914297</v>
      </c>
      <c r="M287" s="35">
        <v>5.1358993288635699E-6</v>
      </c>
      <c r="N287" s="9" t="s">
        <v>1642</v>
      </c>
      <c r="O287" s="10" t="s">
        <v>1382</v>
      </c>
    </row>
    <row r="288" spans="1:15" s="1" customFormat="1" x14ac:dyDescent="0.25">
      <c r="A288" s="11" t="s">
        <v>553</v>
      </c>
      <c r="B288" s="12"/>
      <c r="C288" s="8" t="s">
        <v>481</v>
      </c>
      <c r="D288" s="22" t="s">
        <v>845</v>
      </c>
      <c r="E288" s="26">
        <v>0.12189938821466199</v>
      </c>
      <c r="F288" s="27">
        <v>0.69338593533214199</v>
      </c>
      <c r="G288" s="34">
        <v>0.15637186877718801</v>
      </c>
      <c r="H288" s="35">
        <v>0.48405264207924098</v>
      </c>
      <c r="I288" s="22" t="s">
        <v>1700</v>
      </c>
      <c r="J288" s="26">
        <v>0.78338912596416099</v>
      </c>
      <c r="K288" s="27">
        <v>1.70257020524217E-4</v>
      </c>
      <c r="L288" s="34">
        <v>0.81821820909404597</v>
      </c>
      <c r="M288" s="35">
        <v>2.0105064450722299E-8</v>
      </c>
      <c r="N288" s="9" t="s">
        <v>1642</v>
      </c>
      <c r="O288" s="10" t="s">
        <v>1383</v>
      </c>
    </row>
    <row r="289" spans="1:15" s="1" customFormat="1" x14ac:dyDescent="0.25">
      <c r="A289" s="11" t="s">
        <v>553</v>
      </c>
      <c r="B289" s="12"/>
      <c r="C289" s="8" t="s">
        <v>336</v>
      </c>
      <c r="D289" s="22" t="s">
        <v>846</v>
      </c>
      <c r="E289" s="26">
        <v>0.53836800991436595</v>
      </c>
      <c r="F289" s="27">
        <v>0.100607219107114</v>
      </c>
      <c r="G289" s="34">
        <v>0.36898898457844398</v>
      </c>
      <c r="H289" s="35">
        <v>0.21475371827862999</v>
      </c>
      <c r="I289" s="22" t="s">
        <v>1685</v>
      </c>
      <c r="J289" s="26">
        <v>0.95627670184979796</v>
      </c>
      <c r="K289" s="27">
        <v>1.59146762528399E-5</v>
      </c>
      <c r="L289" s="34">
        <v>0.99441572909980103</v>
      </c>
      <c r="M289" s="35">
        <v>1.9078746170666599E-11</v>
      </c>
      <c r="N289" s="9" t="s">
        <v>1642</v>
      </c>
      <c r="O289" s="10" t="s">
        <v>1384</v>
      </c>
    </row>
    <row r="290" spans="1:15" s="1" customFormat="1" x14ac:dyDescent="0.25">
      <c r="A290" s="11" t="s">
        <v>553</v>
      </c>
      <c r="B290" s="12"/>
      <c r="C290" s="8" t="s">
        <v>502</v>
      </c>
      <c r="D290" s="22" t="s">
        <v>847</v>
      </c>
      <c r="E290" s="26">
        <v>0.33792153029099697</v>
      </c>
      <c r="F290" s="27">
        <v>0.46449564996336401</v>
      </c>
      <c r="G290" s="34">
        <v>-7.5869846374006594E-2</v>
      </c>
      <c r="H290" s="35">
        <v>0.87366509267822401</v>
      </c>
      <c r="I290" s="22" t="s">
        <v>1792</v>
      </c>
      <c r="J290" s="26">
        <v>0.81977752764759604</v>
      </c>
      <c r="K290" s="27">
        <v>2.78419234154232E-3</v>
      </c>
      <c r="L290" s="34">
        <v>0.62294230079352797</v>
      </c>
      <c r="M290" s="35">
        <v>1.00745625889362E-3</v>
      </c>
      <c r="N290" s="9" t="s">
        <v>1642</v>
      </c>
      <c r="O290" s="10" t="s">
        <v>1385</v>
      </c>
    </row>
    <row r="291" spans="1:15" s="1" customFormat="1" x14ac:dyDescent="0.25">
      <c r="A291" s="11" t="s">
        <v>553</v>
      </c>
      <c r="B291" s="12"/>
      <c r="C291" s="8" t="s">
        <v>477</v>
      </c>
      <c r="D291" s="22" t="s">
        <v>2199</v>
      </c>
      <c r="E291" s="26">
        <v>0.261871468011317</v>
      </c>
      <c r="F291" s="27">
        <v>0.35092498957301799</v>
      </c>
      <c r="G291" s="34">
        <v>-5.6674558091059299E-2</v>
      </c>
      <c r="H291" s="35">
        <v>0.836812118231822</v>
      </c>
      <c r="I291" s="22" t="s">
        <v>2006</v>
      </c>
      <c r="J291" s="26">
        <v>0.51966180991196698</v>
      </c>
      <c r="K291" s="27">
        <v>2.4574616568590198E-4</v>
      </c>
      <c r="L291" s="34">
        <v>0.59586930243682501</v>
      </c>
      <c r="M291" s="35">
        <v>6.7143247780185503E-9</v>
      </c>
      <c r="N291" s="9" t="s">
        <v>1642</v>
      </c>
      <c r="O291" s="10" t="s">
        <v>2200</v>
      </c>
    </row>
    <row r="292" spans="1:15" s="1" customFormat="1" x14ac:dyDescent="0.25">
      <c r="A292" s="11" t="s">
        <v>553</v>
      </c>
      <c r="B292" s="12"/>
      <c r="C292" s="8" t="s">
        <v>219</v>
      </c>
      <c r="D292" s="22" t="s">
        <v>848</v>
      </c>
      <c r="E292" s="26">
        <v>0.84157991550597799</v>
      </c>
      <c r="F292" s="27">
        <v>1.1655613412704701E-2</v>
      </c>
      <c r="G292" s="34">
        <v>0.47394663270042398</v>
      </c>
      <c r="H292" s="35">
        <v>0.158164401022896</v>
      </c>
      <c r="I292" s="22" t="s">
        <v>1946</v>
      </c>
      <c r="J292" s="26">
        <v>0.92459940029652599</v>
      </c>
      <c r="K292" s="27">
        <v>1.7843065530096E-3</v>
      </c>
      <c r="L292" s="34">
        <v>1.1192056423999599</v>
      </c>
      <c r="M292" s="35">
        <v>9.5197533033079802E-11</v>
      </c>
      <c r="N292" s="9" t="s">
        <v>1642</v>
      </c>
      <c r="O292" s="10" t="s">
        <v>1386</v>
      </c>
    </row>
    <row r="293" spans="1:15" s="1" customFormat="1" x14ac:dyDescent="0.25">
      <c r="A293" s="11" t="s">
        <v>553</v>
      </c>
      <c r="B293" s="12"/>
      <c r="C293" s="8" t="s">
        <v>526</v>
      </c>
      <c r="D293" s="22" t="s">
        <v>849</v>
      </c>
      <c r="E293" s="26">
        <v>0.32819470247476801</v>
      </c>
      <c r="F293" s="27">
        <v>0.31158401956583998</v>
      </c>
      <c r="G293" s="34">
        <v>-0.15993685677258099</v>
      </c>
      <c r="H293" s="35">
        <v>0.60634671217527902</v>
      </c>
      <c r="I293" s="22" t="s">
        <v>1838</v>
      </c>
      <c r="J293" s="26">
        <v>1.03829744958274</v>
      </c>
      <c r="K293" s="27">
        <v>6.2016516547678001E-5</v>
      </c>
      <c r="L293" s="34">
        <v>0.92314079890630296</v>
      </c>
      <c r="M293" s="35">
        <v>1.3882991873037099E-7</v>
      </c>
      <c r="N293" s="9" t="s">
        <v>1642</v>
      </c>
      <c r="O293" s="10" t="s">
        <v>1387</v>
      </c>
    </row>
    <row r="294" spans="1:15" s="1" customFormat="1" x14ac:dyDescent="0.25">
      <c r="A294" s="11" t="s">
        <v>553</v>
      </c>
      <c r="B294" s="12"/>
      <c r="C294" s="8" t="s">
        <v>450</v>
      </c>
      <c r="D294" s="22" t="s">
        <v>850</v>
      </c>
      <c r="E294" s="26">
        <v>-5.3155649634429203E-2</v>
      </c>
      <c r="F294" s="27">
        <v>0.92387509952947</v>
      </c>
      <c r="G294" s="34">
        <v>-0.23259184754269599</v>
      </c>
      <c r="H294" s="35">
        <v>0.46512195444912702</v>
      </c>
      <c r="I294" s="22" t="s">
        <v>1709</v>
      </c>
      <c r="J294" s="26">
        <v>1.2448053735739</v>
      </c>
      <c r="K294" s="27">
        <v>5.84608136174868E-3</v>
      </c>
      <c r="L294" s="34">
        <v>1.1572001025766101</v>
      </c>
      <c r="M294" s="35">
        <v>1.7160775873564199E-4</v>
      </c>
      <c r="N294" s="9" t="s">
        <v>1642</v>
      </c>
      <c r="O294" s="10" t="s">
        <v>1388</v>
      </c>
    </row>
    <row r="295" spans="1:15" s="1" customFormat="1" x14ac:dyDescent="0.25">
      <c r="A295" s="11" t="s">
        <v>553</v>
      </c>
      <c r="B295" s="12"/>
      <c r="C295" s="8" t="s">
        <v>513</v>
      </c>
      <c r="D295" s="22" t="s">
        <v>851</v>
      </c>
      <c r="E295" s="26">
        <v>-2.8822107847638299E-2</v>
      </c>
      <c r="F295" s="27">
        <v>0.90837499547223599</v>
      </c>
      <c r="G295" s="34">
        <v>0.104361669992985</v>
      </c>
      <c r="H295" s="35">
        <v>0.46547532332790698</v>
      </c>
      <c r="I295" s="22" t="s">
        <v>2167</v>
      </c>
      <c r="J295" s="26">
        <v>0.62010048470679802</v>
      </c>
      <c r="K295" s="27">
        <v>5.13754165924155E-5</v>
      </c>
      <c r="L295" s="34">
        <v>0.74029944537673797</v>
      </c>
      <c r="M295" s="35">
        <v>3.3749361843671798E-12</v>
      </c>
      <c r="N295" s="9" t="s">
        <v>1642</v>
      </c>
      <c r="O295" s="10" t="s">
        <v>1389</v>
      </c>
    </row>
    <row r="296" spans="1:15" s="1" customFormat="1" x14ac:dyDescent="0.25">
      <c r="A296" s="11" t="s">
        <v>553</v>
      </c>
      <c r="B296" s="12"/>
      <c r="C296" s="8" t="s">
        <v>514</v>
      </c>
      <c r="D296" s="22" t="s">
        <v>852</v>
      </c>
      <c r="E296" s="26">
        <v>0.22264634951977699</v>
      </c>
      <c r="F296" s="27">
        <v>0.75007071815258397</v>
      </c>
      <c r="G296" s="34">
        <v>7.5980324546593994E-2</v>
      </c>
      <c r="H296" s="35">
        <v>0.90618541415051101</v>
      </c>
      <c r="I296" s="22" t="s">
        <v>1728</v>
      </c>
      <c r="J296" s="26">
        <v>0.72480581252701204</v>
      </c>
      <c r="K296" s="27">
        <v>8.5082835030078196E-4</v>
      </c>
      <c r="L296" s="34">
        <v>0.50494308809579802</v>
      </c>
      <c r="M296" s="35">
        <v>2.9971338192938601E-3</v>
      </c>
      <c r="N296" s="9" t="s">
        <v>1642</v>
      </c>
      <c r="O296" s="10" t="s">
        <v>1390</v>
      </c>
    </row>
    <row r="297" spans="1:15" s="1" customFormat="1" x14ac:dyDescent="0.25">
      <c r="A297" s="11" t="s">
        <v>553</v>
      </c>
      <c r="B297" s="12"/>
      <c r="C297" s="8" t="s">
        <v>432</v>
      </c>
      <c r="D297" s="22" t="s">
        <v>853</v>
      </c>
      <c r="E297" s="26">
        <v>0.57779188528271297</v>
      </c>
      <c r="F297" s="27">
        <v>0.24950189989923199</v>
      </c>
      <c r="G297" s="34">
        <v>7.3166357106872096E-2</v>
      </c>
      <c r="H297" s="35">
        <v>0.90082373487526202</v>
      </c>
      <c r="I297" s="22" t="s">
        <v>1861</v>
      </c>
      <c r="J297" s="26">
        <v>0.85073317835302598</v>
      </c>
      <c r="K297" s="27">
        <v>2.6940663731464102E-3</v>
      </c>
      <c r="L297" s="34">
        <v>0.82802563622763703</v>
      </c>
      <c r="M297" s="35">
        <v>7.1185290947581296E-6</v>
      </c>
      <c r="N297" s="9" t="s">
        <v>1642</v>
      </c>
      <c r="O297" s="10" t="s">
        <v>1391</v>
      </c>
    </row>
    <row r="298" spans="1:15" s="1" customFormat="1" x14ac:dyDescent="0.25">
      <c r="A298" s="11" t="s">
        <v>553</v>
      </c>
      <c r="B298" s="12"/>
      <c r="C298" s="8" t="s">
        <v>462</v>
      </c>
      <c r="D298" s="22" t="s">
        <v>854</v>
      </c>
      <c r="E298" s="26">
        <v>0.19986190554450101</v>
      </c>
      <c r="F298" s="27">
        <v>0.78710338663430601</v>
      </c>
      <c r="G298" s="34">
        <v>0.159700812039797</v>
      </c>
      <c r="H298" s="35">
        <v>0.76654573521699998</v>
      </c>
      <c r="I298" s="22" t="s">
        <v>2185</v>
      </c>
      <c r="J298" s="26">
        <v>1.68682285539363</v>
      </c>
      <c r="K298" s="27">
        <v>9.8526795950910703E-5</v>
      </c>
      <c r="L298" s="34">
        <v>1.7825910636547699</v>
      </c>
      <c r="M298" s="35">
        <v>3.7643175204988699E-10</v>
      </c>
      <c r="N298" s="9" t="s">
        <v>1642</v>
      </c>
      <c r="O298" s="10" t="s">
        <v>1392</v>
      </c>
    </row>
    <row r="299" spans="1:15" s="1" customFormat="1" x14ac:dyDescent="0.25">
      <c r="A299" s="11" t="s">
        <v>553</v>
      </c>
      <c r="B299" s="12"/>
      <c r="C299" s="8" t="s">
        <v>458</v>
      </c>
      <c r="D299" s="22" t="s">
        <v>855</v>
      </c>
      <c r="E299" s="26">
        <v>0.33800583217553498</v>
      </c>
      <c r="F299" s="27">
        <v>0.17146381822843701</v>
      </c>
      <c r="G299" s="34">
        <v>-0.102346404543235</v>
      </c>
      <c r="H299" s="35">
        <v>0.68660213438072004</v>
      </c>
      <c r="I299" s="22" t="s">
        <v>1707</v>
      </c>
      <c r="J299" s="26">
        <v>0.60618390533008004</v>
      </c>
      <c r="K299" s="27">
        <v>8.8134085933796406E-3</v>
      </c>
      <c r="L299" s="34">
        <v>0.51373351806273504</v>
      </c>
      <c r="M299" s="35">
        <v>1.2961693269051E-3</v>
      </c>
      <c r="N299" s="9" t="s">
        <v>1642</v>
      </c>
      <c r="O299" s="10" t="s">
        <v>1393</v>
      </c>
    </row>
    <row r="300" spans="1:15" s="1" customFormat="1" x14ac:dyDescent="0.25">
      <c r="A300" s="11" t="s">
        <v>553</v>
      </c>
      <c r="B300" s="12"/>
      <c r="C300" s="8" t="s">
        <v>433</v>
      </c>
      <c r="D300" s="22" t="s">
        <v>856</v>
      </c>
      <c r="E300" s="26">
        <v>-0.14230398763611801</v>
      </c>
      <c r="F300" s="27">
        <v>0.66031718050087596</v>
      </c>
      <c r="G300" s="34">
        <v>-0.146958718152052</v>
      </c>
      <c r="H300" s="35">
        <v>0.51073418704588602</v>
      </c>
      <c r="I300" s="22" t="s">
        <v>2045</v>
      </c>
      <c r="J300" s="26">
        <v>1.5275563593727</v>
      </c>
      <c r="K300" s="27">
        <v>2.4536493633974598E-5</v>
      </c>
      <c r="L300" s="34">
        <v>1.6138476161109201</v>
      </c>
      <c r="M300" s="35">
        <v>6.8045811975159499E-12</v>
      </c>
      <c r="N300" s="9" t="s">
        <v>1642</v>
      </c>
      <c r="O300" s="10" t="s">
        <v>1394</v>
      </c>
    </row>
    <row r="301" spans="1:15" s="1" customFormat="1" x14ac:dyDescent="0.25">
      <c r="A301" s="11" t="s">
        <v>553</v>
      </c>
      <c r="B301" s="12"/>
      <c r="C301" s="8" t="s">
        <v>397</v>
      </c>
      <c r="D301" s="22" t="s">
        <v>857</v>
      </c>
      <c r="E301" s="26">
        <v>0.55130969226358295</v>
      </c>
      <c r="F301" s="27">
        <v>0.41767874415914502</v>
      </c>
      <c r="G301" s="34">
        <v>0.81466870697115601</v>
      </c>
      <c r="H301" s="35">
        <v>0.16122089075625301</v>
      </c>
      <c r="I301" s="22" t="s">
        <v>1750</v>
      </c>
      <c r="J301" s="26">
        <v>1.1293132023068899</v>
      </c>
      <c r="K301" s="27">
        <v>2.8624429213971E-4</v>
      </c>
      <c r="L301" s="34">
        <v>1.0192845740382901</v>
      </c>
      <c r="M301" s="35">
        <v>2.13723819923128E-6</v>
      </c>
      <c r="N301" s="9" t="s">
        <v>1642</v>
      </c>
      <c r="O301" s="10" t="s">
        <v>1395</v>
      </c>
    </row>
    <row r="302" spans="1:15" s="1" customFormat="1" x14ac:dyDescent="0.25">
      <c r="A302" s="11" t="s">
        <v>553</v>
      </c>
      <c r="B302" s="12"/>
      <c r="C302" s="8" t="s">
        <v>487</v>
      </c>
      <c r="D302" s="22" t="s">
        <v>858</v>
      </c>
      <c r="E302" s="26">
        <v>0.104092766607094</v>
      </c>
      <c r="F302" s="27">
        <v>0.73589075760000699</v>
      </c>
      <c r="G302" s="34">
        <v>2.3729312128309799E-2</v>
      </c>
      <c r="H302" s="35">
        <v>0.92559631857986402</v>
      </c>
      <c r="I302" s="22" t="s">
        <v>1926</v>
      </c>
      <c r="J302" s="26">
        <v>0.66066493974197305</v>
      </c>
      <c r="K302" s="27">
        <v>1.0697982699635E-4</v>
      </c>
      <c r="L302" s="34">
        <v>0.64193318128306698</v>
      </c>
      <c r="M302" s="35">
        <v>9.9681335436368096E-8</v>
      </c>
      <c r="N302" s="9" t="s">
        <v>1642</v>
      </c>
      <c r="O302" s="10" t="s">
        <v>1396</v>
      </c>
    </row>
    <row r="303" spans="1:15" s="1" customFormat="1" x14ac:dyDescent="0.25">
      <c r="A303" s="11" t="s">
        <v>553</v>
      </c>
      <c r="B303" s="12"/>
      <c r="C303" s="8" t="s">
        <v>379</v>
      </c>
      <c r="D303" s="22" t="s">
        <v>859</v>
      </c>
      <c r="E303" s="26">
        <v>0.29456100594497497</v>
      </c>
      <c r="F303" s="27">
        <v>0.150030896216818</v>
      </c>
      <c r="G303" s="34">
        <v>0.22168731398079899</v>
      </c>
      <c r="H303" s="35">
        <v>0.21492926188436401</v>
      </c>
      <c r="I303" s="22" t="s">
        <v>1689</v>
      </c>
      <c r="J303" s="26">
        <v>0.83161927519874002</v>
      </c>
      <c r="K303" s="27">
        <v>1.85792386836773E-3</v>
      </c>
      <c r="L303" s="34">
        <v>0.98950769916911296</v>
      </c>
      <c r="M303" s="35">
        <v>7.2935918858681896E-9</v>
      </c>
      <c r="N303" s="9" t="s">
        <v>1642</v>
      </c>
      <c r="O303" s="10" t="s">
        <v>1397</v>
      </c>
    </row>
    <row r="304" spans="1:15" s="1" customFormat="1" x14ac:dyDescent="0.25">
      <c r="A304" s="11" t="s">
        <v>553</v>
      </c>
      <c r="B304" s="12"/>
      <c r="C304" s="8" t="s">
        <v>238</v>
      </c>
      <c r="D304" s="22" t="s">
        <v>860</v>
      </c>
      <c r="E304" s="26">
        <v>0.837165875826413</v>
      </c>
      <c r="F304" s="27">
        <v>1.92943643749874E-2</v>
      </c>
      <c r="G304" s="34">
        <v>0.58109772000979998</v>
      </c>
      <c r="H304" s="35">
        <v>0.107879536303935</v>
      </c>
      <c r="I304" s="22" t="s">
        <v>2005</v>
      </c>
      <c r="J304" s="26">
        <v>1.0608832091009499</v>
      </c>
      <c r="K304" s="27">
        <v>4.9405885437669703E-5</v>
      </c>
      <c r="L304" s="34">
        <v>1.09316975228318</v>
      </c>
      <c r="M304" s="35">
        <v>1.9870135909252001E-11</v>
      </c>
      <c r="N304" s="9" t="s">
        <v>1642</v>
      </c>
      <c r="O304" s="10" t="s">
        <v>1398</v>
      </c>
    </row>
    <row r="305" spans="1:15" s="1" customFormat="1" x14ac:dyDescent="0.25">
      <c r="A305" s="11" t="s">
        <v>553</v>
      </c>
      <c r="B305" s="12"/>
      <c r="C305" s="8" t="s">
        <v>133</v>
      </c>
      <c r="D305" s="22" t="s">
        <v>861</v>
      </c>
      <c r="E305" s="26">
        <v>0.40336519255935199</v>
      </c>
      <c r="F305" s="27">
        <v>4.7716793873969501E-5</v>
      </c>
      <c r="G305" s="34">
        <v>0.144699252376051</v>
      </c>
      <c r="H305" s="35">
        <v>0.12406858521476199</v>
      </c>
      <c r="I305" s="22" t="s">
        <v>1978</v>
      </c>
      <c r="J305" s="26">
        <v>0.61159421928759305</v>
      </c>
      <c r="K305" s="27">
        <v>7.6026071846196995E-5</v>
      </c>
      <c r="L305" s="34">
        <v>0.82064543585875305</v>
      </c>
      <c r="M305" s="35">
        <v>1.11582062448149E-15</v>
      </c>
      <c r="N305" s="9" t="s">
        <v>1642</v>
      </c>
      <c r="O305" s="10" t="s">
        <v>1399</v>
      </c>
    </row>
    <row r="306" spans="1:15" s="1" customFormat="1" x14ac:dyDescent="0.25">
      <c r="A306" s="11" t="s">
        <v>553</v>
      </c>
      <c r="B306" s="12"/>
      <c r="C306" s="8" t="s">
        <v>519</v>
      </c>
      <c r="D306" s="22" t="s">
        <v>862</v>
      </c>
      <c r="E306" s="26">
        <v>0.20053269263422099</v>
      </c>
      <c r="F306" s="27">
        <v>0.4270132281356</v>
      </c>
      <c r="G306" s="34">
        <v>-0.304565297736692</v>
      </c>
      <c r="H306" s="35">
        <v>0.13554283726373101</v>
      </c>
      <c r="I306" s="22" t="s">
        <v>2091</v>
      </c>
      <c r="J306" s="26">
        <v>0.82139731267256</v>
      </c>
      <c r="K306" s="27">
        <v>5.5168114165198403E-3</v>
      </c>
      <c r="L306" s="34">
        <v>1.1572702130497099</v>
      </c>
      <c r="M306" s="35">
        <v>1.77881775621612E-11</v>
      </c>
      <c r="N306" s="9" t="s">
        <v>1642</v>
      </c>
      <c r="O306" s="10" t="s">
        <v>1400</v>
      </c>
    </row>
    <row r="307" spans="1:15" s="1" customFormat="1" x14ac:dyDescent="0.25">
      <c r="A307" s="11" t="s">
        <v>553</v>
      </c>
      <c r="B307" s="12"/>
      <c r="C307" s="8" t="s">
        <v>245</v>
      </c>
      <c r="D307" s="22" t="s">
        <v>863</v>
      </c>
      <c r="E307" s="26">
        <v>0.58994107577390098</v>
      </c>
      <c r="F307" s="27">
        <v>1.12671247415793E-2</v>
      </c>
      <c r="G307" s="34">
        <v>0.23653064628982501</v>
      </c>
      <c r="H307" s="35">
        <v>0.32380783977759597</v>
      </c>
      <c r="I307" s="22" t="s">
        <v>1862</v>
      </c>
      <c r="J307" s="26">
        <v>0.57615840086173598</v>
      </c>
      <c r="K307" s="27">
        <v>1.78106038753786E-3</v>
      </c>
      <c r="L307" s="34">
        <v>0.74742292268694099</v>
      </c>
      <c r="M307" s="35">
        <v>1.0276636571835599E-10</v>
      </c>
      <c r="N307" s="9" t="s">
        <v>1642</v>
      </c>
      <c r="O307" s="10" t="s">
        <v>1401</v>
      </c>
    </row>
    <row r="308" spans="1:15" s="1" customFormat="1" x14ac:dyDescent="0.25">
      <c r="A308" s="11" t="s">
        <v>553</v>
      </c>
      <c r="B308" s="12"/>
      <c r="C308" s="8" t="s">
        <v>346</v>
      </c>
      <c r="D308" s="22" t="s">
        <v>864</v>
      </c>
      <c r="E308" s="26">
        <v>1.85999927543312</v>
      </c>
      <c r="F308" s="27">
        <v>1.6935649781317699E-2</v>
      </c>
      <c r="G308" s="34">
        <v>0.83609017823268705</v>
      </c>
      <c r="H308" s="35">
        <v>0.35694497580981699</v>
      </c>
      <c r="I308" s="22" t="s">
        <v>1645</v>
      </c>
      <c r="J308" s="26">
        <v>1.7900632028632799</v>
      </c>
      <c r="K308" s="27">
        <v>1.9505313821931099E-4</v>
      </c>
      <c r="L308" s="34">
        <v>1.62090504135905</v>
      </c>
      <c r="M308" s="35">
        <v>1.7727784014689701E-6</v>
      </c>
      <c r="N308" s="9" t="s">
        <v>1644</v>
      </c>
      <c r="O308" s="10" t="s">
        <v>1402</v>
      </c>
    </row>
    <row r="309" spans="1:15" s="1" customFormat="1" x14ac:dyDescent="0.25">
      <c r="A309" s="11" t="s">
        <v>553</v>
      </c>
      <c r="B309" s="12"/>
      <c r="C309" s="8" t="s">
        <v>359</v>
      </c>
      <c r="D309" s="22" t="s">
        <v>865</v>
      </c>
      <c r="E309" s="26">
        <v>0.24010105831829601</v>
      </c>
      <c r="F309" s="27">
        <v>0.16623889511182</v>
      </c>
      <c r="G309" s="34">
        <v>0.17646655923409599</v>
      </c>
      <c r="H309" s="35">
        <v>0.22980214351402101</v>
      </c>
      <c r="I309" s="22" t="s">
        <v>1747</v>
      </c>
      <c r="J309" s="26">
        <v>0.82795103602392495</v>
      </c>
      <c r="K309" s="27">
        <v>2.7194483094220099E-4</v>
      </c>
      <c r="L309" s="34">
        <v>0.99279709695988705</v>
      </c>
      <c r="M309" s="35">
        <v>6.0370926570851497E-12</v>
      </c>
      <c r="N309" s="9" t="s">
        <v>1642</v>
      </c>
      <c r="O309" s="10" t="s">
        <v>1403</v>
      </c>
    </row>
    <row r="310" spans="1:15" s="1" customFormat="1" x14ac:dyDescent="0.25">
      <c r="A310" s="11" t="s">
        <v>553</v>
      </c>
      <c r="B310" s="12"/>
      <c r="C310" s="8" t="s">
        <v>366</v>
      </c>
      <c r="D310" s="22" t="s">
        <v>866</v>
      </c>
      <c r="E310" s="26">
        <v>0.50200494943972496</v>
      </c>
      <c r="F310" s="27">
        <v>0.10076142268440499</v>
      </c>
      <c r="G310" s="34">
        <v>0.212031244316643</v>
      </c>
      <c r="H310" s="35">
        <v>0.455947751493399</v>
      </c>
      <c r="I310" s="22" t="s">
        <v>2026</v>
      </c>
      <c r="J310" s="26">
        <v>0.76052937392237796</v>
      </c>
      <c r="K310" s="27">
        <v>1.7091346392999199E-4</v>
      </c>
      <c r="L310" s="34">
        <v>0.78597328419503398</v>
      </c>
      <c r="M310" s="35">
        <v>4.6930454313831897E-8</v>
      </c>
      <c r="N310" s="9" t="s">
        <v>1642</v>
      </c>
      <c r="O310" s="10" t="s">
        <v>1404</v>
      </c>
    </row>
    <row r="311" spans="1:15" s="1" customFormat="1" x14ac:dyDescent="0.25">
      <c r="A311" s="11" t="s">
        <v>553</v>
      </c>
      <c r="B311" s="12"/>
      <c r="C311" s="8" t="s">
        <v>209</v>
      </c>
      <c r="D311" s="22" t="s">
        <v>867</v>
      </c>
      <c r="E311" s="26">
        <v>0.51469412388964997</v>
      </c>
      <c r="F311" s="27">
        <v>1.9269683440542799E-2</v>
      </c>
      <c r="G311" s="34">
        <v>0.46457079995379003</v>
      </c>
      <c r="H311" s="35">
        <v>3.7273170489717102E-2</v>
      </c>
      <c r="I311" s="22" t="s">
        <v>2084</v>
      </c>
      <c r="J311" s="26">
        <v>1.2755608317112599</v>
      </c>
      <c r="K311" s="27">
        <v>1.59146762528399E-5</v>
      </c>
      <c r="L311" s="34">
        <v>1.5444863721551001</v>
      </c>
      <c r="M311" s="35">
        <v>6.3986921768511597E-17</v>
      </c>
      <c r="N311" s="9" t="s">
        <v>1642</v>
      </c>
      <c r="O311" s="10" t="s">
        <v>1405</v>
      </c>
    </row>
    <row r="312" spans="1:15" s="1" customFormat="1" x14ac:dyDescent="0.25">
      <c r="A312" s="11" t="s">
        <v>553</v>
      </c>
      <c r="B312" s="12"/>
      <c r="C312" s="8" t="s">
        <v>237</v>
      </c>
      <c r="D312" s="22" t="s">
        <v>868</v>
      </c>
      <c r="E312" s="26">
        <v>0.76443634170196595</v>
      </c>
      <c r="F312" s="27">
        <v>7.8167640512358597E-2</v>
      </c>
      <c r="G312" s="34">
        <v>0.61597113593382802</v>
      </c>
      <c r="H312" s="35">
        <v>0.11225793134927201</v>
      </c>
      <c r="I312" s="22" t="s">
        <v>2179</v>
      </c>
      <c r="J312" s="26">
        <v>0.97598932185425002</v>
      </c>
      <c r="K312" s="27">
        <v>8.9327048365724099E-3</v>
      </c>
      <c r="L312" s="34">
        <v>1.18243778565937</v>
      </c>
      <c r="M312" s="35">
        <v>3.1999689623575301E-9</v>
      </c>
      <c r="N312" s="9" t="s">
        <v>1642</v>
      </c>
      <c r="O312" s="10" t="s">
        <v>1406</v>
      </c>
    </row>
    <row r="313" spans="1:15" s="1" customFormat="1" x14ac:dyDescent="0.25">
      <c r="A313" s="11" t="s">
        <v>553</v>
      </c>
      <c r="B313" s="12"/>
      <c r="C313" s="8" t="s">
        <v>383</v>
      </c>
      <c r="D313" s="22" t="s">
        <v>869</v>
      </c>
      <c r="E313" s="26">
        <v>-0.110395566608434</v>
      </c>
      <c r="F313" s="27">
        <v>0.55627384715107497</v>
      </c>
      <c r="G313" s="34">
        <v>-0.18129442452958999</v>
      </c>
      <c r="H313" s="35">
        <v>0.16724876910287001</v>
      </c>
      <c r="I313" s="22" t="s">
        <v>1761</v>
      </c>
      <c r="J313" s="26">
        <v>1.0264191337080599</v>
      </c>
      <c r="K313" s="27">
        <v>2.7349506627724E-4</v>
      </c>
      <c r="L313" s="34">
        <v>0.94538799662918604</v>
      </c>
      <c r="M313" s="35">
        <v>1.0691731704922301E-5</v>
      </c>
      <c r="N313" s="9" t="s">
        <v>1642</v>
      </c>
      <c r="O313" s="10" t="s">
        <v>1407</v>
      </c>
    </row>
    <row r="314" spans="1:15" s="1" customFormat="1" x14ac:dyDescent="0.25">
      <c r="A314" s="11" t="s">
        <v>553</v>
      </c>
      <c r="B314" s="12"/>
      <c r="C314" s="8" t="s">
        <v>349</v>
      </c>
      <c r="D314" s="22" t="s">
        <v>870</v>
      </c>
      <c r="E314" s="26">
        <v>0.56334388214556297</v>
      </c>
      <c r="F314" s="27">
        <v>1.53653752212932E-2</v>
      </c>
      <c r="G314" s="34">
        <v>0.15689588467114199</v>
      </c>
      <c r="H314" s="35">
        <v>0.52508845124827297</v>
      </c>
      <c r="I314" s="22" t="s">
        <v>2188</v>
      </c>
      <c r="J314" s="26">
        <v>0.81597442754682903</v>
      </c>
      <c r="K314" s="27">
        <v>5.1400644925441198E-3</v>
      </c>
      <c r="L314" s="34">
        <v>0.87204071690158202</v>
      </c>
      <c r="M314" s="35">
        <v>2.2169394594623199E-6</v>
      </c>
      <c r="N314" s="9" t="s">
        <v>1642</v>
      </c>
      <c r="O314" s="10" t="s">
        <v>1408</v>
      </c>
    </row>
    <row r="315" spans="1:15" s="1" customFormat="1" x14ac:dyDescent="0.25">
      <c r="A315" s="11" t="s">
        <v>553</v>
      </c>
      <c r="B315" s="12"/>
      <c r="C315" s="8" t="s">
        <v>348</v>
      </c>
      <c r="D315" s="22" t="s">
        <v>871</v>
      </c>
      <c r="E315" s="26">
        <v>0.78683651282505196</v>
      </c>
      <c r="F315" s="27">
        <v>4.10847936000001E-2</v>
      </c>
      <c r="G315" s="34">
        <v>0.36793368024045198</v>
      </c>
      <c r="H315" s="35">
        <v>0.35257955721826301</v>
      </c>
      <c r="I315" s="22" t="s">
        <v>2115</v>
      </c>
      <c r="J315" s="26">
        <v>0.80401582772491997</v>
      </c>
      <c r="K315" s="27">
        <v>3.4729639626771198E-5</v>
      </c>
      <c r="L315" s="34">
        <v>0.68398603594848495</v>
      </c>
      <c r="M315" s="35">
        <v>6.7880562453125201E-7</v>
      </c>
      <c r="N315" s="9" t="s">
        <v>1642</v>
      </c>
      <c r="O315" s="10" t="s">
        <v>1409</v>
      </c>
    </row>
    <row r="316" spans="1:15" s="1" customFormat="1" ht="16.5" thickBot="1" x14ac:dyDescent="0.3">
      <c r="A316" s="14" t="s">
        <v>553</v>
      </c>
      <c r="B316" s="13"/>
      <c r="C316" s="15" t="s">
        <v>417</v>
      </c>
      <c r="D316" s="23" t="s">
        <v>872</v>
      </c>
      <c r="E316" s="29">
        <v>0.23578643514427999</v>
      </c>
      <c r="F316" s="30">
        <v>0.49954223080271798</v>
      </c>
      <c r="G316" s="36">
        <v>0.191610254770231</v>
      </c>
      <c r="H316" s="37">
        <v>0.483886760020935</v>
      </c>
      <c r="I316" s="23" t="s">
        <v>2050</v>
      </c>
      <c r="J316" s="29">
        <v>0.77338603562704999</v>
      </c>
      <c r="K316" s="30">
        <v>1.5716092701331799E-4</v>
      </c>
      <c r="L316" s="36">
        <v>0.914342563579432</v>
      </c>
      <c r="M316" s="37">
        <v>1.58567482769449E-11</v>
      </c>
      <c r="N316" s="16" t="s">
        <v>1642</v>
      </c>
      <c r="O316" s="17" t="s">
        <v>1410</v>
      </c>
    </row>
    <row r="317" spans="1:15" s="1" customFormat="1" x14ac:dyDescent="0.25">
      <c r="A317" s="6" t="s">
        <v>563</v>
      </c>
      <c r="B317" s="7">
        <v>87</v>
      </c>
      <c r="C317" s="18" t="s">
        <v>308</v>
      </c>
      <c r="D317" s="21" t="s">
        <v>873</v>
      </c>
      <c r="E317" s="24">
        <v>0.91438864237252604</v>
      </c>
      <c r="F317" s="25">
        <v>1.5550395162967599E-3</v>
      </c>
      <c r="G317" s="32">
        <v>0.504311207481146</v>
      </c>
      <c r="H317" s="33">
        <v>0.106593110578332</v>
      </c>
      <c r="I317" s="21" t="s">
        <v>1953</v>
      </c>
      <c r="J317" s="24">
        <v>3.32163964052961</v>
      </c>
      <c r="K317" s="25">
        <v>0.17477788761441199</v>
      </c>
      <c r="L317" s="32">
        <v>1.9837345044391299</v>
      </c>
      <c r="M317" s="33">
        <v>0.13944656088358801</v>
      </c>
      <c r="N317" s="19" t="s">
        <v>1642</v>
      </c>
      <c r="O317" s="20" t="s">
        <v>1411</v>
      </c>
    </row>
    <row r="318" spans="1:15" s="1" customFormat="1" x14ac:dyDescent="0.25">
      <c r="A318" s="11" t="s">
        <v>553</v>
      </c>
      <c r="B318" s="12"/>
      <c r="C318" s="8" t="s">
        <v>396</v>
      </c>
      <c r="D318" s="22" t="s">
        <v>874</v>
      </c>
      <c r="E318" s="26">
        <v>0.528954569630531</v>
      </c>
      <c r="F318" s="27">
        <v>2.87946434766874E-4</v>
      </c>
      <c r="G318" s="34">
        <v>-8.4702943280913906E-2</v>
      </c>
      <c r="H318" s="35">
        <v>0.62164420011860499</v>
      </c>
      <c r="I318" s="22" t="s">
        <v>2144</v>
      </c>
      <c r="J318" s="26">
        <v>0.23934472191182299</v>
      </c>
      <c r="K318" s="27">
        <v>0.15109567988724401</v>
      </c>
      <c r="L318" s="34">
        <v>0.26203959548074102</v>
      </c>
      <c r="M318" s="35">
        <v>5.2259545252967901E-3</v>
      </c>
      <c r="N318" s="9" t="s">
        <v>1642</v>
      </c>
      <c r="O318" s="10" t="s">
        <v>1412</v>
      </c>
    </row>
    <row r="319" spans="1:15" s="1" customFormat="1" x14ac:dyDescent="0.25">
      <c r="A319" s="11" t="s">
        <v>553</v>
      </c>
      <c r="B319" s="12"/>
      <c r="C319" s="8" t="s">
        <v>292</v>
      </c>
      <c r="D319" s="22" t="s">
        <v>875</v>
      </c>
      <c r="E319" s="26">
        <v>0.96137612759529201</v>
      </c>
      <c r="F319" s="27">
        <v>5.4311161920602704E-4</v>
      </c>
      <c r="G319" s="34">
        <v>0.462112567601417</v>
      </c>
      <c r="H319" s="35">
        <v>9.6988003418145494E-2</v>
      </c>
      <c r="I319" s="22" t="s">
        <v>2007</v>
      </c>
      <c r="J319" s="26">
        <v>2.7264434484530801E-2</v>
      </c>
      <c r="K319" s="27">
        <v>0.96873736753518203</v>
      </c>
      <c r="L319" s="34">
        <v>0.151787622679881</v>
      </c>
      <c r="M319" s="35">
        <v>0.48598731901606101</v>
      </c>
      <c r="N319" s="9" t="s">
        <v>1642</v>
      </c>
      <c r="O319" s="10" t="s">
        <v>1413</v>
      </c>
    </row>
    <row r="320" spans="1:15" s="1" customFormat="1" x14ac:dyDescent="0.25">
      <c r="A320" s="11" t="s">
        <v>553</v>
      </c>
      <c r="B320" s="12"/>
      <c r="C320" s="8" t="s">
        <v>431</v>
      </c>
      <c r="D320" s="22" t="s">
        <v>876</v>
      </c>
      <c r="E320" s="26">
        <v>0.73694700643936195</v>
      </c>
      <c r="F320" s="27">
        <v>5.36653778698651E-3</v>
      </c>
      <c r="G320" s="34">
        <v>-0.174292489682362</v>
      </c>
      <c r="H320" s="35">
        <v>0.589953531682192</v>
      </c>
      <c r="I320" s="22" t="s">
        <v>2169</v>
      </c>
      <c r="J320" s="26">
        <v>0.37573653398488299</v>
      </c>
      <c r="K320" s="27">
        <v>0.26401575247407399</v>
      </c>
      <c r="L320" s="34">
        <v>0.30692496340689202</v>
      </c>
      <c r="M320" s="35">
        <v>0.117391230616925</v>
      </c>
      <c r="N320" s="9" t="s">
        <v>1642</v>
      </c>
      <c r="O320" s="10" t="s">
        <v>1414</v>
      </c>
    </row>
    <row r="321" spans="1:15" s="1" customFormat="1" x14ac:dyDescent="0.25">
      <c r="A321" s="11" t="s">
        <v>553</v>
      </c>
      <c r="B321" s="12"/>
      <c r="C321" s="8" t="s">
        <v>380</v>
      </c>
      <c r="D321" s="22" t="s">
        <v>877</v>
      </c>
      <c r="E321" s="26">
        <v>0.53859167149644005</v>
      </c>
      <c r="F321" s="27">
        <v>2.0344402970497999E-3</v>
      </c>
      <c r="G321" s="34">
        <v>-1.8697804802585899E-2</v>
      </c>
      <c r="H321" s="35">
        <v>0.93785396349310202</v>
      </c>
      <c r="I321" s="22" t="s">
        <v>1711</v>
      </c>
      <c r="J321" s="26">
        <v>8.5456107353396996E-2</v>
      </c>
      <c r="K321" s="27">
        <v>0.74927367901404596</v>
      </c>
      <c r="L321" s="34">
        <v>5.00433459916527E-2</v>
      </c>
      <c r="M321" s="35">
        <v>0.75903443839726104</v>
      </c>
      <c r="N321" s="9" t="s">
        <v>1642</v>
      </c>
      <c r="O321" s="10" t="s">
        <v>1415</v>
      </c>
    </row>
    <row r="322" spans="1:15" s="1" customFormat="1" x14ac:dyDescent="0.25">
      <c r="A322" s="11" t="s">
        <v>553</v>
      </c>
      <c r="B322" s="12"/>
      <c r="C322" s="8" t="s">
        <v>411</v>
      </c>
      <c r="D322" s="22" t="s">
        <v>878</v>
      </c>
      <c r="E322" s="26">
        <v>0.77201440041755198</v>
      </c>
      <c r="F322" s="27">
        <v>7.0779012865185998E-3</v>
      </c>
      <c r="G322" s="34">
        <v>-0.38039234137232603</v>
      </c>
      <c r="H322" s="35">
        <v>0.17344208000963099</v>
      </c>
      <c r="I322" s="22" t="s">
        <v>1887</v>
      </c>
      <c r="J322" s="26">
        <v>-7.0100597190156898E-3</v>
      </c>
      <c r="K322" s="27">
        <v>0.99456239339324304</v>
      </c>
      <c r="L322" s="34">
        <v>0.140021529353443</v>
      </c>
      <c r="M322" s="35">
        <v>0.60595838875705099</v>
      </c>
      <c r="N322" s="9" t="s">
        <v>1642</v>
      </c>
      <c r="O322" s="10" t="s">
        <v>1416</v>
      </c>
    </row>
    <row r="323" spans="1:15" s="1" customFormat="1" x14ac:dyDescent="0.25">
      <c r="A323" s="11" t="s">
        <v>553</v>
      </c>
      <c r="B323" s="12"/>
      <c r="C323" s="8" t="s">
        <v>263</v>
      </c>
      <c r="D323" s="22" t="s">
        <v>879</v>
      </c>
      <c r="E323" s="26">
        <v>0.56374428291338297</v>
      </c>
      <c r="F323" s="27">
        <v>9.8903041077007594E-6</v>
      </c>
      <c r="G323" s="34">
        <v>0.30984230936653601</v>
      </c>
      <c r="H323" s="35">
        <v>1.49917808473809E-2</v>
      </c>
      <c r="I323" s="22" t="s">
        <v>1675</v>
      </c>
      <c r="J323" s="26">
        <v>8.52615883025587E-2</v>
      </c>
      <c r="K323" s="27">
        <v>0.70461847554607504</v>
      </c>
      <c r="L323" s="34">
        <v>7.5226616782198399E-2</v>
      </c>
      <c r="M323" s="35">
        <v>0.50442453226255102</v>
      </c>
      <c r="N323" s="9" t="s">
        <v>1642</v>
      </c>
      <c r="O323" s="10" t="s">
        <v>1417</v>
      </c>
    </row>
    <row r="324" spans="1:15" s="1" customFormat="1" x14ac:dyDescent="0.25">
      <c r="A324" s="11" t="s">
        <v>553</v>
      </c>
      <c r="B324" s="12"/>
      <c r="C324" s="8" t="s">
        <v>364</v>
      </c>
      <c r="D324" s="22" t="s">
        <v>880</v>
      </c>
      <c r="E324" s="26">
        <v>0.638159653985655</v>
      </c>
      <c r="F324" s="27">
        <v>7.2548329037884095E-4</v>
      </c>
      <c r="G324" s="34">
        <v>0.107046677716942</v>
      </c>
      <c r="H324" s="35">
        <v>0.64475984034579503</v>
      </c>
      <c r="I324" s="22" t="s">
        <v>2150</v>
      </c>
      <c r="J324" s="26">
        <v>0.13447042801325099</v>
      </c>
      <c r="K324" s="27">
        <v>0.84726056918485304</v>
      </c>
      <c r="L324" s="34">
        <v>0.25395543514057201</v>
      </c>
      <c r="M324" s="35">
        <v>0.287513943917241</v>
      </c>
      <c r="N324" s="9" t="s">
        <v>1642</v>
      </c>
      <c r="O324" s="10" t="s">
        <v>1418</v>
      </c>
    </row>
    <row r="325" spans="1:15" s="1" customFormat="1" x14ac:dyDescent="0.25">
      <c r="A325" s="11" t="s">
        <v>553</v>
      </c>
      <c r="B325" s="12"/>
      <c r="C325" s="8" t="s">
        <v>287</v>
      </c>
      <c r="D325" s="22" t="s">
        <v>881</v>
      </c>
      <c r="E325" s="26">
        <v>0.86974139608671597</v>
      </c>
      <c r="F325" s="27">
        <v>1.6356734799231599E-4</v>
      </c>
      <c r="G325" s="34">
        <v>0.29167446612818099</v>
      </c>
      <c r="H325" s="35">
        <v>0.22044377002840301</v>
      </c>
      <c r="I325" s="22" t="s">
        <v>2142</v>
      </c>
      <c r="J325" s="26">
        <v>-0.21231910636743201</v>
      </c>
      <c r="K325" s="27">
        <v>0.85562816406694397</v>
      </c>
      <c r="L325" s="34">
        <v>-0.24295914217119</v>
      </c>
      <c r="M325" s="35">
        <v>0.63610309868502601</v>
      </c>
      <c r="N325" s="9" t="s">
        <v>1642</v>
      </c>
      <c r="O325" s="10" t="s">
        <v>1419</v>
      </c>
    </row>
    <row r="326" spans="1:15" s="1" customFormat="1" x14ac:dyDescent="0.25">
      <c r="A326" s="11" t="s">
        <v>553</v>
      </c>
      <c r="B326" s="12"/>
      <c r="C326" s="8" t="s">
        <v>51</v>
      </c>
      <c r="D326" s="22" t="s">
        <v>882</v>
      </c>
      <c r="E326" s="26">
        <v>1.1108376676257199</v>
      </c>
      <c r="F326" s="27">
        <v>6.6370320893655794E-5</v>
      </c>
      <c r="G326" s="34">
        <v>0.41129614597702002</v>
      </c>
      <c r="H326" s="35">
        <v>0.14321103686470499</v>
      </c>
      <c r="I326" s="22" t="s">
        <v>1663</v>
      </c>
      <c r="J326" s="26">
        <v>0.317975792450156</v>
      </c>
      <c r="K326" s="27">
        <v>0.28668467610856502</v>
      </c>
      <c r="L326" s="34">
        <v>0.43880535496734002</v>
      </c>
      <c r="M326" s="35">
        <v>2.2086131473007999E-3</v>
      </c>
      <c r="N326" s="9" t="s">
        <v>1642</v>
      </c>
      <c r="O326" s="10" t="s">
        <v>1420</v>
      </c>
    </row>
    <row r="327" spans="1:15" s="1" customFormat="1" x14ac:dyDescent="0.25">
      <c r="A327" s="11" t="s">
        <v>553</v>
      </c>
      <c r="B327" s="12"/>
      <c r="C327" s="8" t="s">
        <v>331</v>
      </c>
      <c r="D327" s="22" t="s">
        <v>883</v>
      </c>
      <c r="E327" s="26">
        <v>1.1768594102637699</v>
      </c>
      <c r="F327" s="27">
        <v>5.0458374730229098E-4</v>
      </c>
      <c r="G327" s="34">
        <v>0.37980729353050202</v>
      </c>
      <c r="H327" s="35">
        <v>0.35124834214612299</v>
      </c>
      <c r="I327" s="22" t="s">
        <v>1778</v>
      </c>
      <c r="J327" s="26">
        <v>0.45681041503861503</v>
      </c>
      <c r="K327" s="27">
        <v>0.38544956366344102</v>
      </c>
      <c r="L327" s="34">
        <v>0.253070583260743</v>
      </c>
      <c r="M327" s="35">
        <v>0.46619492147295799</v>
      </c>
      <c r="N327" s="9" t="s">
        <v>1642</v>
      </c>
      <c r="O327" s="10" t="s">
        <v>1421</v>
      </c>
    </row>
    <row r="328" spans="1:15" s="1" customFormat="1" x14ac:dyDescent="0.25">
      <c r="A328" s="11" t="s">
        <v>553</v>
      </c>
      <c r="B328" s="12"/>
      <c r="C328" s="8" t="s">
        <v>316</v>
      </c>
      <c r="D328" s="22" t="s">
        <v>884</v>
      </c>
      <c r="E328" s="26">
        <v>0.78848396799079001</v>
      </c>
      <c r="F328" s="27">
        <v>1.1656293781058001E-4</v>
      </c>
      <c r="G328" s="34">
        <v>0.27132066021035101</v>
      </c>
      <c r="H328" s="35">
        <v>0.219370869838029</v>
      </c>
      <c r="I328" s="22" t="s">
        <v>1769</v>
      </c>
      <c r="J328" s="26">
        <v>0.12507705288169699</v>
      </c>
      <c r="K328" s="27">
        <v>0.71397268999031804</v>
      </c>
      <c r="L328" s="34">
        <v>0.112256654775029</v>
      </c>
      <c r="M328" s="35">
        <v>0.49920144544558498</v>
      </c>
      <c r="N328" s="9" t="s">
        <v>1642</v>
      </c>
      <c r="O328" s="10" t="s">
        <v>1422</v>
      </c>
    </row>
    <row r="329" spans="1:15" s="1" customFormat="1" x14ac:dyDescent="0.25">
      <c r="A329" s="11" t="s">
        <v>553</v>
      </c>
      <c r="B329" s="12"/>
      <c r="C329" s="8" t="s">
        <v>297</v>
      </c>
      <c r="D329" s="22" t="s">
        <v>885</v>
      </c>
      <c r="E329" s="26">
        <v>0.53007183725863904</v>
      </c>
      <c r="F329" s="27">
        <v>3.5410356475664703E-5</v>
      </c>
      <c r="G329" s="34">
        <v>9.3154785440097101E-2</v>
      </c>
      <c r="H329" s="35">
        <v>0.482807801740049</v>
      </c>
      <c r="I329" s="22" t="s">
        <v>1976</v>
      </c>
      <c r="J329" s="26">
        <v>-9.8888704260300404E-3</v>
      </c>
      <c r="K329" s="27">
        <v>0.98016041655686204</v>
      </c>
      <c r="L329" s="34">
        <v>-3.0376138762313199E-2</v>
      </c>
      <c r="M329" s="35">
        <v>0.84287246130206495</v>
      </c>
      <c r="N329" s="9" t="s">
        <v>1642</v>
      </c>
      <c r="O329" s="10" t="s">
        <v>1423</v>
      </c>
    </row>
    <row r="330" spans="1:15" s="1" customFormat="1" x14ac:dyDescent="0.25">
      <c r="A330" s="11" t="s">
        <v>553</v>
      </c>
      <c r="B330" s="12"/>
      <c r="C330" s="8" t="s">
        <v>311</v>
      </c>
      <c r="D330" s="22" t="s">
        <v>886</v>
      </c>
      <c r="E330" s="26">
        <v>1.0767059241574399</v>
      </c>
      <c r="F330" s="27">
        <v>3.9390843040015796E-6</v>
      </c>
      <c r="G330" s="34">
        <v>0.199555214512179</v>
      </c>
      <c r="H330" s="35">
        <v>0.44104670509879601</v>
      </c>
      <c r="I330" s="22" t="s">
        <v>1874</v>
      </c>
      <c r="J330" s="26">
        <v>5.9400499678221599E-2</v>
      </c>
      <c r="K330" s="27">
        <v>0.89796613689538696</v>
      </c>
      <c r="L330" s="34">
        <v>-2.2100101952666801E-3</v>
      </c>
      <c r="M330" s="35">
        <v>0.99395065628315704</v>
      </c>
      <c r="N330" s="9" t="s">
        <v>1642</v>
      </c>
      <c r="O330" s="10" t="s">
        <v>1424</v>
      </c>
    </row>
    <row r="331" spans="1:15" s="1" customFormat="1" x14ac:dyDescent="0.25">
      <c r="A331" s="11" t="s">
        <v>553</v>
      </c>
      <c r="B331" s="12"/>
      <c r="C331" s="8" t="s">
        <v>390</v>
      </c>
      <c r="D331" s="22" t="s">
        <v>887</v>
      </c>
      <c r="E331" s="26">
        <v>0.64466592403494105</v>
      </c>
      <c r="F331" s="27">
        <v>4.6669108697949902E-3</v>
      </c>
      <c r="G331" s="34">
        <v>-0.15369775922010501</v>
      </c>
      <c r="H331" s="35">
        <v>0.55382472511987402</v>
      </c>
      <c r="I331" s="22" t="s">
        <v>2031</v>
      </c>
      <c r="J331" s="26">
        <v>0.35236157153911501</v>
      </c>
      <c r="K331" s="27">
        <v>0.44007932885607398</v>
      </c>
      <c r="L331" s="34">
        <v>0.18553503807093999</v>
      </c>
      <c r="M331" s="35">
        <v>0.55110239324066601</v>
      </c>
      <c r="N331" s="9" t="s">
        <v>1642</v>
      </c>
      <c r="O331" s="10" t="s">
        <v>1425</v>
      </c>
    </row>
    <row r="332" spans="1:15" s="1" customFormat="1" x14ac:dyDescent="0.25">
      <c r="A332" s="11" t="s">
        <v>553</v>
      </c>
      <c r="B332" s="12"/>
      <c r="C332" s="8" t="s">
        <v>294</v>
      </c>
      <c r="D332" s="22" t="s">
        <v>888</v>
      </c>
      <c r="E332" s="26">
        <v>3.28868372900414</v>
      </c>
      <c r="F332" s="27">
        <v>8.3263152672992801E-8</v>
      </c>
      <c r="G332" s="34">
        <v>1.16757923567511</v>
      </c>
      <c r="H332" s="35">
        <v>6.7536203053380706E-2</v>
      </c>
      <c r="I332" s="22" t="s">
        <v>1892</v>
      </c>
      <c r="J332" s="26">
        <v>0.49129440211085401</v>
      </c>
      <c r="K332" s="27">
        <v>0.17971501021564501</v>
      </c>
      <c r="L332" s="34">
        <v>0.392258038716289</v>
      </c>
      <c r="M332" s="35">
        <v>7.3579879903808695E-2</v>
      </c>
      <c r="N332" s="9" t="s">
        <v>1642</v>
      </c>
      <c r="O332" s="10" t="s">
        <v>1426</v>
      </c>
    </row>
    <row r="333" spans="1:15" s="1" customFormat="1" x14ac:dyDescent="0.25">
      <c r="A333" s="11" t="s">
        <v>553</v>
      </c>
      <c r="B333" s="12"/>
      <c r="C333" s="8" t="s">
        <v>281</v>
      </c>
      <c r="D333" s="22" t="s">
        <v>889</v>
      </c>
      <c r="E333" s="26">
        <v>1.2550897475651299</v>
      </c>
      <c r="F333" s="27">
        <v>1.9004308406337201E-5</v>
      </c>
      <c r="G333" s="34">
        <v>0.40702253749790601</v>
      </c>
      <c r="H333" s="35">
        <v>0.16192251557324</v>
      </c>
      <c r="I333" s="22" t="s">
        <v>1920</v>
      </c>
      <c r="J333" s="26">
        <v>-0.358053164798322</v>
      </c>
      <c r="K333" s="27">
        <v>0.26607643625868199</v>
      </c>
      <c r="L333" s="34">
        <v>-6.2575613783970099E-2</v>
      </c>
      <c r="M333" s="35">
        <v>0.84287246130206495</v>
      </c>
      <c r="N333" s="9" t="s">
        <v>1642</v>
      </c>
      <c r="O333" s="10" t="s">
        <v>1427</v>
      </c>
    </row>
    <row r="334" spans="1:15" s="1" customFormat="1" x14ac:dyDescent="0.25">
      <c r="A334" s="11" t="s">
        <v>553</v>
      </c>
      <c r="B334" s="12"/>
      <c r="C334" s="8" t="s">
        <v>321</v>
      </c>
      <c r="D334" s="22" t="s">
        <v>890</v>
      </c>
      <c r="E334" s="26">
        <v>0.557339407797947</v>
      </c>
      <c r="F334" s="27">
        <v>3.8617411036017698E-4</v>
      </c>
      <c r="G334" s="34">
        <v>0.123606459412192</v>
      </c>
      <c r="H334" s="35">
        <v>0.47552866310457798</v>
      </c>
      <c r="I334" s="22" t="s">
        <v>1714</v>
      </c>
      <c r="J334" s="26">
        <v>6.2665023213768697E-2</v>
      </c>
      <c r="K334" s="27">
        <v>0.79249677978913102</v>
      </c>
      <c r="L334" s="34">
        <v>3.4657556793422202E-2</v>
      </c>
      <c r="M334" s="35">
        <v>0.81229301283130695</v>
      </c>
      <c r="N334" s="9" t="s">
        <v>1642</v>
      </c>
      <c r="O334" s="10" t="s">
        <v>1428</v>
      </c>
    </row>
    <row r="335" spans="1:15" s="1" customFormat="1" x14ac:dyDescent="0.25">
      <c r="A335" s="11" t="s">
        <v>553</v>
      </c>
      <c r="B335" s="12"/>
      <c r="C335" s="8" t="s">
        <v>280</v>
      </c>
      <c r="D335" s="22" t="s">
        <v>891</v>
      </c>
      <c r="E335" s="26">
        <v>3.8785576836132298</v>
      </c>
      <c r="F335" s="27">
        <v>1.21201366314225E-6</v>
      </c>
      <c r="G335" s="34">
        <v>1.9749057292590999</v>
      </c>
      <c r="H335" s="35">
        <v>3.0943088972119101E-2</v>
      </c>
      <c r="I335" s="22" t="s">
        <v>2088</v>
      </c>
      <c r="J335" s="26">
        <v>1.6390506997365799</v>
      </c>
      <c r="K335" s="27">
        <v>0.11796390730404301</v>
      </c>
      <c r="L335" s="34">
        <v>0.98670063968597599</v>
      </c>
      <c r="M335" s="35">
        <v>0.179742315263034</v>
      </c>
      <c r="N335" s="9" t="s">
        <v>1642</v>
      </c>
      <c r="O335" s="10" t="s">
        <v>1429</v>
      </c>
    </row>
    <row r="336" spans="1:15" s="1" customFormat="1" x14ac:dyDescent="0.25">
      <c r="A336" s="11" t="s">
        <v>553</v>
      </c>
      <c r="B336" s="12"/>
      <c r="C336" s="8" t="s">
        <v>358</v>
      </c>
      <c r="D336" s="22" t="s">
        <v>892</v>
      </c>
      <c r="E336" s="26">
        <v>0.54740817375994499</v>
      </c>
      <c r="F336" s="27">
        <v>9.8558572056043191E-3</v>
      </c>
      <c r="G336" s="34">
        <v>0.117130122791184</v>
      </c>
      <c r="H336" s="35">
        <v>0.62912477341090001</v>
      </c>
      <c r="I336" s="22" t="s">
        <v>1913</v>
      </c>
      <c r="J336" s="26">
        <v>0.36902352776095898</v>
      </c>
      <c r="K336" s="27">
        <v>1.26159448782366E-2</v>
      </c>
      <c r="L336" s="34">
        <v>0.432603111398628</v>
      </c>
      <c r="M336" s="35">
        <v>5.3080967849512098E-6</v>
      </c>
      <c r="N336" s="9" t="s">
        <v>1642</v>
      </c>
      <c r="O336" s="10" t="s">
        <v>1430</v>
      </c>
    </row>
    <row r="337" spans="1:15" s="1" customFormat="1" x14ac:dyDescent="0.25">
      <c r="A337" s="11" t="s">
        <v>553</v>
      </c>
      <c r="B337" s="12"/>
      <c r="C337" s="8" t="s">
        <v>355</v>
      </c>
      <c r="D337" s="22" t="s">
        <v>893</v>
      </c>
      <c r="E337" s="26">
        <v>0.57405691308059603</v>
      </c>
      <c r="F337" s="27">
        <v>9.9062567369059698E-4</v>
      </c>
      <c r="G337" s="34">
        <v>6.6380956586288994E-2</v>
      </c>
      <c r="H337" s="35">
        <v>0.75729187716281399</v>
      </c>
      <c r="I337" s="22" t="s">
        <v>2146</v>
      </c>
      <c r="J337" s="26">
        <v>2.4226035342789699E-2</v>
      </c>
      <c r="K337" s="27">
        <v>0.96763832036551201</v>
      </c>
      <c r="L337" s="34">
        <v>-2.4831449470670299E-3</v>
      </c>
      <c r="M337" s="35">
        <v>0.99403281027059398</v>
      </c>
      <c r="N337" s="9" t="s">
        <v>1642</v>
      </c>
      <c r="O337" s="10" t="s">
        <v>1431</v>
      </c>
    </row>
    <row r="338" spans="1:15" s="1" customFormat="1" x14ac:dyDescent="0.25">
      <c r="A338" s="11" t="s">
        <v>553</v>
      </c>
      <c r="B338" s="12"/>
      <c r="C338" s="8" t="s">
        <v>239</v>
      </c>
      <c r="D338" s="22" t="s">
        <v>894</v>
      </c>
      <c r="E338" s="26">
        <v>1.10525369597124</v>
      </c>
      <c r="F338" s="27">
        <v>7.7138771102414999E-5</v>
      </c>
      <c r="G338" s="34">
        <v>0.55795743990074498</v>
      </c>
      <c r="H338" s="35">
        <v>8.3086205956710193E-2</v>
      </c>
      <c r="I338" s="22" t="s">
        <v>1790</v>
      </c>
      <c r="J338" s="26">
        <v>0.18768293023791799</v>
      </c>
      <c r="K338" s="27">
        <v>0.67980087207524298</v>
      </c>
      <c r="L338" s="34">
        <v>0.38699163426406602</v>
      </c>
      <c r="M338" s="35">
        <v>2.0858627306908802E-2</v>
      </c>
      <c r="N338" s="9" t="s">
        <v>1642</v>
      </c>
      <c r="O338" s="10" t="s">
        <v>1432</v>
      </c>
    </row>
    <row r="339" spans="1:15" s="1" customFormat="1" x14ac:dyDescent="0.25">
      <c r="A339" s="11" t="s">
        <v>553</v>
      </c>
      <c r="B339" s="12"/>
      <c r="C339" s="8" t="s">
        <v>298</v>
      </c>
      <c r="D339" s="22" t="s">
        <v>895</v>
      </c>
      <c r="E339" s="26">
        <v>0.98112094500095204</v>
      </c>
      <c r="F339" s="27">
        <v>3.1374746944806699E-6</v>
      </c>
      <c r="G339" s="34">
        <v>0.27647159684727901</v>
      </c>
      <c r="H339" s="35">
        <v>0.19275136335542101</v>
      </c>
      <c r="I339" s="22" t="s">
        <v>1697</v>
      </c>
      <c r="J339" s="26">
        <v>0.28717279596929801</v>
      </c>
      <c r="K339" s="27">
        <v>0.20480706956563999</v>
      </c>
      <c r="L339" s="34">
        <v>0.243150607620399</v>
      </c>
      <c r="M339" s="35">
        <v>7.6164668971495597E-2</v>
      </c>
      <c r="N339" s="9" t="s">
        <v>1642</v>
      </c>
      <c r="O339" s="10" t="s">
        <v>1433</v>
      </c>
    </row>
    <row r="340" spans="1:15" s="1" customFormat="1" x14ac:dyDescent="0.25">
      <c r="A340" s="11" t="s">
        <v>553</v>
      </c>
      <c r="B340" s="12"/>
      <c r="C340" s="8" t="s">
        <v>320</v>
      </c>
      <c r="D340" s="22" t="s">
        <v>896</v>
      </c>
      <c r="E340" s="26">
        <v>0.81898303560485197</v>
      </c>
      <c r="F340" s="27">
        <v>2.8399923541917401E-3</v>
      </c>
      <c r="G340" s="34">
        <v>0.210298507565888</v>
      </c>
      <c r="H340" s="35">
        <v>0.49821134339531897</v>
      </c>
      <c r="I340" s="22" t="s">
        <v>1941</v>
      </c>
      <c r="J340" s="26">
        <v>9.8655193931727295E-2</v>
      </c>
      <c r="K340" s="27">
        <v>0.83225802214030797</v>
      </c>
      <c r="L340" s="34">
        <v>7.9140015842444705E-2</v>
      </c>
      <c r="M340" s="35">
        <v>0.72844307189079505</v>
      </c>
      <c r="N340" s="9" t="s">
        <v>1642</v>
      </c>
      <c r="O340" s="10" t="s">
        <v>1434</v>
      </c>
    </row>
    <row r="341" spans="1:15" s="1" customFormat="1" x14ac:dyDescent="0.25">
      <c r="A341" s="11" t="s">
        <v>553</v>
      </c>
      <c r="B341" s="12"/>
      <c r="C341" s="8" t="s">
        <v>168</v>
      </c>
      <c r="D341" s="22" t="s">
        <v>897</v>
      </c>
      <c r="E341" s="26">
        <v>0.59860671265329701</v>
      </c>
      <c r="F341" s="27">
        <v>3.5534324109948298E-6</v>
      </c>
      <c r="G341" s="34">
        <v>0.14328815501041101</v>
      </c>
      <c r="H341" s="35">
        <v>0.24076857058569701</v>
      </c>
      <c r="I341" s="22" t="s">
        <v>1957</v>
      </c>
      <c r="J341" s="26">
        <v>0.189429890782532</v>
      </c>
      <c r="K341" s="27">
        <v>0.338001527635585</v>
      </c>
      <c r="L341" s="34">
        <v>0.25745327724578199</v>
      </c>
      <c r="M341" s="35">
        <v>3.5297707946269599E-3</v>
      </c>
      <c r="N341" s="9" t="s">
        <v>1642</v>
      </c>
      <c r="O341" s="10" t="s">
        <v>1435</v>
      </c>
    </row>
    <row r="342" spans="1:15" s="1" customFormat="1" x14ac:dyDescent="0.25">
      <c r="A342" s="11" t="s">
        <v>553</v>
      </c>
      <c r="B342" s="12"/>
      <c r="C342" s="8" t="s">
        <v>347</v>
      </c>
      <c r="D342" s="22" t="s">
        <v>898</v>
      </c>
      <c r="E342" s="26">
        <v>0.81307580287341896</v>
      </c>
      <c r="F342" s="27">
        <v>4.3640834447274996E-6</v>
      </c>
      <c r="G342" s="34">
        <v>-8.7432730458882002E-2</v>
      </c>
      <c r="H342" s="35">
        <v>0.671365575185222</v>
      </c>
      <c r="I342" s="22" t="s">
        <v>2079</v>
      </c>
      <c r="J342" s="26">
        <v>0.11131402652889</v>
      </c>
      <c r="K342" s="27">
        <v>0.88927697905298597</v>
      </c>
      <c r="L342" s="34">
        <v>7.1782726435917904E-2</v>
      </c>
      <c r="M342" s="35">
        <v>0.86040064807134697</v>
      </c>
      <c r="N342" s="9" t="s">
        <v>1642</v>
      </c>
      <c r="O342" s="10" t="s">
        <v>1436</v>
      </c>
    </row>
    <row r="343" spans="1:15" s="1" customFormat="1" x14ac:dyDescent="0.25">
      <c r="A343" s="11" t="s">
        <v>553</v>
      </c>
      <c r="B343" s="12"/>
      <c r="C343" s="8" t="s">
        <v>288</v>
      </c>
      <c r="D343" s="22" t="s">
        <v>899</v>
      </c>
      <c r="E343" s="26">
        <v>2.0227529499072499</v>
      </c>
      <c r="F343" s="27">
        <v>1.25572086636087E-9</v>
      </c>
      <c r="G343" s="34">
        <v>0.52881900777192603</v>
      </c>
      <c r="H343" s="35">
        <v>7.5033206012300901E-2</v>
      </c>
      <c r="I343" s="22" t="s">
        <v>2048</v>
      </c>
      <c r="J343" s="26">
        <v>0.40957911510473899</v>
      </c>
      <c r="K343" s="27">
        <v>0.58831129621569</v>
      </c>
      <c r="L343" s="34">
        <v>7.9771207519302195E-2</v>
      </c>
      <c r="M343" s="35">
        <v>0.89860733910256596</v>
      </c>
      <c r="N343" s="9" t="s">
        <v>1642</v>
      </c>
      <c r="O343" s="10" t="s">
        <v>1437</v>
      </c>
    </row>
    <row r="344" spans="1:15" s="1" customFormat="1" x14ac:dyDescent="0.25">
      <c r="A344" s="11" t="s">
        <v>553</v>
      </c>
      <c r="B344" s="12"/>
      <c r="C344" s="8" t="s">
        <v>84</v>
      </c>
      <c r="D344" s="22" t="s">
        <v>900</v>
      </c>
      <c r="E344" s="26">
        <v>1.1861224069242</v>
      </c>
      <c r="F344" s="27">
        <v>8.8429603654905403E-5</v>
      </c>
      <c r="G344" s="34">
        <v>0.77048198361269105</v>
      </c>
      <c r="H344" s="35">
        <v>2.09273005411965E-2</v>
      </c>
      <c r="I344" s="22" t="s">
        <v>1724</v>
      </c>
      <c r="J344" s="26">
        <v>0.43965781713524499</v>
      </c>
      <c r="K344" s="27">
        <v>3.7351884152169203E-2</v>
      </c>
      <c r="L344" s="34">
        <v>0.48236600947853298</v>
      </c>
      <c r="M344" s="35">
        <v>8.5069489024657298E-5</v>
      </c>
      <c r="N344" s="9" t="s">
        <v>1642</v>
      </c>
      <c r="O344" s="10" t="s">
        <v>1438</v>
      </c>
    </row>
    <row r="345" spans="1:15" s="1" customFormat="1" x14ac:dyDescent="0.25">
      <c r="A345" s="11" t="s">
        <v>553</v>
      </c>
      <c r="B345" s="12"/>
      <c r="C345" s="8" t="s">
        <v>218</v>
      </c>
      <c r="D345" s="22" t="s">
        <v>901</v>
      </c>
      <c r="E345" s="26">
        <v>0.521923121058392</v>
      </c>
      <c r="F345" s="27">
        <v>1.5660352619843601E-4</v>
      </c>
      <c r="G345" s="34">
        <v>7.7326695185521793E-2</v>
      </c>
      <c r="H345" s="35">
        <v>0.61918770585597505</v>
      </c>
      <c r="I345" s="22" t="s">
        <v>1818</v>
      </c>
      <c r="J345" s="26">
        <v>0.162534603805955</v>
      </c>
      <c r="K345" s="27">
        <v>0.44020167451196401</v>
      </c>
      <c r="L345" s="34">
        <v>0.25101833553428698</v>
      </c>
      <c r="M345" s="35">
        <v>5.1146703615741803E-3</v>
      </c>
      <c r="N345" s="9" t="s">
        <v>1642</v>
      </c>
      <c r="O345" s="10" t="s">
        <v>1439</v>
      </c>
    </row>
    <row r="346" spans="1:15" s="1" customFormat="1" x14ac:dyDescent="0.25">
      <c r="A346" s="11" t="s">
        <v>553</v>
      </c>
      <c r="B346" s="12"/>
      <c r="C346" s="8" t="s">
        <v>267</v>
      </c>
      <c r="D346" s="22" t="s">
        <v>902</v>
      </c>
      <c r="E346" s="26">
        <v>0.53359852106194605</v>
      </c>
      <c r="F346" s="27">
        <v>3.2089053648830402E-3</v>
      </c>
      <c r="G346" s="34">
        <v>0.49911354974062999</v>
      </c>
      <c r="H346" s="35">
        <v>9.7227697153275897E-3</v>
      </c>
      <c r="I346" s="22" t="s">
        <v>1922</v>
      </c>
      <c r="J346" s="26">
        <v>-3.7119090658265498E-2</v>
      </c>
      <c r="K346" s="27">
        <v>0.93038502714307603</v>
      </c>
      <c r="L346" s="34">
        <v>-1.1982910471175501E-2</v>
      </c>
      <c r="M346" s="35">
        <v>0.96026109453611397</v>
      </c>
      <c r="N346" s="9" t="s">
        <v>1642</v>
      </c>
      <c r="O346" s="10" t="s">
        <v>1440</v>
      </c>
    </row>
    <row r="347" spans="1:15" s="1" customFormat="1" x14ac:dyDescent="0.25">
      <c r="A347" s="11" t="s">
        <v>553</v>
      </c>
      <c r="B347" s="12"/>
      <c r="C347" s="8" t="s">
        <v>407</v>
      </c>
      <c r="D347" s="22" t="s">
        <v>903</v>
      </c>
      <c r="E347" s="26">
        <v>0.617366324841509</v>
      </c>
      <c r="F347" s="27">
        <v>9.9990887106833695E-3</v>
      </c>
      <c r="G347" s="34">
        <v>-0.20699071738994501</v>
      </c>
      <c r="H347" s="35">
        <v>0.42811609679771701</v>
      </c>
      <c r="I347" s="22" t="s">
        <v>1916</v>
      </c>
      <c r="J347" s="26">
        <v>0.18366680359437501</v>
      </c>
      <c r="K347" s="27">
        <v>0.84237652992803502</v>
      </c>
      <c r="L347" s="34">
        <v>0.16018257205338801</v>
      </c>
      <c r="M347" s="35">
        <v>0.75157778407633702</v>
      </c>
      <c r="N347" s="9" t="s">
        <v>1642</v>
      </c>
      <c r="O347" s="10" t="s">
        <v>1441</v>
      </c>
    </row>
    <row r="348" spans="1:15" s="1" customFormat="1" x14ac:dyDescent="0.25">
      <c r="A348" s="11" t="s">
        <v>553</v>
      </c>
      <c r="B348" s="12"/>
      <c r="C348" s="8" t="s">
        <v>387</v>
      </c>
      <c r="D348" s="22" t="s">
        <v>904</v>
      </c>
      <c r="E348" s="26">
        <v>0.62099868289098203</v>
      </c>
      <c r="F348" s="27">
        <v>1.26358071177254E-4</v>
      </c>
      <c r="G348" s="34">
        <v>-0.133539246229926</v>
      </c>
      <c r="H348" s="35">
        <v>0.44364321428874198</v>
      </c>
      <c r="I348" s="22" t="s">
        <v>2178</v>
      </c>
      <c r="J348" s="26">
        <v>4.3500982203716503E-2</v>
      </c>
      <c r="K348" s="27">
        <v>0.93781186834751196</v>
      </c>
      <c r="L348" s="34">
        <v>-0.157267062797009</v>
      </c>
      <c r="M348" s="35">
        <v>0.46619492147295799</v>
      </c>
      <c r="N348" s="9" t="s">
        <v>1642</v>
      </c>
      <c r="O348" s="10" t="s">
        <v>1442</v>
      </c>
    </row>
    <row r="349" spans="1:15" s="1" customFormat="1" x14ac:dyDescent="0.25">
      <c r="A349" s="11" t="s">
        <v>553</v>
      </c>
      <c r="B349" s="12"/>
      <c r="C349" s="8" t="s">
        <v>508</v>
      </c>
      <c r="D349" s="22" t="s">
        <v>905</v>
      </c>
      <c r="E349" s="26">
        <v>1.4501190321391599</v>
      </c>
      <c r="F349" s="27">
        <v>8.1705382066976102E-3</v>
      </c>
      <c r="G349" s="34">
        <v>-1.2697179783375201</v>
      </c>
      <c r="H349" s="35">
        <v>6.4455856915371104E-2</v>
      </c>
      <c r="I349" s="22" t="s">
        <v>1701</v>
      </c>
      <c r="J349" s="26">
        <v>1.03039247175492</v>
      </c>
      <c r="K349" s="27">
        <v>0.77487009334614898</v>
      </c>
      <c r="L349" s="34">
        <v>0.84742940881881701</v>
      </c>
      <c r="M349" s="35">
        <v>0.67757347172006099</v>
      </c>
      <c r="N349" s="9" t="s">
        <v>1642</v>
      </c>
      <c r="O349" s="10" t="s">
        <v>1443</v>
      </c>
    </row>
    <row r="350" spans="1:15" s="1" customFormat="1" x14ac:dyDescent="0.25">
      <c r="A350" s="11" t="s">
        <v>553</v>
      </c>
      <c r="B350" s="12"/>
      <c r="C350" s="8" t="s">
        <v>207</v>
      </c>
      <c r="D350" s="22" t="s">
        <v>906</v>
      </c>
      <c r="E350" s="26">
        <v>0.56500072145394398</v>
      </c>
      <c r="F350" s="27">
        <v>1.5427862401767999E-4</v>
      </c>
      <c r="G350" s="34">
        <v>0.209973978042097</v>
      </c>
      <c r="H350" s="35">
        <v>0.16950934312990801</v>
      </c>
      <c r="I350" s="22" t="s">
        <v>2134</v>
      </c>
      <c r="J350" s="26">
        <v>0.25554084644255398</v>
      </c>
      <c r="K350" s="27">
        <v>0.35760627702997899</v>
      </c>
      <c r="L350" s="34">
        <v>0.42712150253023101</v>
      </c>
      <c r="M350" s="35">
        <v>1.1552466055998001E-4</v>
      </c>
      <c r="N350" s="9" t="s">
        <v>1642</v>
      </c>
      <c r="O350" s="10" t="s">
        <v>1444</v>
      </c>
    </row>
    <row r="351" spans="1:15" s="1" customFormat="1" x14ac:dyDescent="0.25">
      <c r="A351" s="11" t="s">
        <v>553</v>
      </c>
      <c r="B351" s="12"/>
      <c r="C351" s="8" t="s">
        <v>285</v>
      </c>
      <c r="D351" s="22" t="s">
        <v>907</v>
      </c>
      <c r="E351" s="26">
        <v>1.44618971857455</v>
      </c>
      <c r="F351" s="27">
        <v>5.8324273509234803E-8</v>
      </c>
      <c r="G351" s="34">
        <v>0.50207499386211196</v>
      </c>
      <c r="H351" s="35">
        <v>5.1059487687789298E-2</v>
      </c>
      <c r="I351" s="22" t="s">
        <v>1842</v>
      </c>
      <c r="J351" s="26">
        <v>-0.18919929225328799</v>
      </c>
      <c r="K351" s="27">
        <v>0.84015154769918599</v>
      </c>
      <c r="L351" s="34">
        <v>-8.2555151021618894E-2</v>
      </c>
      <c r="M351" s="35">
        <v>0.87680549950903397</v>
      </c>
      <c r="N351" s="9" t="s">
        <v>1642</v>
      </c>
      <c r="O351" s="10" t="s">
        <v>1445</v>
      </c>
    </row>
    <row r="352" spans="1:15" s="1" customFormat="1" x14ac:dyDescent="0.25">
      <c r="A352" s="11" t="s">
        <v>553</v>
      </c>
      <c r="B352" s="12"/>
      <c r="C352" s="8" t="s">
        <v>315</v>
      </c>
      <c r="D352" s="22" t="s">
        <v>908</v>
      </c>
      <c r="E352" s="26">
        <v>1.6866735297242601</v>
      </c>
      <c r="F352" s="27">
        <v>8.5319362598650902E-9</v>
      </c>
      <c r="G352" s="34">
        <v>3.1775610625070602E-2</v>
      </c>
      <c r="H352" s="35">
        <v>0.92905248020390296</v>
      </c>
      <c r="I352" s="22" t="s">
        <v>1710</v>
      </c>
      <c r="J352" s="26">
        <v>0.37541789741293102</v>
      </c>
      <c r="K352" s="27">
        <v>0.37845521208896699</v>
      </c>
      <c r="L352" s="34">
        <v>0.32460616032751299</v>
      </c>
      <c r="M352" s="35">
        <v>0.16252223537309601</v>
      </c>
      <c r="N352" s="9" t="s">
        <v>1642</v>
      </c>
      <c r="O352" s="10" t="s">
        <v>1446</v>
      </c>
    </row>
    <row r="353" spans="1:15" s="1" customFormat="1" x14ac:dyDescent="0.25">
      <c r="A353" s="11" t="s">
        <v>553</v>
      </c>
      <c r="B353" s="12"/>
      <c r="C353" s="8" t="s">
        <v>282</v>
      </c>
      <c r="D353" s="22" t="s">
        <v>909</v>
      </c>
      <c r="E353" s="26">
        <v>0.78675091599015001</v>
      </c>
      <c r="F353" s="27">
        <v>3.41894011236264E-7</v>
      </c>
      <c r="G353" s="34">
        <v>0.21452529287324401</v>
      </c>
      <c r="H353" s="35">
        <v>0.115916029426683</v>
      </c>
      <c r="I353" s="22" t="s">
        <v>1686</v>
      </c>
      <c r="J353" s="26">
        <v>9.8855216592911105E-2</v>
      </c>
      <c r="K353" s="27">
        <v>0.76110968190859496</v>
      </c>
      <c r="L353" s="34">
        <v>0.100528536428435</v>
      </c>
      <c r="M353" s="35">
        <v>0.50029977029292305</v>
      </c>
      <c r="N353" s="9" t="s">
        <v>1642</v>
      </c>
      <c r="O353" s="10" t="s">
        <v>1447</v>
      </c>
    </row>
    <row r="354" spans="1:15" s="1" customFormat="1" x14ac:dyDescent="0.25">
      <c r="A354" s="11" t="s">
        <v>553</v>
      </c>
      <c r="B354" s="12"/>
      <c r="C354" s="8" t="s">
        <v>303</v>
      </c>
      <c r="D354" s="22" t="s">
        <v>910</v>
      </c>
      <c r="E354" s="26">
        <v>0.84655942437585896</v>
      </c>
      <c r="F354" s="27">
        <v>1.4741161511579899E-5</v>
      </c>
      <c r="G354" s="34">
        <v>4.8364992020373698E-2</v>
      </c>
      <c r="H354" s="35">
        <v>0.82729967663377102</v>
      </c>
      <c r="I354" s="22" t="s">
        <v>1669</v>
      </c>
      <c r="J354" s="26">
        <v>0.21922076768977999</v>
      </c>
      <c r="K354" s="27">
        <v>0.43176643524986402</v>
      </c>
      <c r="L354" s="34">
        <v>0.27071949362827902</v>
      </c>
      <c r="M354" s="35">
        <v>4.7891141889707903E-2</v>
      </c>
      <c r="N354" s="9" t="s">
        <v>1642</v>
      </c>
      <c r="O354" s="10" t="s">
        <v>1448</v>
      </c>
    </row>
    <row r="355" spans="1:15" s="1" customFormat="1" x14ac:dyDescent="0.25">
      <c r="A355" s="11" t="s">
        <v>553</v>
      </c>
      <c r="B355" s="12"/>
      <c r="C355" s="8" t="s">
        <v>301</v>
      </c>
      <c r="D355" s="22" t="s">
        <v>911</v>
      </c>
      <c r="E355" s="26">
        <v>0.87425314967938705</v>
      </c>
      <c r="F355" s="27">
        <v>1.8647781008423599E-4</v>
      </c>
      <c r="G355" s="34">
        <v>0.23205595086573</v>
      </c>
      <c r="H355" s="35">
        <v>0.36063382468447602</v>
      </c>
      <c r="I355" s="22" t="s">
        <v>1993</v>
      </c>
      <c r="J355" s="26">
        <v>8.7565140248360204E-3</v>
      </c>
      <c r="K355" s="27">
        <v>0.99270796933360395</v>
      </c>
      <c r="L355" s="34">
        <v>6.72551625215356E-2</v>
      </c>
      <c r="M355" s="35">
        <v>0.84293264089625297</v>
      </c>
      <c r="N355" s="9" t="s">
        <v>1642</v>
      </c>
      <c r="O355" s="10" t="s">
        <v>1449</v>
      </c>
    </row>
    <row r="356" spans="1:15" s="1" customFormat="1" x14ac:dyDescent="0.25">
      <c r="A356" s="11" t="s">
        <v>553</v>
      </c>
      <c r="B356" s="12"/>
      <c r="C356" s="8" t="s">
        <v>304</v>
      </c>
      <c r="D356" s="22" t="s">
        <v>912</v>
      </c>
      <c r="E356" s="26">
        <v>1.7352213901092699</v>
      </c>
      <c r="F356" s="27">
        <v>4.3881004700853799E-7</v>
      </c>
      <c r="G356" s="34">
        <v>0.124361833564428</v>
      </c>
      <c r="H356" s="35">
        <v>0.766546972912303</v>
      </c>
      <c r="I356" s="22" t="s">
        <v>1945</v>
      </c>
      <c r="J356" s="26">
        <v>0.12527247737577801</v>
      </c>
      <c r="K356" s="27">
        <v>0.80407147071931695</v>
      </c>
      <c r="L356" s="34">
        <v>0.127666130861531</v>
      </c>
      <c r="M356" s="35">
        <v>0.61949567688608298</v>
      </c>
      <c r="N356" s="9" t="s">
        <v>1642</v>
      </c>
      <c r="O356" s="10" t="s">
        <v>1450</v>
      </c>
    </row>
    <row r="357" spans="1:15" s="1" customFormat="1" x14ac:dyDescent="0.25">
      <c r="A357" s="11" t="s">
        <v>553</v>
      </c>
      <c r="B357" s="12"/>
      <c r="C357" s="8" t="s">
        <v>115</v>
      </c>
      <c r="D357" s="22" t="s">
        <v>913</v>
      </c>
      <c r="E357" s="26">
        <v>0.54285389643535398</v>
      </c>
      <c r="F357" s="27">
        <v>6.2026514885592502E-6</v>
      </c>
      <c r="G357" s="34">
        <v>0.221484888280469</v>
      </c>
      <c r="H357" s="35">
        <v>5.08110434855545E-2</v>
      </c>
      <c r="I357" s="22" t="s">
        <v>2008</v>
      </c>
      <c r="J357" s="26">
        <v>0.36191512223425898</v>
      </c>
      <c r="K357" s="27">
        <v>8.6410545512166496E-4</v>
      </c>
      <c r="L357" s="34">
        <v>0.45288382763059398</v>
      </c>
      <c r="M357" s="35">
        <v>9.9451211709192592E-9</v>
      </c>
      <c r="N357" s="9" t="s">
        <v>1642</v>
      </c>
      <c r="O357" s="10" t="s">
        <v>1451</v>
      </c>
    </row>
    <row r="358" spans="1:15" s="1" customFormat="1" x14ac:dyDescent="0.25">
      <c r="A358" s="11" t="s">
        <v>553</v>
      </c>
      <c r="B358" s="12"/>
      <c r="C358" s="8" t="s">
        <v>337</v>
      </c>
      <c r="D358" s="22" t="s">
        <v>914</v>
      </c>
      <c r="E358" s="26">
        <v>0.61795357941166096</v>
      </c>
      <c r="F358" s="27">
        <v>3.1573552233656602E-4</v>
      </c>
      <c r="G358" s="34">
        <v>2.5955275584859099E-2</v>
      </c>
      <c r="H358" s="35">
        <v>0.909569348613808</v>
      </c>
      <c r="I358" s="22" t="s">
        <v>2149</v>
      </c>
      <c r="J358" s="26">
        <v>0.27364606728943103</v>
      </c>
      <c r="K358" s="27">
        <v>0.40620593401724198</v>
      </c>
      <c r="L358" s="34">
        <v>0.28541529664355902</v>
      </c>
      <c r="M358" s="35">
        <v>7.4795074790797403E-2</v>
      </c>
      <c r="N358" s="9" t="s">
        <v>1642</v>
      </c>
      <c r="O358" s="10" t="s">
        <v>1452</v>
      </c>
    </row>
    <row r="359" spans="1:15" s="1" customFormat="1" x14ac:dyDescent="0.25">
      <c r="A359" s="11" t="s">
        <v>553</v>
      </c>
      <c r="B359" s="12"/>
      <c r="C359" s="8" t="s">
        <v>291</v>
      </c>
      <c r="D359" s="22" t="s">
        <v>915</v>
      </c>
      <c r="E359" s="26">
        <v>0.86925910219510305</v>
      </c>
      <c r="F359" s="27">
        <v>2.3344538074314601E-4</v>
      </c>
      <c r="G359" s="34">
        <v>0.37935876879103198</v>
      </c>
      <c r="H359" s="35">
        <v>0.122196970366374</v>
      </c>
      <c r="I359" s="22" t="s">
        <v>1690</v>
      </c>
      <c r="J359" s="26">
        <v>-3.1416194035089898E-2</v>
      </c>
      <c r="K359" s="27">
        <v>0.96814832259513195</v>
      </c>
      <c r="L359" s="34">
        <v>2.8458239170074999E-2</v>
      </c>
      <c r="M359" s="35">
        <v>0.94079641303587003</v>
      </c>
      <c r="N359" s="9" t="s">
        <v>1642</v>
      </c>
      <c r="O359" s="10" t="s">
        <v>1453</v>
      </c>
    </row>
    <row r="360" spans="1:15" s="1" customFormat="1" x14ac:dyDescent="0.25">
      <c r="A360" s="11" t="s">
        <v>553</v>
      </c>
      <c r="B360" s="12"/>
      <c r="C360" s="8" t="s">
        <v>4</v>
      </c>
      <c r="D360" s="22" t="s">
        <v>916</v>
      </c>
      <c r="E360" s="26">
        <v>0.80621479887418501</v>
      </c>
      <c r="F360" s="27">
        <v>5.8503230139076797E-6</v>
      </c>
      <c r="G360" s="34">
        <v>0.26592162938191199</v>
      </c>
      <c r="H360" s="35">
        <v>0.113411561551492</v>
      </c>
      <c r="I360" s="22" t="s">
        <v>1804</v>
      </c>
      <c r="J360" s="26">
        <v>0.25977895729732298</v>
      </c>
      <c r="K360" s="27">
        <v>0.26873801799499297</v>
      </c>
      <c r="L360" s="34">
        <v>0.31444129848964703</v>
      </c>
      <c r="M360" s="35">
        <v>7.4511474211646604E-3</v>
      </c>
      <c r="N360" s="9" t="s">
        <v>1642</v>
      </c>
      <c r="O360" s="10" t="s">
        <v>1454</v>
      </c>
    </row>
    <row r="361" spans="1:15" s="1" customFormat="1" x14ac:dyDescent="0.25">
      <c r="A361" s="11" t="s">
        <v>553</v>
      </c>
      <c r="B361" s="12"/>
      <c r="C361" s="8" t="s">
        <v>232</v>
      </c>
      <c r="D361" s="22" t="s">
        <v>917</v>
      </c>
      <c r="E361" s="26">
        <v>0.59529019919526105</v>
      </c>
      <c r="F361" s="27">
        <v>4.0644548973639002E-4</v>
      </c>
      <c r="G361" s="34">
        <v>0.181454791092236</v>
      </c>
      <c r="H361" s="35">
        <v>0.306698647364471</v>
      </c>
      <c r="I361" s="22" t="s">
        <v>1646</v>
      </c>
      <c r="J361" s="26">
        <v>0.39135705497610701</v>
      </c>
      <c r="K361" s="27">
        <v>8.4168764223619703E-3</v>
      </c>
      <c r="L361" s="34">
        <v>0.40331078650275698</v>
      </c>
      <c r="M361" s="35">
        <v>1.75150014821678E-5</v>
      </c>
      <c r="N361" s="9" t="s">
        <v>1642</v>
      </c>
      <c r="O361" s="10" t="s">
        <v>1455</v>
      </c>
    </row>
    <row r="362" spans="1:15" s="1" customFormat="1" x14ac:dyDescent="0.25">
      <c r="A362" s="11" t="s">
        <v>553</v>
      </c>
      <c r="B362" s="12"/>
      <c r="C362" s="8" t="s">
        <v>352</v>
      </c>
      <c r="D362" s="22" t="s">
        <v>918</v>
      </c>
      <c r="E362" s="26">
        <v>0.62023081864401597</v>
      </c>
      <c r="F362" s="27">
        <v>1.78859859011491E-5</v>
      </c>
      <c r="G362" s="34">
        <v>-2.24943738294834E-2</v>
      </c>
      <c r="H362" s="35">
        <v>0.90423202731437702</v>
      </c>
      <c r="I362" s="22" t="s">
        <v>1649</v>
      </c>
      <c r="J362" s="26">
        <v>0.24025400114706599</v>
      </c>
      <c r="K362" s="27">
        <v>0.28976346612176301</v>
      </c>
      <c r="L362" s="34">
        <v>8.79962606717406E-2</v>
      </c>
      <c r="M362" s="35">
        <v>0.64240789996046099</v>
      </c>
      <c r="N362" s="9" t="s">
        <v>1642</v>
      </c>
      <c r="O362" s="10" t="s">
        <v>1456</v>
      </c>
    </row>
    <row r="363" spans="1:15" s="1" customFormat="1" x14ac:dyDescent="0.25">
      <c r="A363" s="11" t="s">
        <v>553</v>
      </c>
      <c r="B363" s="12"/>
      <c r="C363" s="8" t="s">
        <v>441</v>
      </c>
      <c r="D363" s="22" t="s">
        <v>919</v>
      </c>
      <c r="E363" s="26">
        <v>1.1931356858032001</v>
      </c>
      <c r="F363" s="27">
        <v>1.28275478135786E-3</v>
      </c>
      <c r="G363" s="34">
        <v>-0.552819254915626</v>
      </c>
      <c r="H363" s="35">
        <v>0.23653935397922601</v>
      </c>
      <c r="I363" s="22" t="s">
        <v>1661</v>
      </c>
      <c r="J363" s="26">
        <v>-0.160259273386401</v>
      </c>
      <c r="K363" s="27">
        <v>0.93778397593090002</v>
      </c>
      <c r="L363" s="34">
        <v>-0.17356774457309099</v>
      </c>
      <c r="M363" s="35">
        <v>0.86013951508903397</v>
      </c>
      <c r="N363" s="9" t="s">
        <v>1642</v>
      </c>
      <c r="O363" s="10" t="s">
        <v>1457</v>
      </c>
    </row>
    <row r="364" spans="1:15" s="1" customFormat="1" x14ac:dyDescent="0.25">
      <c r="A364" s="11" t="s">
        <v>553</v>
      </c>
      <c r="B364" s="12"/>
      <c r="C364" s="8" t="s">
        <v>284</v>
      </c>
      <c r="D364" s="22" t="s">
        <v>920</v>
      </c>
      <c r="E364" s="26">
        <v>1.4033671602667099</v>
      </c>
      <c r="F364" s="27">
        <v>1.52663109777544E-6</v>
      </c>
      <c r="G364" s="34">
        <v>0.45204547699096498</v>
      </c>
      <c r="H364" s="35">
        <v>0.10888349635243399</v>
      </c>
      <c r="I364" s="22" t="s">
        <v>2069</v>
      </c>
      <c r="J364" s="26">
        <v>0.21367314185404601</v>
      </c>
      <c r="K364" s="27">
        <v>0.53616657133758105</v>
      </c>
      <c r="L364" s="34">
        <v>0.20550240700758901</v>
      </c>
      <c r="M364" s="35">
        <v>0.20386896505389401</v>
      </c>
      <c r="N364" s="9" t="s">
        <v>1642</v>
      </c>
      <c r="O364" s="10" t="s">
        <v>1458</v>
      </c>
    </row>
    <row r="365" spans="1:15" s="1" customFormat="1" x14ac:dyDescent="0.25">
      <c r="A365" s="11" t="s">
        <v>553</v>
      </c>
      <c r="B365" s="12"/>
      <c r="C365" s="8" t="s">
        <v>313</v>
      </c>
      <c r="D365" s="22" t="s">
        <v>921</v>
      </c>
      <c r="E365" s="26">
        <v>0.72316977505559998</v>
      </c>
      <c r="F365" s="27">
        <v>1.5073535012385801E-4</v>
      </c>
      <c r="G365" s="34">
        <v>0.12341396656574601</v>
      </c>
      <c r="H365" s="35">
        <v>0.56844895479007695</v>
      </c>
      <c r="I365" s="22" t="s">
        <v>2003</v>
      </c>
      <c r="J365" s="26">
        <v>-6.3362830586427304E-2</v>
      </c>
      <c r="K365" s="27">
        <v>0.90702965902196397</v>
      </c>
      <c r="L365" s="34">
        <v>-7.9608238845454898E-2</v>
      </c>
      <c r="M365" s="35">
        <v>0.75157778407633702</v>
      </c>
      <c r="N365" s="9" t="s">
        <v>1642</v>
      </c>
      <c r="O365" s="10" t="s">
        <v>1459</v>
      </c>
    </row>
    <row r="366" spans="1:15" s="1" customFormat="1" x14ac:dyDescent="0.25">
      <c r="A366" s="11" t="s">
        <v>553</v>
      </c>
      <c r="B366" s="12"/>
      <c r="C366" s="8" t="s">
        <v>312</v>
      </c>
      <c r="D366" s="22" t="s">
        <v>922</v>
      </c>
      <c r="E366" s="26">
        <v>1.1415132378817501</v>
      </c>
      <c r="F366" s="27">
        <v>1.1018599165733199E-5</v>
      </c>
      <c r="G366" s="34">
        <v>8.6642508072899596E-2</v>
      </c>
      <c r="H366" s="35">
        <v>0.78188035375976195</v>
      </c>
      <c r="I366" s="22" t="s">
        <v>1873</v>
      </c>
      <c r="J366" s="26">
        <v>0.24954558420940701</v>
      </c>
      <c r="K366" s="27">
        <v>0.76363538465464698</v>
      </c>
      <c r="L366" s="34">
        <v>-7.5055677340536402E-3</v>
      </c>
      <c r="M366" s="35">
        <v>0.99004074989831103</v>
      </c>
      <c r="N366" s="9" t="s">
        <v>1642</v>
      </c>
      <c r="O366" s="10" t="s">
        <v>1460</v>
      </c>
    </row>
    <row r="367" spans="1:15" s="1" customFormat="1" x14ac:dyDescent="0.25">
      <c r="A367" s="11" t="s">
        <v>553</v>
      </c>
      <c r="B367" s="12"/>
      <c r="C367" s="8" t="s">
        <v>332</v>
      </c>
      <c r="D367" s="22" t="s">
        <v>923</v>
      </c>
      <c r="E367" s="26">
        <v>0.65813114355268199</v>
      </c>
      <c r="F367" s="27">
        <v>2.0392402334472601E-3</v>
      </c>
      <c r="G367" s="34">
        <v>7.3080455202557001E-2</v>
      </c>
      <c r="H367" s="35">
        <v>0.78889284363994905</v>
      </c>
      <c r="I367" s="22" t="s">
        <v>1996</v>
      </c>
      <c r="J367" s="26">
        <v>0.11251996885667399</v>
      </c>
      <c r="K367" s="27">
        <v>0.80050853547062595</v>
      </c>
      <c r="L367" s="34">
        <v>0.237305458999505</v>
      </c>
      <c r="M367" s="35">
        <v>0.109678916738673</v>
      </c>
      <c r="N367" s="9" t="s">
        <v>1642</v>
      </c>
      <c r="O367" s="10" t="s">
        <v>1461</v>
      </c>
    </row>
    <row r="368" spans="1:15" s="1" customFormat="1" x14ac:dyDescent="0.25">
      <c r="A368" s="11" t="s">
        <v>553</v>
      </c>
      <c r="B368" s="12"/>
      <c r="C368" s="8" t="s">
        <v>400</v>
      </c>
      <c r="D368" s="22" t="s">
        <v>924</v>
      </c>
      <c r="E368" s="26">
        <v>0.57051326374050604</v>
      </c>
      <c r="F368" s="27">
        <v>4.9324358002752601E-6</v>
      </c>
      <c r="G368" s="34">
        <v>-0.13536307174652801</v>
      </c>
      <c r="H368" s="35">
        <v>0.28502988019111403</v>
      </c>
      <c r="I368" s="22" t="s">
        <v>2062</v>
      </c>
      <c r="J368" s="26">
        <v>-2.9974237414757798E-2</v>
      </c>
      <c r="K368" s="27">
        <v>0.94722642472888097</v>
      </c>
      <c r="L368" s="34">
        <v>-6.7552431005820396E-2</v>
      </c>
      <c r="M368" s="35">
        <v>0.69829998605616095</v>
      </c>
      <c r="N368" s="9" t="s">
        <v>1642</v>
      </c>
      <c r="O368" s="10" t="s">
        <v>1462</v>
      </c>
    </row>
    <row r="369" spans="1:15" s="1" customFormat="1" x14ac:dyDescent="0.25">
      <c r="A369" s="11" t="s">
        <v>553</v>
      </c>
      <c r="B369" s="12"/>
      <c r="C369" s="8" t="s">
        <v>354</v>
      </c>
      <c r="D369" s="22" t="s">
        <v>925</v>
      </c>
      <c r="E369" s="26">
        <v>1.1829117891065</v>
      </c>
      <c r="F369" s="27">
        <v>2.1400362705360499E-5</v>
      </c>
      <c r="G369" s="34">
        <v>2.19843091020047E-2</v>
      </c>
      <c r="H369" s="35">
        <v>0.96031438824461901</v>
      </c>
      <c r="I369" s="22" t="s">
        <v>1676</v>
      </c>
      <c r="J369" s="26">
        <v>-4.3014656646563697E-2</v>
      </c>
      <c r="K369" s="27">
        <v>0.92530850790923602</v>
      </c>
      <c r="L369" s="34">
        <v>-8.2674660477151107E-3</v>
      </c>
      <c r="M369" s="35">
        <v>0.975370280099771</v>
      </c>
      <c r="N369" s="9" t="s">
        <v>1642</v>
      </c>
      <c r="O369" s="10" t="s">
        <v>1463</v>
      </c>
    </row>
    <row r="370" spans="1:15" s="1" customFormat="1" x14ac:dyDescent="0.25">
      <c r="A370" s="11" t="s">
        <v>553</v>
      </c>
      <c r="B370" s="12"/>
      <c r="C370" s="8" t="s">
        <v>309</v>
      </c>
      <c r="D370" s="22" t="s">
        <v>926</v>
      </c>
      <c r="E370" s="26">
        <v>1.12323415681331</v>
      </c>
      <c r="F370" s="27">
        <v>2.4642082666637001E-3</v>
      </c>
      <c r="G370" s="34">
        <v>0.40756322707852799</v>
      </c>
      <c r="H370" s="35">
        <v>0.29667744138237201</v>
      </c>
      <c r="I370" s="22" t="s">
        <v>1927</v>
      </c>
      <c r="J370" s="26">
        <v>0.14019314240595501</v>
      </c>
      <c r="K370" s="27">
        <v>0.76618281483888495</v>
      </c>
      <c r="L370" s="34">
        <v>0.184870439276594</v>
      </c>
      <c r="M370" s="35">
        <v>0.36027928484954602</v>
      </c>
      <c r="N370" s="9" t="s">
        <v>1642</v>
      </c>
      <c r="O370" s="10" t="s">
        <v>1464</v>
      </c>
    </row>
    <row r="371" spans="1:15" s="1" customFormat="1" x14ac:dyDescent="0.25">
      <c r="A371" s="11" t="s">
        <v>553</v>
      </c>
      <c r="B371" s="12"/>
      <c r="C371" s="8" t="s">
        <v>166</v>
      </c>
      <c r="D371" s="22" t="s">
        <v>927</v>
      </c>
      <c r="E371" s="26">
        <v>0.60039372642327804</v>
      </c>
      <c r="F371" s="27">
        <v>1.4209478725381401E-8</v>
      </c>
      <c r="G371" s="34">
        <v>0.13146529552854</v>
      </c>
      <c r="H371" s="35">
        <v>0.12548834213644799</v>
      </c>
      <c r="I371" s="22" t="s">
        <v>1869</v>
      </c>
      <c r="J371" s="26">
        <v>0.24493253218879901</v>
      </c>
      <c r="K371" s="27">
        <v>2.76944636911295E-2</v>
      </c>
      <c r="L371" s="34">
        <v>0.18709735290294899</v>
      </c>
      <c r="M371" s="35">
        <v>2.4172215938273001E-2</v>
      </c>
      <c r="N371" s="9" t="s">
        <v>1642</v>
      </c>
      <c r="O371" s="10" t="s">
        <v>1465</v>
      </c>
    </row>
    <row r="372" spans="1:15" s="1" customFormat="1" x14ac:dyDescent="0.25">
      <c r="A372" s="11" t="s">
        <v>553</v>
      </c>
      <c r="B372" s="12"/>
      <c r="C372" s="8" t="s">
        <v>300</v>
      </c>
      <c r="D372" s="22" t="s">
        <v>928</v>
      </c>
      <c r="E372" s="26">
        <v>0.834986113059625</v>
      </c>
      <c r="F372" s="27">
        <v>3.3807275709208601E-3</v>
      </c>
      <c r="G372" s="34">
        <v>0.40418388453140103</v>
      </c>
      <c r="H372" s="35">
        <v>0.14699325702487601</v>
      </c>
      <c r="I372" s="22" t="s">
        <v>1966</v>
      </c>
      <c r="J372" s="26">
        <v>-3.4167083052268503E-2</v>
      </c>
      <c r="K372" s="27">
        <v>0.974169799353649</v>
      </c>
      <c r="L372" s="34">
        <v>-7.8513506675511199E-2</v>
      </c>
      <c r="M372" s="35">
        <v>0.86403045429861502</v>
      </c>
      <c r="N372" s="9" t="s">
        <v>1642</v>
      </c>
      <c r="O372" s="10" t="s">
        <v>1466</v>
      </c>
    </row>
    <row r="373" spans="1:15" s="1" customFormat="1" x14ac:dyDescent="0.25">
      <c r="A373" s="11" t="s">
        <v>553</v>
      </c>
      <c r="B373" s="12"/>
      <c r="C373" s="8" t="s">
        <v>273</v>
      </c>
      <c r="D373" s="22" t="s">
        <v>929</v>
      </c>
      <c r="E373" s="26">
        <v>0.88491204983456295</v>
      </c>
      <c r="F373" s="27">
        <v>9.7476607519197993E-5</v>
      </c>
      <c r="G373" s="34">
        <v>0.518687853957298</v>
      </c>
      <c r="H373" s="35">
        <v>2.8171998694451601E-2</v>
      </c>
      <c r="I373" s="22" t="s">
        <v>1884</v>
      </c>
      <c r="J373" s="26">
        <v>-0.134596545170375</v>
      </c>
      <c r="K373" s="27">
        <v>0.83036675207684796</v>
      </c>
      <c r="L373" s="34">
        <v>0.136793972946012</v>
      </c>
      <c r="M373" s="35">
        <v>0.61192025722252097</v>
      </c>
      <c r="N373" s="9" t="s">
        <v>1642</v>
      </c>
      <c r="O373" s="10" t="s">
        <v>1467</v>
      </c>
    </row>
    <row r="374" spans="1:15" s="1" customFormat="1" x14ac:dyDescent="0.25">
      <c r="A374" s="11" t="s">
        <v>553</v>
      </c>
      <c r="B374" s="12"/>
      <c r="C374" s="8" t="s">
        <v>302</v>
      </c>
      <c r="D374" s="22" t="s">
        <v>930</v>
      </c>
      <c r="E374" s="26">
        <v>0.56855807944227699</v>
      </c>
      <c r="F374" s="27">
        <v>7.6459240330328197E-5</v>
      </c>
      <c r="G374" s="34">
        <v>0.14445709401440601</v>
      </c>
      <c r="H374" s="35">
        <v>0.32855059973951301</v>
      </c>
      <c r="I374" s="22" t="s">
        <v>2035</v>
      </c>
      <c r="J374" s="26">
        <v>-0.14073968712030999</v>
      </c>
      <c r="K374" s="27">
        <v>0.81618308030490705</v>
      </c>
      <c r="L374" s="34">
        <v>-3.8165085563193597E-2</v>
      </c>
      <c r="M374" s="35">
        <v>0.92202057245616198</v>
      </c>
      <c r="N374" s="9" t="s">
        <v>1642</v>
      </c>
      <c r="O374" s="10" t="s">
        <v>1468</v>
      </c>
    </row>
    <row r="375" spans="1:15" s="1" customFormat="1" x14ac:dyDescent="0.25">
      <c r="A375" s="11" t="s">
        <v>553</v>
      </c>
      <c r="B375" s="12"/>
      <c r="C375" s="8" t="s">
        <v>272</v>
      </c>
      <c r="D375" s="22" t="s">
        <v>931</v>
      </c>
      <c r="E375" s="26">
        <v>1.4124288244435499</v>
      </c>
      <c r="F375" s="27">
        <v>3.6929684459756802E-7</v>
      </c>
      <c r="G375" s="34">
        <v>0.55533746672155004</v>
      </c>
      <c r="H375" s="35">
        <v>3.8711448961771498E-2</v>
      </c>
      <c r="I375" s="22" t="s">
        <v>2157</v>
      </c>
      <c r="J375" s="26">
        <v>0.481011429513235</v>
      </c>
      <c r="K375" s="27">
        <v>0.47303598835571098</v>
      </c>
      <c r="L375" s="34">
        <v>0.31869027995003102</v>
      </c>
      <c r="M375" s="35">
        <v>0.46160556951163001</v>
      </c>
      <c r="N375" s="9" t="s">
        <v>1642</v>
      </c>
      <c r="O375" s="10" t="s">
        <v>1469</v>
      </c>
    </row>
    <row r="376" spans="1:15" s="1" customFormat="1" x14ac:dyDescent="0.25">
      <c r="A376" s="11" t="s">
        <v>553</v>
      </c>
      <c r="B376" s="12"/>
      <c r="C376" s="8" t="s">
        <v>269</v>
      </c>
      <c r="D376" s="22" t="s">
        <v>932</v>
      </c>
      <c r="E376" s="26">
        <v>0.51212836007138096</v>
      </c>
      <c r="F376" s="27">
        <v>2.02437631461336E-5</v>
      </c>
      <c r="G376" s="34">
        <v>0.32170257497059901</v>
      </c>
      <c r="H376" s="35">
        <v>1.1388965303242101E-2</v>
      </c>
      <c r="I376" s="22" t="s">
        <v>1794</v>
      </c>
      <c r="J376" s="26">
        <v>0.30826850315001803</v>
      </c>
      <c r="K376" s="27">
        <v>0.306093110597702</v>
      </c>
      <c r="L376" s="34">
        <v>0.27661396850703102</v>
      </c>
      <c r="M376" s="35">
        <v>7.9513762674455896E-2</v>
      </c>
      <c r="N376" s="9" t="s">
        <v>1642</v>
      </c>
      <c r="O376" s="10" t="s">
        <v>1470</v>
      </c>
    </row>
    <row r="377" spans="1:15" s="1" customFormat="1" x14ac:dyDescent="0.25">
      <c r="A377" s="11" t="s">
        <v>553</v>
      </c>
      <c r="B377" s="12"/>
      <c r="C377" s="8" t="s">
        <v>266</v>
      </c>
      <c r="D377" s="22" t="s">
        <v>933</v>
      </c>
      <c r="E377" s="26">
        <v>0.69938270113712697</v>
      </c>
      <c r="F377" s="27">
        <v>2.1400362705360499E-5</v>
      </c>
      <c r="G377" s="34">
        <v>0.35137376567158601</v>
      </c>
      <c r="H377" s="35">
        <v>3.0880605524183001E-2</v>
      </c>
      <c r="I377" s="22" t="s">
        <v>2080</v>
      </c>
      <c r="J377" s="26">
        <v>3.1698152305228398E-3</v>
      </c>
      <c r="K377" s="27">
        <v>0.99610142910736799</v>
      </c>
      <c r="L377" s="34">
        <v>4.91934882630485E-2</v>
      </c>
      <c r="M377" s="35">
        <v>0.79689434020372496</v>
      </c>
      <c r="N377" s="9" t="s">
        <v>1642</v>
      </c>
      <c r="O377" s="10" t="s">
        <v>1471</v>
      </c>
    </row>
    <row r="378" spans="1:15" s="1" customFormat="1" x14ac:dyDescent="0.25">
      <c r="A378" s="11" t="s">
        <v>553</v>
      </c>
      <c r="B378" s="12"/>
      <c r="C378" s="8" t="s">
        <v>389</v>
      </c>
      <c r="D378" s="22" t="s">
        <v>934</v>
      </c>
      <c r="E378" s="26">
        <v>0.94628401548685204</v>
      </c>
      <c r="F378" s="27">
        <v>3.1806884813997499E-4</v>
      </c>
      <c r="G378" s="34">
        <v>0.30273248574655298</v>
      </c>
      <c r="H378" s="35">
        <v>0.37512925084472099</v>
      </c>
      <c r="I378" s="22" t="s">
        <v>1789</v>
      </c>
      <c r="J378" s="26">
        <v>0.193159922127942</v>
      </c>
      <c r="K378" s="27">
        <v>0.702914823788513</v>
      </c>
      <c r="L378" s="34">
        <v>0.1592446730813</v>
      </c>
      <c r="M378" s="35">
        <v>0.53541938726340899</v>
      </c>
      <c r="N378" s="9" t="s">
        <v>1642</v>
      </c>
      <c r="O378" s="10" t="s">
        <v>1472</v>
      </c>
    </row>
    <row r="379" spans="1:15" s="1" customFormat="1" x14ac:dyDescent="0.25">
      <c r="A379" s="11" t="s">
        <v>553</v>
      </c>
      <c r="B379" s="12"/>
      <c r="C379" s="8" t="s">
        <v>299</v>
      </c>
      <c r="D379" s="22" t="s">
        <v>935</v>
      </c>
      <c r="E379" s="26">
        <v>1.0955431388758501</v>
      </c>
      <c r="F379" s="27">
        <v>3.5697646132742599E-3</v>
      </c>
      <c r="G379" s="34">
        <v>0.71657031802788795</v>
      </c>
      <c r="H379" s="35">
        <v>6.94523582170537E-2</v>
      </c>
      <c r="I379" s="22" t="s">
        <v>1718</v>
      </c>
      <c r="J379" s="26">
        <v>-0.16549540602492899</v>
      </c>
      <c r="K379" s="27">
        <v>0.80050853547062595</v>
      </c>
      <c r="L379" s="34">
        <v>-0.12783475183770601</v>
      </c>
      <c r="M379" s="35">
        <v>0.70069261284514295</v>
      </c>
      <c r="N379" s="9" t="s">
        <v>1642</v>
      </c>
      <c r="O379" s="10" t="s">
        <v>1473</v>
      </c>
    </row>
    <row r="380" spans="1:15" s="1" customFormat="1" x14ac:dyDescent="0.25">
      <c r="A380" s="11" t="s">
        <v>553</v>
      </c>
      <c r="B380" s="12"/>
      <c r="C380" s="8" t="s">
        <v>261</v>
      </c>
      <c r="D380" s="22" t="s">
        <v>936</v>
      </c>
      <c r="E380" s="26">
        <v>0.86045238505561294</v>
      </c>
      <c r="F380" s="27">
        <v>6.4040373204847001E-7</v>
      </c>
      <c r="G380" s="34">
        <v>0.48592982603872797</v>
      </c>
      <c r="H380" s="35">
        <v>4.35788470365806E-3</v>
      </c>
      <c r="I380" s="22" t="s">
        <v>1770</v>
      </c>
      <c r="J380" s="26">
        <v>0.14156872612025001</v>
      </c>
      <c r="K380" s="27">
        <v>0.69303721397638296</v>
      </c>
      <c r="L380" s="34">
        <v>2.8589675219288201E-2</v>
      </c>
      <c r="M380" s="35">
        <v>0.92199016974324499</v>
      </c>
      <c r="N380" s="9" t="s">
        <v>1642</v>
      </c>
      <c r="O380" s="10" t="s">
        <v>1474</v>
      </c>
    </row>
    <row r="381" spans="1:15" s="1" customFormat="1" x14ac:dyDescent="0.25">
      <c r="A381" s="11" t="s">
        <v>553</v>
      </c>
      <c r="B381" s="12"/>
      <c r="C381" s="8" t="s">
        <v>274</v>
      </c>
      <c r="D381" s="22" t="s">
        <v>2197</v>
      </c>
      <c r="E381" s="26">
        <v>0.75728042620094305</v>
      </c>
      <c r="F381" s="27">
        <v>8.2427591141353798E-10</v>
      </c>
      <c r="G381" s="34">
        <v>0.236985056893048</v>
      </c>
      <c r="H381" s="35">
        <v>1.61643263219069E-2</v>
      </c>
      <c r="I381" s="22" t="s">
        <v>1981</v>
      </c>
      <c r="J381" s="26">
        <v>0.137485893597632</v>
      </c>
      <c r="K381" s="27">
        <v>0.56306110936276799</v>
      </c>
      <c r="L381" s="34">
        <v>0.15500170731253199</v>
      </c>
      <c r="M381" s="35">
        <v>0.17158055631420999</v>
      </c>
      <c r="N381" s="9" t="s">
        <v>1642</v>
      </c>
      <c r="O381" s="10" t="s">
        <v>2198</v>
      </c>
    </row>
    <row r="382" spans="1:15" s="1" customFormat="1" x14ac:dyDescent="0.25">
      <c r="A382" s="11" t="s">
        <v>553</v>
      </c>
      <c r="B382" s="12"/>
      <c r="C382" s="8" t="s">
        <v>369</v>
      </c>
      <c r="D382" s="22" t="s">
        <v>937</v>
      </c>
      <c r="E382" s="26">
        <v>2.21028187960649</v>
      </c>
      <c r="F382" s="27">
        <v>1.4937313326763701E-5</v>
      </c>
      <c r="G382" s="34">
        <v>-8.5155733407703396E-2</v>
      </c>
      <c r="H382" s="35">
        <v>0.91750108510309003</v>
      </c>
      <c r="I382" s="22" t="s">
        <v>2001</v>
      </c>
      <c r="J382" s="26">
        <v>-0.28953828169682999</v>
      </c>
      <c r="K382" s="27">
        <v>0.90552850380518302</v>
      </c>
      <c r="L382" s="34">
        <v>-0.37261983963981399</v>
      </c>
      <c r="M382" s="35">
        <v>0.74157396116392904</v>
      </c>
      <c r="N382" s="9" t="s">
        <v>1642</v>
      </c>
      <c r="O382" s="10" t="s">
        <v>1475</v>
      </c>
    </row>
    <row r="383" spans="1:15" s="1" customFormat="1" x14ac:dyDescent="0.25">
      <c r="A383" s="11" t="s">
        <v>553</v>
      </c>
      <c r="B383" s="12"/>
      <c r="C383" s="8" t="s">
        <v>401</v>
      </c>
      <c r="D383" s="22" t="s">
        <v>938</v>
      </c>
      <c r="E383" s="26">
        <v>1.1320589057322901</v>
      </c>
      <c r="F383" s="27">
        <v>5.92482521571501E-3</v>
      </c>
      <c r="G383" s="34">
        <v>-0.24679682885391699</v>
      </c>
      <c r="H383" s="35">
        <v>0.606296467589717</v>
      </c>
      <c r="I383" s="22" t="s">
        <v>1868</v>
      </c>
      <c r="J383" s="26">
        <v>0.232420055462838</v>
      </c>
      <c r="K383" s="27">
        <v>0.85332933078302597</v>
      </c>
      <c r="L383" s="34">
        <v>-1.480303902418E-2</v>
      </c>
      <c r="M383" s="35">
        <v>0.98563707002529599</v>
      </c>
      <c r="N383" s="9" t="s">
        <v>1642</v>
      </c>
      <c r="O383" s="10" t="s">
        <v>1476</v>
      </c>
    </row>
    <row r="384" spans="1:15" s="1" customFormat="1" x14ac:dyDescent="0.25">
      <c r="A384" s="11" t="s">
        <v>553</v>
      </c>
      <c r="B384" s="12"/>
      <c r="C384" s="8" t="s">
        <v>329</v>
      </c>
      <c r="D384" s="22" t="s">
        <v>939</v>
      </c>
      <c r="E384" s="26">
        <v>0.76492326050293702</v>
      </c>
      <c r="F384" s="27">
        <v>2.34579915075943E-4</v>
      </c>
      <c r="G384" s="34">
        <v>0.109908437058463</v>
      </c>
      <c r="H384" s="35">
        <v>0.65593366857464697</v>
      </c>
      <c r="I384" s="22" t="s">
        <v>1952</v>
      </c>
      <c r="J384" s="26">
        <v>-5.0493782417368599E-2</v>
      </c>
      <c r="K384" s="27">
        <v>0.90833412940394098</v>
      </c>
      <c r="L384" s="34">
        <v>-9.0082446055836499E-2</v>
      </c>
      <c r="M384" s="35">
        <v>0.60062032270893595</v>
      </c>
      <c r="N384" s="9" t="s">
        <v>1642</v>
      </c>
      <c r="O384" s="10" t="s">
        <v>1477</v>
      </c>
    </row>
    <row r="385" spans="1:15" s="1" customFormat="1" x14ac:dyDescent="0.25">
      <c r="A385" s="11" t="s">
        <v>553</v>
      </c>
      <c r="B385" s="12"/>
      <c r="C385" s="8" t="s">
        <v>270</v>
      </c>
      <c r="D385" s="22" t="s">
        <v>940</v>
      </c>
      <c r="E385" s="26">
        <v>0.87470287214239295</v>
      </c>
      <c r="F385" s="27">
        <v>1.0432168827474899E-3</v>
      </c>
      <c r="G385" s="34">
        <v>0.65667739610534204</v>
      </c>
      <c r="H385" s="35">
        <v>2.0305601761670199E-2</v>
      </c>
      <c r="I385" s="22" t="s">
        <v>1999</v>
      </c>
      <c r="J385" s="26">
        <v>0.23386062452386899</v>
      </c>
      <c r="K385" s="27">
        <v>0.85450308284235899</v>
      </c>
      <c r="L385" s="34">
        <v>0.184892563482666</v>
      </c>
      <c r="M385" s="35">
        <v>0.76869360099805595</v>
      </c>
      <c r="N385" s="9" t="s">
        <v>1642</v>
      </c>
      <c r="O385" s="10" t="s">
        <v>1478</v>
      </c>
    </row>
    <row r="386" spans="1:15" s="1" customFormat="1" x14ac:dyDescent="0.25">
      <c r="A386" s="11" t="s">
        <v>553</v>
      </c>
      <c r="B386" s="12"/>
      <c r="C386" s="8" t="s">
        <v>265</v>
      </c>
      <c r="D386" s="22" t="s">
        <v>941</v>
      </c>
      <c r="E386" s="26">
        <v>0.596099762725249</v>
      </c>
      <c r="F386" s="27">
        <v>3.0456672006149302E-6</v>
      </c>
      <c r="G386" s="34">
        <v>0.23063298609161401</v>
      </c>
      <c r="H386" s="35">
        <v>5.09047298631463E-2</v>
      </c>
      <c r="I386" s="22" t="s">
        <v>1911</v>
      </c>
      <c r="J386" s="26">
        <v>1.8797439020300299E-2</v>
      </c>
      <c r="K386" s="27">
        <v>0.95463393359112203</v>
      </c>
      <c r="L386" s="34">
        <v>3.8334207108814397E-2</v>
      </c>
      <c r="M386" s="35">
        <v>0.76746771734969998</v>
      </c>
      <c r="N386" s="9" t="s">
        <v>1642</v>
      </c>
      <c r="O386" s="10" t="s">
        <v>1479</v>
      </c>
    </row>
    <row r="387" spans="1:15" s="1" customFormat="1" x14ac:dyDescent="0.25">
      <c r="A387" s="11" t="s">
        <v>553</v>
      </c>
      <c r="B387" s="12"/>
      <c r="C387" s="8" t="s">
        <v>409</v>
      </c>
      <c r="D387" s="22" t="s">
        <v>942</v>
      </c>
      <c r="E387" s="26">
        <v>0.71812023493677601</v>
      </c>
      <c r="F387" s="27">
        <v>4.6912407380617204E-3</v>
      </c>
      <c r="G387" s="34">
        <v>-0.103121667011408</v>
      </c>
      <c r="H387" s="35">
        <v>0.75057943010109296</v>
      </c>
      <c r="I387" s="22" t="s">
        <v>1929</v>
      </c>
      <c r="J387" s="26">
        <v>0.74721725771416803</v>
      </c>
      <c r="K387" s="27">
        <v>0.54047548946453094</v>
      </c>
      <c r="L387" s="34">
        <v>4.1172696669530703E-2</v>
      </c>
      <c r="M387" s="35">
        <v>0.97318444878037402</v>
      </c>
      <c r="N387" s="9" t="s">
        <v>1642</v>
      </c>
      <c r="O387" s="10" t="s">
        <v>1480</v>
      </c>
    </row>
    <row r="388" spans="1:15" s="1" customFormat="1" x14ac:dyDescent="0.25">
      <c r="A388" s="11" t="s">
        <v>553</v>
      </c>
      <c r="B388" s="12"/>
      <c r="C388" s="8" t="s">
        <v>27</v>
      </c>
      <c r="D388" s="22" t="s">
        <v>943</v>
      </c>
      <c r="E388" s="26">
        <v>0.88970046490636701</v>
      </c>
      <c r="F388" s="27">
        <v>6.7603161537264698E-9</v>
      </c>
      <c r="G388" s="34">
        <v>0.411560969407894</v>
      </c>
      <c r="H388" s="35">
        <v>1.6842750569644E-3</v>
      </c>
      <c r="I388" s="22" t="s">
        <v>1730</v>
      </c>
      <c r="J388" s="26">
        <v>0.18826257941734001</v>
      </c>
      <c r="K388" s="27">
        <v>0.33326052804311002</v>
      </c>
      <c r="L388" s="34">
        <v>0.29503876162160902</v>
      </c>
      <c r="M388" s="35">
        <v>7.0524988030671296E-4</v>
      </c>
      <c r="N388" s="9" t="s">
        <v>1642</v>
      </c>
      <c r="O388" s="10" t="s">
        <v>1481</v>
      </c>
    </row>
    <row r="389" spans="1:15" s="1" customFormat="1" x14ac:dyDescent="0.25">
      <c r="A389" s="11" t="s">
        <v>553</v>
      </c>
      <c r="B389" s="12"/>
      <c r="C389" s="8" t="s">
        <v>10</v>
      </c>
      <c r="D389" s="22" t="s">
        <v>944</v>
      </c>
      <c r="E389" s="26">
        <v>0.78158977677768304</v>
      </c>
      <c r="F389" s="27">
        <v>5.76922901494524E-4</v>
      </c>
      <c r="G389" s="34">
        <v>0.467454664193799</v>
      </c>
      <c r="H389" s="35">
        <v>4.6720465048788601E-2</v>
      </c>
      <c r="I389" s="22" t="s">
        <v>2078</v>
      </c>
      <c r="J389" s="26">
        <v>0.38189191489327401</v>
      </c>
      <c r="K389" s="27">
        <v>3.8850900953472801E-2</v>
      </c>
      <c r="L389" s="34">
        <v>0.455451929140546</v>
      </c>
      <c r="M389" s="35">
        <v>1.1710760322698399E-5</v>
      </c>
      <c r="N389" s="9" t="s">
        <v>1642</v>
      </c>
      <c r="O389" s="10" t="s">
        <v>1482</v>
      </c>
    </row>
    <row r="390" spans="1:15" s="1" customFormat="1" x14ac:dyDescent="0.25">
      <c r="A390" s="11" t="s">
        <v>553</v>
      </c>
      <c r="B390" s="12"/>
      <c r="C390" s="8" t="s">
        <v>277</v>
      </c>
      <c r="D390" s="22" t="s">
        <v>945</v>
      </c>
      <c r="E390" s="26">
        <v>0.58569090304094795</v>
      </c>
      <c r="F390" s="27">
        <v>3.7882625854202198E-3</v>
      </c>
      <c r="G390" s="34">
        <v>0.56005464494213997</v>
      </c>
      <c r="H390" s="35">
        <v>1.1109963674080899E-2</v>
      </c>
      <c r="I390" s="22" t="s">
        <v>2123</v>
      </c>
      <c r="J390" s="26">
        <v>0.42606972692365502</v>
      </c>
      <c r="K390" s="27">
        <v>0.47757320251100799</v>
      </c>
      <c r="L390" s="34">
        <v>0.27779501101811699</v>
      </c>
      <c r="M390" s="35">
        <v>0.42807534554396798</v>
      </c>
      <c r="N390" s="9" t="s">
        <v>1642</v>
      </c>
      <c r="O390" s="10" t="s">
        <v>1483</v>
      </c>
    </row>
    <row r="391" spans="1:15" s="1" customFormat="1" x14ac:dyDescent="0.25">
      <c r="A391" s="11" t="s">
        <v>553</v>
      </c>
      <c r="B391" s="12"/>
      <c r="C391" s="8" t="s">
        <v>317</v>
      </c>
      <c r="D391" s="22" t="s">
        <v>946</v>
      </c>
      <c r="E391" s="26">
        <v>0.52408366052076705</v>
      </c>
      <c r="F391" s="27">
        <v>9.4415746234344407E-3</v>
      </c>
      <c r="G391" s="34">
        <v>0.21995569037931401</v>
      </c>
      <c r="H391" s="35">
        <v>0.27235491324609501</v>
      </c>
      <c r="I391" s="22" t="s">
        <v>2059</v>
      </c>
      <c r="J391" s="26">
        <v>0.51871529970411001</v>
      </c>
      <c r="K391" s="27">
        <v>0.13803414922231599</v>
      </c>
      <c r="L391" s="34">
        <v>0.39452710396984297</v>
      </c>
      <c r="M391" s="35">
        <v>6.8963323036569005E-2</v>
      </c>
      <c r="N391" s="9" t="s">
        <v>1642</v>
      </c>
      <c r="O391" s="10" t="s">
        <v>1484</v>
      </c>
    </row>
    <row r="392" spans="1:15" s="1" customFormat="1" x14ac:dyDescent="0.25">
      <c r="A392" s="11" t="s">
        <v>553</v>
      </c>
      <c r="B392" s="12"/>
      <c r="C392" s="8" t="s">
        <v>275</v>
      </c>
      <c r="D392" s="22" t="s">
        <v>947</v>
      </c>
      <c r="E392" s="26">
        <v>1.3194751710683199</v>
      </c>
      <c r="F392" s="27">
        <v>4.3054729664358998E-9</v>
      </c>
      <c r="G392" s="34">
        <v>0.317805811095485</v>
      </c>
      <c r="H392" s="35">
        <v>7.3181902109432206E-2</v>
      </c>
      <c r="I392" s="22" t="s">
        <v>1726</v>
      </c>
      <c r="J392" s="26">
        <v>0.191621994094654</v>
      </c>
      <c r="K392" s="27">
        <v>0.72799559665413505</v>
      </c>
      <c r="L392" s="34">
        <v>0.20731609518912</v>
      </c>
      <c r="M392" s="35">
        <v>0.41988771000192998</v>
      </c>
      <c r="N392" s="9" t="s">
        <v>1642</v>
      </c>
      <c r="O392" s="10" t="s">
        <v>1485</v>
      </c>
    </row>
    <row r="393" spans="1:15" s="1" customFormat="1" x14ac:dyDescent="0.25">
      <c r="A393" s="11" t="s">
        <v>553</v>
      </c>
      <c r="B393" s="12"/>
      <c r="C393" s="8" t="s">
        <v>341</v>
      </c>
      <c r="D393" s="22" t="s">
        <v>948</v>
      </c>
      <c r="E393" s="26">
        <v>0.55335713564707101</v>
      </c>
      <c r="F393" s="27">
        <v>1.2968476730992399E-4</v>
      </c>
      <c r="G393" s="34">
        <v>-2.2360342001075399E-2</v>
      </c>
      <c r="H393" s="35">
        <v>0.90337262187489897</v>
      </c>
      <c r="I393" s="22" t="s">
        <v>2101</v>
      </c>
      <c r="J393" s="26">
        <v>2.6829461602074101E-2</v>
      </c>
      <c r="K393" s="27">
        <v>0.95248109613300902</v>
      </c>
      <c r="L393" s="34">
        <v>0.16991053825771199</v>
      </c>
      <c r="M393" s="35">
        <v>0.21162613768445701</v>
      </c>
      <c r="N393" s="9" t="s">
        <v>1642</v>
      </c>
      <c r="O393" s="10" t="s">
        <v>1486</v>
      </c>
    </row>
    <row r="394" spans="1:15" s="1" customFormat="1" x14ac:dyDescent="0.25">
      <c r="A394" s="11" t="s">
        <v>553</v>
      </c>
      <c r="B394" s="12"/>
      <c r="C394" s="8" t="s">
        <v>283</v>
      </c>
      <c r="D394" s="22" t="s">
        <v>949</v>
      </c>
      <c r="E394" s="26">
        <v>1.3045278395428599</v>
      </c>
      <c r="F394" s="27">
        <v>4.3571713103398102E-3</v>
      </c>
      <c r="G394" s="34">
        <v>0.941620030928633</v>
      </c>
      <c r="H394" s="35">
        <v>4.8028650645101499E-2</v>
      </c>
      <c r="I394" s="22" t="s">
        <v>1695</v>
      </c>
      <c r="J394" s="26">
        <v>-0.167284152401877</v>
      </c>
      <c r="K394" s="27">
        <v>0.87975513576160103</v>
      </c>
      <c r="L394" s="34">
        <v>-8.8753186901042003E-2</v>
      </c>
      <c r="M394" s="35">
        <v>0.87918078318374904</v>
      </c>
      <c r="N394" s="9" t="s">
        <v>1642</v>
      </c>
      <c r="O394" s="10" t="s">
        <v>1487</v>
      </c>
    </row>
    <row r="395" spans="1:15" s="1" customFormat="1" x14ac:dyDescent="0.25">
      <c r="A395" s="11" t="s">
        <v>553</v>
      </c>
      <c r="B395" s="12"/>
      <c r="C395" s="8" t="s">
        <v>293</v>
      </c>
      <c r="D395" s="22" t="s">
        <v>950</v>
      </c>
      <c r="E395" s="26">
        <v>0.532874498276658</v>
      </c>
      <c r="F395" s="27">
        <v>1.46882449080861E-3</v>
      </c>
      <c r="G395" s="34">
        <v>0.34294358225368998</v>
      </c>
      <c r="H395" s="35">
        <v>5.0711483472915903E-2</v>
      </c>
      <c r="I395" s="22" t="s">
        <v>2066</v>
      </c>
      <c r="J395" s="26">
        <v>2.89086799420963E-2</v>
      </c>
      <c r="K395" s="27">
        <v>0.95812139482266501</v>
      </c>
      <c r="L395" s="34">
        <v>0.19700471739219</v>
      </c>
      <c r="M395" s="35">
        <v>0.14073502553134601</v>
      </c>
      <c r="N395" s="9" t="s">
        <v>1642</v>
      </c>
      <c r="O395" s="10" t="s">
        <v>1488</v>
      </c>
    </row>
    <row r="396" spans="1:15" s="1" customFormat="1" x14ac:dyDescent="0.25">
      <c r="A396" s="11" t="s">
        <v>553</v>
      </c>
      <c r="B396" s="12"/>
      <c r="C396" s="8" t="s">
        <v>363</v>
      </c>
      <c r="D396" s="22" t="s">
        <v>951</v>
      </c>
      <c r="E396" s="26">
        <v>0.76435198947776695</v>
      </c>
      <c r="F396" s="27">
        <v>1.3422957565497999E-4</v>
      </c>
      <c r="G396" s="34">
        <v>0.131140145772038</v>
      </c>
      <c r="H396" s="35">
        <v>0.60106186588258803</v>
      </c>
      <c r="I396" s="22" t="s">
        <v>1736</v>
      </c>
      <c r="J396" s="26">
        <v>0.216212732143584</v>
      </c>
      <c r="K396" s="27">
        <v>0.63658238780520804</v>
      </c>
      <c r="L396" s="34">
        <v>0.27866068845835301</v>
      </c>
      <c r="M396" s="35">
        <v>0.175273875884221</v>
      </c>
      <c r="N396" s="9" t="s">
        <v>1642</v>
      </c>
      <c r="O396" s="10" t="s">
        <v>1489</v>
      </c>
    </row>
    <row r="397" spans="1:15" s="1" customFormat="1" x14ac:dyDescent="0.25">
      <c r="A397" s="11" t="s">
        <v>553</v>
      </c>
      <c r="B397" s="12"/>
      <c r="C397" s="8" t="s">
        <v>279</v>
      </c>
      <c r="D397" s="22" t="s">
        <v>952</v>
      </c>
      <c r="E397" s="26">
        <v>0.50731111801405404</v>
      </c>
      <c r="F397" s="27">
        <v>5.5000268207037399E-4</v>
      </c>
      <c r="G397" s="34">
        <v>0.29892956675475901</v>
      </c>
      <c r="H397" s="35">
        <v>4.4942263194716003E-2</v>
      </c>
      <c r="I397" s="22" t="s">
        <v>1763</v>
      </c>
      <c r="J397" s="26">
        <v>5.5760009351905698E-2</v>
      </c>
      <c r="K397" s="27">
        <v>0.94090548762054005</v>
      </c>
      <c r="L397" s="34">
        <v>-5.6954471615588503E-2</v>
      </c>
      <c r="M397" s="35">
        <v>0.88021946585425703</v>
      </c>
      <c r="N397" s="9" t="s">
        <v>1642</v>
      </c>
      <c r="O397" s="10" t="s">
        <v>1490</v>
      </c>
    </row>
    <row r="398" spans="1:15" s="1" customFormat="1" x14ac:dyDescent="0.25">
      <c r="A398" s="11" t="s">
        <v>553</v>
      </c>
      <c r="B398" s="12"/>
      <c r="C398" s="8" t="s">
        <v>289</v>
      </c>
      <c r="D398" s="22" t="s">
        <v>953</v>
      </c>
      <c r="E398" s="26">
        <v>0.56987422864649995</v>
      </c>
      <c r="F398" s="27">
        <v>9.7172823370475796E-4</v>
      </c>
      <c r="G398" s="34">
        <v>0.35734563283677401</v>
      </c>
      <c r="H398" s="35">
        <v>4.5530196434370299E-2</v>
      </c>
      <c r="I398" s="22" t="s">
        <v>1657</v>
      </c>
      <c r="J398" s="26">
        <v>-1.6204345290614899E-2</v>
      </c>
      <c r="K398" s="27">
        <v>0.97180511517103396</v>
      </c>
      <c r="L398" s="34">
        <v>1.48306293266751E-2</v>
      </c>
      <c r="M398" s="35">
        <v>0.948324240797357</v>
      </c>
      <c r="N398" s="9" t="s">
        <v>1642</v>
      </c>
      <c r="O398" s="10" t="s">
        <v>1491</v>
      </c>
    </row>
    <row r="399" spans="1:15" s="1" customFormat="1" x14ac:dyDescent="0.25">
      <c r="A399" s="11" t="s">
        <v>553</v>
      </c>
      <c r="B399" s="12"/>
      <c r="C399" s="8" t="s">
        <v>328</v>
      </c>
      <c r="D399" s="22" t="s">
        <v>954</v>
      </c>
      <c r="E399" s="26">
        <v>1.7363344304291599</v>
      </c>
      <c r="F399" s="27">
        <v>3.93967119856328E-6</v>
      </c>
      <c r="G399" s="34">
        <v>0.37614424566840099</v>
      </c>
      <c r="H399" s="35">
        <v>0.41804413412666203</v>
      </c>
      <c r="I399" s="22" t="s">
        <v>2036</v>
      </c>
      <c r="J399" s="26">
        <v>0.56370065786669998</v>
      </c>
      <c r="K399" s="27">
        <v>0.58872613031666798</v>
      </c>
      <c r="L399" s="34">
        <v>0.50227998937588902</v>
      </c>
      <c r="M399" s="35">
        <v>0.33038402833583003</v>
      </c>
      <c r="N399" s="9" t="s">
        <v>1642</v>
      </c>
      <c r="O399" s="10" t="s">
        <v>1492</v>
      </c>
    </row>
    <row r="400" spans="1:15" s="1" customFormat="1" x14ac:dyDescent="0.25">
      <c r="A400" s="11" t="s">
        <v>553</v>
      </c>
      <c r="B400" s="12"/>
      <c r="C400" s="8" t="s">
        <v>271</v>
      </c>
      <c r="D400" s="22" t="s">
        <v>955</v>
      </c>
      <c r="E400" s="26">
        <v>0.514922976083521</v>
      </c>
      <c r="F400" s="27">
        <v>1.22785619455704E-6</v>
      </c>
      <c r="G400" s="34">
        <v>0.19358364180995799</v>
      </c>
      <c r="H400" s="35">
        <v>4.8304697335735197E-2</v>
      </c>
      <c r="I400" s="22" t="s">
        <v>1800</v>
      </c>
      <c r="J400" s="26">
        <v>-0.18429106915215501</v>
      </c>
      <c r="K400" s="27">
        <v>0.45075103920443599</v>
      </c>
      <c r="L400" s="34">
        <v>-0.14870071481493699</v>
      </c>
      <c r="M400" s="35">
        <v>0.267072845715144</v>
      </c>
      <c r="N400" s="9" t="s">
        <v>1642</v>
      </c>
      <c r="O400" s="10" t="s">
        <v>1493</v>
      </c>
    </row>
    <row r="401" spans="1:15" s="1" customFormat="1" x14ac:dyDescent="0.25">
      <c r="A401" s="11" t="s">
        <v>553</v>
      </c>
      <c r="B401" s="12"/>
      <c r="C401" s="8" t="s">
        <v>230</v>
      </c>
      <c r="D401" s="22" t="s">
        <v>956</v>
      </c>
      <c r="E401" s="26">
        <v>0.64098713764104698</v>
      </c>
      <c r="F401" s="27">
        <v>4.4318789482701501E-3</v>
      </c>
      <c r="G401" s="34">
        <v>0.25254604728392299</v>
      </c>
      <c r="H401" s="35">
        <v>0.248528891890402</v>
      </c>
      <c r="I401" s="22" t="s">
        <v>2053</v>
      </c>
      <c r="J401" s="26">
        <v>0.305055835780772</v>
      </c>
      <c r="K401" s="27">
        <v>0.13391814923885401</v>
      </c>
      <c r="L401" s="34">
        <v>0.49804027486789698</v>
      </c>
      <c r="M401" s="35">
        <v>9.5815057660370797E-8</v>
      </c>
      <c r="N401" s="9" t="s">
        <v>1642</v>
      </c>
      <c r="O401" s="10" t="s">
        <v>1494</v>
      </c>
    </row>
    <row r="402" spans="1:15" s="1" customFormat="1" x14ac:dyDescent="0.25">
      <c r="A402" s="11" t="s">
        <v>553</v>
      </c>
      <c r="B402" s="12"/>
      <c r="C402" s="8" t="s">
        <v>290</v>
      </c>
      <c r="D402" s="22" t="s">
        <v>957</v>
      </c>
      <c r="E402" s="26">
        <v>0.69254052320128301</v>
      </c>
      <c r="F402" s="27">
        <v>9.7681191147487301E-3</v>
      </c>
      <c r="G402" s="34">
        <v>0.462710748332055</v>
      </c>
      <c r="H402" s="35">
        <v>7.4195783424443204E-2</v>
      </c>
      <c r="I402" s="22" t="s">
        <v>1905</v>
      </c>
      <c r="J402" s="26">
        <v>-2.5682143871691699E-2</v>
      </c>
      <c r="K402" s="27">
        <v>0.967410405513908</v>
      </c>
      <c r="L402" s="34">
        <v>4.4618714113091797E-2</v>
      </c>
      <c r="M402" s="35">
        <v>0.87529577346601095</v>
      </c>
      <c r="N402" s="9" t="s">
        <v>1642</v>
      </c>
      <c r="O402" s="10" t="s">
        <v>1495</v>
      </c>
    </row>
    <row r="403" spans="1:15" s="1" customFormat="1" ht="16.5" thickBot="1" x14ac:dyDescent="0.3">
      <c r="A403" s="14" t="s">
        <v>553</v>
      </c>
      <c r="B403" s="13"/>
      <c r="C403" s="15" t="s">
        <v>8</v>
      </c>
      <c r="D403" s="23" t="s">
        <v>958</v>
      </c>
      <c r="E403" s="29">
        <v>0.78541820859101397</v>
      </c>
      <c r="F403" s="30">
        <v>1.05480619458247E-5</v>
      </c>
      <c r="G403" s="36">
        <v>0.30544422371248903</v>
      </c>
      <c r="H403" s="37">
        <v>7.0107996011796098E-2</v>
      </c>
      <c r="I403" s="23" t="s">
        <v>2057</v>
      </c>
      <c r="J403" s="29">
        <v>0.236356921965369</v>
      </c>
      <c r="K403" s="30">
        <v>0.66892064285292596</v>
      </c>
      <c r="L403" s="36">
        <v>0.42604334314625603</v>
      </c>
      <c r="M403" s="37">
        <v>3.9866395642263797E-2</v>
      </c>
      <c r="N403" s="16" t="s">
        <v>1642</v>
      </c>
      <c r="O403" s="17" t="s">
        <v>1496</v>
      </c>
    </row>
    <row r="404" spans="1:15" s="1" customFormat="1" x14ac:dyDescent="0.25">
      <c r="A404" s="6" t="s">
        <v>562</v>
      </c>
      <c r="B404" s="7">
        <v>26</v>
      </c>
      <c r="C404" s="18" t="s">
        <v>124</v>
      </c>
      <c r="D404" s="21" t="s">
        <v>959</v>
      </c>
      <c r="E404" s="24">
        <v>0.359814032179049</v>
      </c>
      <c r="F404" s="25">
        <v>2.6546790095107999E-2</v>
      </c>
      <c r="G404" s="32">
        <v>0.52165689463795095</v>
      </c>
      <c r="H404" s="33">
        <v>1.2770981219392399E-3</v>
      </c>
      <c r="I404" s="21" t="s">
        <v>1756</v>
      </c>
      <c r="J404" s="24">
        <v>0.30779799027014298</v>
      </c>
      <c r="K404" s="25">
        <v>5.84608136174868E-3</v>
      </c>
      <c r="L404" s="32">
        <v>0.41538061772722001</v>
      </c>
      <c r="M404" s="33">
        <v>5.9311464903541698E-9</v>
      </c>
      <c r="N404" s="19" t="s">
        <v>1642</v>
      </c>
      <c r="O404" s="20" t="s">
        <v>1497</v>
      </c>
    </row>
    <row r="405" spans="1:15" s="1" customFormat="1" x14ac:dyDescent="0.25">
      <c r="A405" s="11" t="s">
        <v>553</v>
      </c>
      <c r="B405" s="12"/>
      <c r="C405" s="8" t="s">
        <v>278</v>
      </c>
      <c r="D405" s="22" t="s">
        <v>960</v>
      </c>
      <c r="E405" s="26">
        <v>0.347407213179804</v>
      </c>
      <c r="F405" s="27">
        <v>7.8972096567089894E-2</v>
      </c>
      <c r="G405" s="34">
        <v>0.52990568218446599</v>
      </c>
      <c r="H405" s="35">
        <v>3.63413744286408E-3</v>
      </c>
      <c r="I405" s="22" t="s">
        <v>2025</v>
      </c>
      <c r="J405" s="26">
        <v>0.32408839389718802</v>
      </c>
      <c r="K405" s="27">
        <v>0.50631252980666797</v>
      </c>
      <c r="L405" s="34">
        <v>6.4889090243113401E-2</v>
      </c>
      <c r="M405" s="35">
        <v>0.884796178990638</v>
      </c>
      <c r="N405" s="9" t="s">
        <v>1642</v>
      </c>
      <c r="O405" s="10" t="s">
        <v>1498</v>
      </c>
    </row>
    <row r="406" spans="1:15" s="1" customFormat="1" x14ac:dyDescent="0.25">
      <c r="A406" s="11" t="s">
        <v>553</v>
      </c>
      <c r="B406" s="12"/>
      <c r="C406" s="8" t="s">
        <v>310</v>
      </c>
      <c r="D406" s="22" t="s">
        <v>961</v>
      </c>
      <c r="E406" s="26">
        <v>0.20989389508884901</v>
      </c>
      <c r="F406" s="27">
        <v>0.50464430408449201</v>
      </c>
      <c r="G406" s="34">
        <v>0.70054855569949004</v>
      </c>
      <c r="H406" s="35">
        <v>6.4863784295084602E-3</v>
      </c>
      <c r="I406" s="22" t="s">
        <v>1719</v>
      </c>
      <c r="J406" s="26">
        <v>-0.18834208900337801</v>
      </c>
      <c r="K406" s="27">
        <v>0.66679927555921703</v>
      </c>
      <c r="L406" s="34">
        <v>-7.0971819162574307E-2</v>
      </c>
      <c r="M406" s="35">
        <v>0.80240453690281199</v>
      </c>
      <c r="N406" s="9" t="s">
        <v>1642</v>
      </c>
      <c r="O406" s="10" t="s">
        <v>1499</v>
      </c>
    </row>
    <row r="407" spans="1:15" s="1" customFormat="1" x14ac:dyDescent="0.25">
      <c r="A407" s="11" t="s">
        <v>553</v>
      </c>
      <c r="B407" s="12"/>
      <c r="C407" s="8" t="s">
        <v>322</v>
      </c>
      <c r="D407" s="22" t="s">
        <v>962</v>
      </c>
      <c r="E407" s="26">
        <v>0.110125719586255</v>
      </c>
      <c r="F407" s="27">
        <v>0.72349534363637202</v>
      </c>
      <c r="G407" s="34">
        <v>0.53319127548613299</v>
      </c>
      <c r="H407" s="35">
        <v>8.67958308635014E-3</v>
      </c>
      <c r="I407" s="22" t="s">
        <v>1774</v>
      </c>
      <c r="J407" s="26">
        <v>3.6096055403549002E-2</v>
      </c>
      <c r="K407" s="27">
        <v>0.96469287643388801</v>
      </c>
      <c r="L407" s="34">
        <v>0.116486256981226</v>
      </c>
      <c r="M407" s="35">
        <v>0.71267298379015098</v>
      </c>
      <c r="N407" s="9" t="s">
        <v>1642</v>
      </c>
      <c r="O407" s="10" t="s">
        <v>1500</v>
      </c>
    </row>
    <row r="408" spans="1:15" s="1" customFormat="1" x14ac:dyDescent="0.25">
      <c r="A408" s="11" t="s">
        <v>553</v>
      </c>
      <c r="B408" s="12"/>
      <c r="C408" s="8" t="s">
        <v>307</v>
      </c>
      <c r="D408" s="22" t="s">
        <v>963</v>
      </c>
      <c r="E408" s="26">
        <v>-0.27703997191215401</v>
      </c>
      <c r="F408" s="27">
        <v>0.55242862338538801</v>
      </c>
      <c r="G408" s="34">
        <v>-1.0114361317939899</v>
      </c>
      <c r="H408" s="35">
        <v>9.5268181571961895E-3</v>
      </c>
      <c r="I408" s="22" t="s">
        <v>1950</v>
      </c>
      <c r="J408" s="26">
        <v>-0.38624257444355897</v>
      </c>
      <c r="K408" s="27">
        <v>0.69946666563258697</v>
      </c>
      <c r="L408" s="34">
        <v>-0.41916509785729</v>
      </c>
      <c r="M408" s="35">
        <v>0.36049425527643397</v>
      </c>
      <c r="N408" s="9" t="s">
        <v>1642</v>
      </c>
      <c r="O408" s="10" t="s">
        <v>1501</v>
      </c>
    </row>
    <row r="409" spans="1:15" s="1" customFormat="1" x14ac:dyDescent="0.25">
      <c r="A409" s="11" t="s">
        <v>553</v>
      </c>
      <c r="B409" s="12"/>
      <c r="C409" s="8" t="s">
        <v>306</v>
      </c>
      <c r="D409" s="22" t="s">
        <v>964</v>
      </c>
      <c r="E409" s="26">
        <v>0.116632122170044</v>
      </c>
      <c r="F409" s="27">
        <v>0.606647654831588</v>
      </c>
      <c r="G409" s="34">
        <v>0.50351112291184297</v>
      </c>
      <c r="H409" s="35">
        <v>2.2573633913580398E-3</v>
      </c>
      <c r="I409" s="22" t="s">
        <v>1755</v>
      </c>
      <c r="J409" s="26">
        <v>-8.8077476791346108E-3</v>
      </c>
      <c r="K409" s="27">
        <v>0.99203162052295302</v>
      </c>
      <c r="L409" s="34">
        <v>0.231102091376331</v>
      </c>
      <c r="M409" s="35">
        <v>0.17032488014244099</v>
      </c>
      <c r="N409" s="9" t="s">
        <v>1642</v>
      </c>
      <c r="O409" s="10" t="s">
        <v>1502</v>
      </c>
    </row>
    <row r="410" spans="1:15" s="1" customFormat="1" x14ac:dyDescent="0.25">
      <c r="A410" s="11" t="s">
        <v>553</v>
      </c>
      <c r="B410" s="12"/>
      <c r="C410" s="8" t="s">
        <v>314</v>
      </c>
      <c r="D410" s="22" t="s">
        <v>965</v>
      </c>
      <c r="E410" s="26">
        <v>0.20492788009475901</v>
      </c>
      <c r="F410" s="27">
        <v>0.62504049607576695</v>
      </c>
      <c r="G410" s="34">
        <v>0.797288160595095</v>
      </c>
      <c r="H410" s="35">
        <v>4.9962891575494797E-3</v>
      </c>
      <c r="I410" s="22" t="s">
        <v>1768</v>
      </c>
      <c r="J410" s="26">
        <v>-0.208237079941236</v>
      </c>
      <c r="K410" s="27">
        <v>0.84817241791148001</v>
      </c>
      <c r="L410" s="34">
        <v>-9.6154375017198507E-2</v>
      </c>
      <c r="M410" s="35">
        <v>0.87613244635447896</v>
      </c>
      <c r="N410" s="9" t="s">
        <v>1642</v>
      </c>
      <c r="O410" s="10" t="s">
        <v>1503</v>
      </c>
    </row>
    <row r="411" spans="1:15" s="1" customFormat="1" x14ac:dyDescent="0.25">
      <c r="A411" s="11" t="s">
        <v>553</v>
      </c>
      <c r="B411" s="12"/>
      <c r="C411" s="8" t="s">
        <v>357</v>
      </c>
      <c r="D411" s="22" t="s">
        <v>966</v>
      </c>
      <c r="E411" s="26">
        <v>-6.7820599363412407E-2</v>
      </c>
      <c r="F411" s="27">
        <v>0.86107947169278598</v>
      </c>
      <c r="G411" s="34">
        <v>-0.63351045653042304</v>
      </c>
      <c r="H411" s="35">
        <v>8.67958308635014E-3</v>
      </c>
      <c r="I411" s="22" t="s">
        <v>1878</v>
      </c>
      <c r="J411" s="26">
        <v>-0.183339922332351</v>
      </c>
      <c r="K411" s="27">
        <v>0.57750582928944605</v>
      </c>
      <c r="L411" s="34">
        <v>-0.21886729038076999</v>
      </c>
      <c r="M411" s="35">
        <v>0.15065731726569301</v>
      </c>
      <c r="N411" s="9" t="s">
        <v>1642</v>
      </c>
      <c r="O411" s="10" t="s">
        <v>1504</v>
      </c>
    </row>
    <row r="412" spans="1:15" s="1" customFormat="1" x14ac:dyDescent="0.25">
      <c r="A412" s="11" t="s">
        <v>553</v>
      </c>
      <c r="B412" s="12"/>
      <c r="C412" s="8" t="s">
        <v>362</v>
      </c>
      <c r="D412" s="22" t="s">
        <v>967</v>
      </c>
      <c r="E412" s="26">
        <v>1.44062222747499E-2</v>
      </c>
      <c r="F412" s="27">
        <v>0.97003288069154603</v>
      </c>
      <c r="G412" s="34">
        <v>0.51783059152222799</v>
      </c>
      <c r="H412" s="35">
        <v>8.4899384023878997E-3</v>
      </c>
      <c r="I412" s="22" t="s">
        <v>2055</v>
      </c>
      <c r="J412" s="26">
        <v>-4.7633767033052402E-2</v>
      </c>
      <c r="K412" s="27">
        <v>0.93466918816103595</v>
      </c>
      <c r="L412" s="34">
        <v>0.13785433952192799</v>
      </c>
      <c r="M412" s="35">
        <v>0.497601877816227</v>
      </c>
      <c r="N412" s="9" t="s">
        <v>1642</v>
      </c>
      <c r="O412" s="10" t="s">
        <v>1505</v>
      </c>
    </row>
    <row r="413" spans="1:15" s="1" customFormat="1" x14ac:dyDescent="0.25">
      <c r="A413" s="11" t="s">
        <v>553</v>
      </c>
      <c r="B413" s="12"/>
      <c r="C413" s="8" t="s">
        <v>296</v>
      </c>
      <c r="D413" s="22" t="s">
        <v>968</v>
      </c>
      <c r="E413" s="26">
        <v>0.187994892568497</v>
      </c>
      <c r="F413" s="27">
        <v>0.464932437790673</v>
      </c>
      <c r="G413" s="34">
        <v>0.51419102062299704</v>
      </c>
      <c r="H413" s="35">
        <v>9.4213947345698004E-3</v>
      </c>
      <c r="I413" s="22" t="s">
        <v>1744</v>
      </c>
      <c r="J413" s="26">
        <v>-4.0046967457697098E-2</v>
      </c>
      <c r="K413" s="27">
        <v>0.968590432915162</v>
      </c>
      <c r="L413" s="34">
        <v>7.2350747727401202E-2</v>
      </c>
      <c r="M413" s="35">
        <v>0.87613244635447896</v>
      </c>
      <c r="N413" s="9" t="s">
        <v>1642</v>
      </c>
      <c r="O413" s="10" t="s">
        <v>1506</v>
      </c>
    </row>
    <row r="414" spans="1:15" s="1" customFormat="1" x14ac:dyDescent="0.25">
      <c r="A414" s="11" t="s">
        <v>553</v>
      </c>
      <c r="B414" s="12"/>
      <c r="C414" s="8" t="s">
        <v>324</v>
      </c>
      <c r="D414" s="22" t="s">
        <v>969</v>
      </c>
      <c r="E414" s="26">
        <v>-7.7180599979930001E-2</v>
      </c>
      <c r="F414" s="27">
        <v>0.81672939338198203</v>
      </c>
      <c r="G414" s="34">
        <v>-0.56910641715443899</v>
      </c>
      <c r="H414" s="35">
        <v>9.5626883164357593E-3</v>
      </c>
      <c r="I414" s="22" t="s">
        <v>1715</v>
      </c>
      <c r="J414" s="26">
        <v>-0.152144830768395</v>
      </c>
      <c r="K414" s="27">
        <v>0.81748349179950797</v>
      </c>
      <c r="L414" s="34">
        <v>-6.0856478940846302E-2</v>
      </c>
      <c r="M414" s="35">
        <v>0.87613244635447896</v>
      </c>
      <c r="N414" s="9" t="s">
        <v>1642</v>
      </c>
      <c r="O414" s="10" t="s">
        <v>1507</v>
      </c>
    </row>
    <row r="415" spans="1:15" s="1" customFormat="1" x14ac:dyDescent="0.25">
      <c r="A415" s="11" t="s">
        <v>553</v>
      </c>
      <c r="B415" s="12"/>
      <c r="C415" s="8" t="s">
        <v>211</v>
      </c>
      <c r="D415" s="22" t="s">
        <v>970</v>
      </c>
      <c r="E415" s="26">
        <v>-0.370271235636213</v>
      </c>
      <c r="F415" s="27">
        <v>0.52381377327067502</v>
      </c>
      <c r="G415" s="34">
        <v>-1.42953735963595</v>
      </c>
      <c r="H415" s="35">
        <v>3.1303927552773399E-3</v>
      </c>
      <c r="I415" s="22" t="s">
        <v>1843</v>
      </c>
      <c r="J415" s="26">
        <v>-0.52698554015657795</v>
      </c>
      <c r="K415" s="27">
        <v>0.25922704853904399</v>
      </c>
      <c r="L415" s="34">
        <v>-0.558800952801628</v>
      </c>
      <c r="M415" s="35">
        <v>2.2452827004168799E-2</v>
      </c>
      <c r="N415" s="9" t="s">
        <v>1642</v>
      </c>
      <c r="O415" s="10" t="s">
        <v>1508</v>
      </c>
    </row>
    <row r="416" spans="1:15" s="1" customFormat="1" x14ac:dyDescent="0.25">
      <c r="A416" s="11" t="s">
        <v>553</v>
      </c>
      <c r="B416" s="12"/>
      <c r="C416" s="8" t="s">
        <v>318</v>
      </c>
      <c r="D416" s="22" t="s">
        <v>971</v>
      </c>
      <c r="E416" s="26">
        <v>-0.483846842699378</v>
      </c>
      <c r="F416" s="27">
        <v>0.65492670739552505</v>
      </c>
      <c r="G416" s="34">
        <v>-2.7469119093543499</v>
      </c>
      <c r="H416" s="35">
        <v>6.8673741555889496E-3</v>
      </c>
      <c r="I416" s="22" t="s">
        <v>2064</v>
      </c>
      <c r="J416" s="26">
        <v>-1.0597527151827499</v>
      </c>
      <c r="K416" s="27">
        <v>0.52891209681273599</v>
      </c>
      <c r="L416" s="34">
        <v>-1.3425694025292401</v>
      </c>
      <c r="M416" s="35">
        <v>9.4679277578750595E-2</v>
      </c>
      <c r="N416" s="9" t="s">
        <v>1642</v>
      </c>
      <c r="O416" s="10" t="s">
        <v>1509</v>
      </c>
    </row>
    <row r="417" spans="1:15" s="1" customFormat="1" x14ac:dyDescent="0.25">
      <c r="A417" s="11" t="s">
        <v>553</v>
      </c>
      <c r="B417" s="12"/>
      <c r="C417" s="8" t="s">
        <v>319</v>
      </c>
      <c r="D417" s="22" t="s">
        <v>972</v>
      </c>
      <c r="E417" s="26">
        <v>-0.14718816590338299</v>
      </c>
      <c r="F417" s="27">
        <v>0.69076429211397905</v>
      </c>
      <c r="G417" s="34">
        <v>-0.72565645153855995</v>
      </c>
      <c r="H417" s="35">
        <v>6.6694017886244098E-3</v>
      </c>
      <c r="I417" s="22" t="s">
        <v>1654</v>
      </c>
      <c r="J417" s="26">
        <v>-0.153408880184075</v>
      </c>
      <c r="K417" s="27">
        <v>0.877217459736503</v>
      </c>
      <c r="L417" s="34">
        <v>-0.34414796469988002</v>
      </c>
      <c r="M417" s="35">
        <v>0.34447453693235902</v>
      </c>
      <c r="N417" s="9" t="s">
        <v>1642</v>
      </c>
      <c r="O417" s="10" t="s">
        <v>1510</v>
      </c>
    </row>
    <row r="418" spans="1:15" s="1" customFormat="1" x14ac:dyDescent="0.25">
      <c r="A418" s="11" t="s">
        <v>553</v>
      </c>
      <c r="B418" s="12"/>
      <c r="C418" s="8" t="s">
        <v>276</v>
      </c>
      <c r="D418" s="22" t="s">
        <v>973</v>
      </c>
      <c r="E418" s="26">
        <v>0.67469962840878595</v>
      </c>
      <c r="F418" s="27">
        <v>2.5664912342806701E-2</v>
      </c>
      <c r="G418" s="34">
        <v>0.85887800747980103</v>
      </c>
      <c r="H418" s="35">
        <v>2.0210702148984799E-3</v>
      </c>
      <c r="I418" s="22" t="s">
        <v>1940</v>
      </c>
      <c r="J418" s="26">
        <v>-0.18620083226324399</v>
      </c>
      <c r="K418" s="27">
        <v>0.926863510788135</v>
      </c>
      <c r="L418" s="34">
        <v>-0.25130445866408702</v>
      </c>
      <c r="M418" s="35">
        <v>0.76957632270020904</v>
      </c>
      <c r="N418" s="9" t="s">
        <v>1642</v>
      </c>
      <c r="O418" s="10" t="s">
        <v>1511</v>
      </c>
    </row>
    <row r="419" spans="1:15" s="1" customFormat="1" x14ac:dyDescent="0.25">
      <c r="A419" s="11" t="s">
        <v>553</v>
      </c>
      <c r="B419" s="12"/>
      <c r="C419" s="8" t="s">
        <v>233</v>
      </c>
      <c r="D419" s="22" t="s">
        <v>974</v>
      </c>
      <c r="E419" s="26">
        <v>-0.14781940844497399</v>
      </c>
      <c r="F419" s="27">
        <v>0.60690626753148202</v>
      </c>
      <c r="G419" s="34">
        <v>-0.61429614547145694</v>
      </c>
      <c r="H419" s="35">
        <v>5.6405738250729703E-3</v>
      </c>
      <c r="I419" s="22" t="s">
        <v>2098</v>
      </c>
      <c r="J419" s="26">
        <v>-0.24625966383673301</v>
      </c>
      <c r="K419" s="27">
        <v>0.15645477376174299</v>
      </c>
      <c r="L419" s="34">
        <v>-0.317399561563946</v>
      </c>
      <c r="M419" s="35">
        <v>8.0910029033688896E-4</v>
      </c>
      <c r="N419" s="9" t="s">
        <v>1642</v>
      </c>
      <c r="O419" s="10" t="s">
        <v>1512</v>
      </c>
    </row>
    <row r="420" spans="1:15" s="1" customFormat="1" x14ac:dyDescent="0.25">
      <c r="A420" s="11" t="s">
        <v>553</v>
      </c>
      <c r="B420" s="12"/>
      <c r="C420" s="8" t="s">
        <v>382</v>
      </c>
      <c r="D420" s="22" t="s">
        <v>975</v>
      </c>
      <c r="E420" s="26">
        <v>-0.11309629091628499</v>
      </c>
      <c r="F420" s="27">
        <v>0.75453891843147203</v>
      </c>
      <c r="G420" s="34">
        <v>0.64000844562552806</v>
      </c>
      <c r="H420" s="35">
        <v>2.7457693608664399E-3</v>
      </c>
      <c r="I420" s="22" t="s">
        <v>2051</v>
      </c>
      <c r="J420" s="26">
        <v>0.36812675299848202</v>
      </c>
      <c r="K420" s="27">
        <v>4.0895722201973898E-2</v>
      </c>
      <c r="L420" s="34">
        <v>0.40320759531188599</v>
      </c>
      <c r="M420" s="35">
        <v>7.9301220602919604E-4</v>
      </c>
      <c r="N420" s="9" t="s">
        <v>1642</v>
      </c>
      <c r="O420" s="10" t="s">
        <v>1513</v>
      </c>
    </row>
    <row r="421" spans="1:15" s="1" customFormat="1" x14ac:dyDescent="0.25">
      <c r="A421" s="11" t="s">
        <v>553</v>
      </c>
      <c r="B421" s="12"/>
      <c r="C421" s="8" t="s">
        <v>295</v>
      </c>
      <c r="D421" s="22" t="s">
        <v>976</v>
      </c>
      <c r="E421" s="26">
        <v>-0.32870344947327501</v>
      </c>
      <c r="F421" s="27">
        <v>0.25400563632337098</v>
      </c>
      <c r="G421" s="34">
        <v>-0.70010037066206099</v>
      </c>
      <c r="H421" s="35">
        <v>7.0889522773804198E-3</v>
      </c>
      <c r="I421" s="22" t="s">
        <v>1731</v>
      </c>
      <c r="J421" s="26">
        <v>-0.18664126100388401</v>
      </c>
      <c r="K421" s="27">
        <v>0.717100708969587</v>
      </c>
      <c r="L421" s="34">
        <v>-0.33292401587155601</v>
      </c>
      <c r="M421" s="35">
        <v>0.104788914388237</v>
      </c>
      <c r="N421" s="9" t="s">
        <v>1642</v>
      </c>
      <c r="O421" s="10" t="s">
        <v>1514</v>
      </c>
    </row>
    <row r="422" spans="1:15" s="1" customFormat="1" x14ac:dyDescent="0.25">
      <c r="A422" s="11" t="s">
        <v>553</v>
      </c>
      <c r="B422" s="12"/>
      <c r="C422" s="8" t="s">
        <v>375</v>
      </c>
      <c r="D422" s="22" t="s">
        <v>2215</v>
      </c>
      <c r="E422" s="26">
        <v>-4.1139867695379799E-2</v>
      </c>
      <c r="F422" s="27">
        <v>0.91731693207503096</v>
      </c>
      <c r="G422" s="34">
        <v>0.67518137681272505</v>
      </c>
      <c r="H422" s="35">
        <v>1.38074806623891E-3</v>
      </c>
      <c r="I422" s="22" t="s">
        <v>1918</v>
      </c>
      <c r="J422" s="26">
        <v>4.5639904356652203E-2</v>
      </c>
      <c r="K422" s="27">
        <v>0.96434996536954398</v>
      </c>
      <c r="L422" s="34">
        <v>0.139869415890221</v>
      </c>
      <c r="M422" s="35">
        <v>0.70974375112388599</v>
      </c>
      <c r="N422" s="9" t="s">
        <v>1642</v>
      </c>
      <c r="O422" s="10" t="s">
        <v>2216</v>
      </c>
    </row>
    <row r="423" spans="1:15" s="1" customFormat="1" x14ac:dyDescent="0.25">
      <c r="A423" s="11" t="s">
        <v>553</v>
      </c>
      <c r="B423" s="12"/>
      <c r="C423" s="8" t="s">
        <v>247</v>
      </c>
      <c r="D423" s="22" t="s">
        <v>977</v>
      </c>
      <c r="E423" s="26">
        <v>-7.7886359766433905E-2</v>
      </c>
      <c r="F423" s="27">
        <v>0.75788480146324599</v>
      </c>
      <c r="G423" s="34">
        <v>-0.50494381795513299</v>
      </c>
      <c r="H423" s="35">
        <v>3.9396647345884698E-3</v>
      </c>
      <c r="I423" s="22" t="s">
        <v>2191</v>
      </c>
      <c r="J423" s="26">
        <v>-0.40446216304069599</v>
      </c>
      <c r="K423" s="27">
        <v>8.6263825687571294E-2</v>
      </c>
      <c r="L423" s="34">
        <v>-0.423840691587058</v>
      </c>
      <c r="M423" s="35">
        <v>1.7979537195331799E-3</v>
      </c>
      <c r="N423" s="9" t="s">
        <v>1642</v>
      </c>
      <c r="O423" s="10" t="s">
        <v>1515</v>
      </c>
    </row>
    <row r="424" spans="1:15" s="1" customFormat="1" x14ac:dyDescent="0.25">
      <c r="A424" s="11" t="s">
        <v>553</v>
      </c>
      <c r="B424" s="12"/>
      <c r="C424" s="8" t="s">
        <v>305</v>
      </c>
      <c r="D424" s="22" t="s">
        <v>978</v>
      </c>
      <c r="E424" s="26">
        <v>0.22418475778973501</v>
      </c>
      <c r="F424" s="27">
        <v>0.41956476818945498</v>
      </c>
      <c r="G424" s="34">
        <v>0.60667830172207005</v>
      </c>
      <c r="H424" s="35">
        <v>8.4415402196318604E-3</v>
      </c>
      <c r="I424" s="22" t="s">
        <v>2109</v>
      </c>
      <c r="J424" s="26">
        <v>0.19362852721238899</v>
      </c>
      <c r="K424" s="27">
        <v>0.67465186990939496</v>
      </c>
      <c r="L424" s="34">
        <v>0.28041330996950697</v>
      </c>
      <c r="M424" s="35">
        <v>0.15946366341413801</v>
      </c>
      <c r="N424" s="9" t="s">
        <v>1642</v>
      </c>
      <c r="O424" s="10" t="s">
        <v>1516</v>
      </c>
    </row>
    <row r="425" spans="1:15" s="1" customFormat="1" x14ac:dyDescent="0.25">
      <c r="A425" s="11" t="s">
        <v>553</v>
      </c>
      <c r="B425" s="12"/>
      <c r="C425" s="8" t="s">
        <v>395</v>
      </c>
      <c r="D425" s="22" t="s">
        <v>979</v>
      </c>
      <c r="E425" s="26">
        <v>-5.75294580053951E-2</v>
      </c>
      <c r="F425" s="27">
        <v>0.87245909288399104</v>
      </c>
      <c r="G425" s="34">
        <v>0.54427277148703401</v>
      </c>
      <c r="H425" s="35">
        <v>6.4863784295084602E-3</v>
      </c>
      <c r="I425" s="22" t="s">
        <v>1906</v>
      </c>
      <c r="J425" s="26">
        <v>1.72021484984335E-2</v>
      </c>
      <c r="K425" s="27">
        <v>0.989530655211456</v>
      </c>
      <c r="L425" s="34">
        <v>0.14965012657363599</v>
      </c>
      <c r="M425" s="35">
        <v>0.69856023289222202</v>
      </c>
      <c r="N425" s="9" t="s">
        <v>1642</v>
      </c>
      <c r="O425" s="10" t="s">
        <v>1517</v>
      </c>
    </row>
    <row r="426" spans="1:15" s="1" customFormat="1" x14ac:dyDescent="0.25">
      <c r="A426" s="11" t="s">
        <v>553</v>
      </c>
      <c r="B426" s="12"/>
      <c r="C426" s="8" t="s">
        <v>392</v>
      </c>
      <c r="D426" s="22" t="s">
        <v>980</v>
      </c>
      <c r="E426" s="26">
        <v>-3.07038676718756E-2</v>
      </c>
      <c r="F426" s="27">
        <v>0.93404612479141802</v>
      </c>
      <c r="G426" s="34">
        <v>0.52162397765090496</v>
      </c>
      <c r="H426" s="35">
        <v>8.67958308635014E-3</v>
      </c>
      <c r="I426" s="22" t="s">
        <v>1767</v>
      </c>
      <c r="J426" s="26">
        <v>0.17792785674711101</v>
      </c>
      <c r="K426" s="27">
        <v>0.66050221940905895</v>
      </c>
      <c r="L426" s="34">
        <v>0.27485911946378699</v>
      </c>
      <c r="M426" s="35">
        <v>9.0423144932272395E-2</v>
      </c>
      <c r="N426" s="9" t="s">
        <v>1642</v>
      </c>
      <c r="O426" s="10" t="s">
        <v>1518</v>
      </c>
    </row>
    <row r="427" spans="1:15" s="1" customFormat="1" x14ac:dyDescent="0.25">
      <c r="A427" s="11" t="s">
        <v>553</v>
      </c>
      <c r="B427" s="12"/>
      <c r="C427" s="8" t="s">
        <v>491</v>
      </c>
      <c r="D427" s="22" t="s">
        <v>981</v>
      </c>
      <c r="E427" s="26">
        <v>-0.391948010082452</v>
      </c>
      <c r="F427" s="27">
        <v>0.217141146133527</v>
      </c>
      <c r="G427" s="34">
        <v>0.64479437348745205</v>
      </c>
      <c r="H427" s="35">
        <v>9.8146446399496497E-3</v>
      </c>
      <c r="I427" s="22" t="s">
        <v>1735</v>
      </c>
      <c r="J427" s="26">
        <v>-0.115226641626958</v>
      </c>
      <c r="K427" s="27">
        <v>0.8962656348493</v>
      </c>
      <c r="L427" s="34">
        <v>3.8252493179260001E-2</v>
      </c>
      <c r="M427" s="35">
        <v>0.94116382758089301</v>
      </c>
      <c r="N427" s="9" t="s">
        <v>1642</v>
      </c>
      <c r="O427" s="10" t="s">
        <v>1519</v>
      </c>
    </row>
    <row r="428" spans="1:15" s="1" customFormat="1" x14ac:dyDescent="0.25">
      <c r="A428" s="11" t="s">
        <v>553</v>
      </c>
      <c r="B428" s="12"/>
      <c r="C428" s="8" t="s">
        <v>427</v>
      </c>
      <c r="D428" s="22" t="s">
        <v>982</v>
      </c>
      <c r="E428" s="26">
        <v>-0.20809858913151599</v>
      </c>
      <c r="F428" s="27">
        <v>0.45750366910424001</v>
      </c>
      <c r="G428" s="34">
        <v>0.62044628847661498</v>
      </c>
      <c r="H428" s="35">
        <v>2.7457925059670499E-3</v>
      </c>
      <c r="I428" s="22" t="s">
        <v>2151</v>
      </c>
      <c r="J428" s="26">
        <v>3.9069793336946802E-2</v>
      </c>
      <c r="K428" s="27">
        <v>0.96993349316695099</v>
      </c>
      <c r="L428" s="34">
        <v>0.10699221388153</v>
      </c>
      <c r="M428" s="35">
        <v>0.79516854336961096</v>
      </c>
      <c r="N428" s="9" t="s">
        <v>1642</v>
      </c>
      <c r="O428" s="10" t="s">
        <v>1520</v>
      </c>
    </row>
    <row r="429" spans="1:15" s="1" customFormat="1" ht="16.5" thickBot="1" x14ac:dyDescent="0.3">
      <c r="A429" s="14" t="s">
        <v>553</v>
      </c>
      <c r="B429" s="13"/>
      <c r="C429" s="15" t="s">
        <v>326</v>
      </c>
      <c r="D429" s="23" t="s">
        <v>983</v>
      </c>
      <c r="E429" s="29">
        <v>-9.58591038114536E-2</v>
      </c>
      <c r="F429" s="30">
        <v>0.74223659897357397</v>
      </c>
      <c r="G429" s="36">
        <v>-0.58801781973969502</v>
      </c>
      <c r="H429" s="37">
        <v>4.06364057219776E-3</v>
      </c>
      <c r="I429" s="23" t="s">
        <v>1721</v>
      </c>
      <c r="J429" s="29">
        <v>6.33803806551754E-2</v>
      </c>
      <c r="K429" s="30">
        <v>0.92292782848055299</v>
      </c>
      <c r="L429" s="36">
        <v>-0.12486506469636301</v>
      </c>
      <c r="M429" s="37">
        <v>0.62335292034064904</v>
      </c>
      <c r="N429" s="16" t="s">
        <v>1642</v>
      </c>
      <c r="O429" s="17" t="s">
        <v>1521</v>
      </c>
    </row>
    <row r="430" spans="1:15" s="1" customFormat="1" x14ac:dyDescent="0.25">
      <c r="A430" s="6" t="s">
        <v>564</v>
      </c>
      <c r="B430" s="7">
        <v>9</v>
      </c>
      <c r="C430" s="18" t="s">
        <v>423</v>
      </c>
      <c r="D430" s="21" t="s">
        <v>984</v>
      </c>
      <c r="E430" s="24">
        <v>0.96273324463918897</v>
      </c>
      <c r="F430" s="25">
        <v>0.118728547523826</v>
      </c>
      <c r="G430" s="32">
        <v>-2.1795142688344999E-2</v>
      </c>
      <c r="H430" s="33">
        <v>0.97945912186986095</v>
      </c>
      <c r="I430" s="21" t="s">
        <v>2013</v>
      </c>
      <c r="J430" s="24">
        <v>0.71860069387145398</v>
      </c>
      <c r="K430" s="25">
        <v>7.7112140304787499E-5</v>
      </c>
      <c r="L430" s="32">
        <v>0.39611572493304298</v>
      </c>
      <c r="M430" s="33">
        <v>1.25726147951419E-2</v>
      </c>
      <c r="N430" s="19" t="s">
        <v>1642</v>
      </c>
      <c r="O430" s="20" t="s">
        <v>1522</v>
      </c>
    </row>
    <row r="431" spans="1:15" s="1" customFormat="1" x14ac:dyDescent="0.25">
      <c r="A431" s="11" t="s">
        <v>553</v>
      </c>
      <c r="B431" s="12"/>
      <c r="C431" s="8" t="s">
        <v>480</v>
      </c>
      <c r="D431" s="22" t="s">
        <v>985</v>
      </c>
      <c r="E431" s="26">
        <v>0.22006029385644599</v>
      </c>
      <c r="F431" s="27">
        <v>0.48587502320157</v>
      </c>
      <c r="G431" s="34">
        <v>-2.72492985068311E-2</v>
      </c>
      <c r="H431" s="35">
        <v>0.93036188112961105</v>
      </c>
      <c r="I431" s="22" t="s">
        <v>1891</v>
      </c>
      <c r="J431" s="26">
        <v>0.56714378479481597</v>
      </c>
      <c r="K431" s="27">
        <v>5.3804321338057405E-4</v>
      </c>
      <c r="L431" s="34">
        <v>0.46168944008570101</v>
      </c>
      <c r="M431" s="35">
        <v>7.9636978309817401E-5</v>
      </c>
      <c r="N431" s="9" t="s">
        <v>1642</v>
      </c>
      <c r="O431" s="10" t="s">
        <v>1523</v>
      </c>
    </row>
    <row r="432" spans="1:15" s="1" customFormat="1" x14ac:dyDescent="0.25">
      <c r="A432" s="11" t="s">
        <v>553</v>
      </c>
      <c r="B432" s="12"/>
      <c r="C432" s="8" t="s">
        <v>447</v>
      </c>
      <c r="D432" s="22" t="s">
        <v>986</v>
      </c>
      <c r="E432" s="26">
        <v>-2.9572641703721599E-2</v>
      </c>
      <c r="F432" s="27">
        <v>0.90511685263919395</v>
      </c>
      <c r="G432" s="34">
        <v>0.18986512937422201</v>
      </c>
      <c r="H432" s="35">
        <v>0.14209443532837299</v>
      </c>
      <c r="I432" s="22" t="s">
        <v>2099</v>
      </c>
      <c r="J432" s="26">
        <v>0.51309718739172705</v>
      </c>
      <c r="K432" s="27">
        <v>2.9528422020714501E-3</v>
      </c>
      <c r="L432" s="34">
        <v>0.498625715258251</v>
      </c>
      <c r="M432" s="35">
        <v>9.7347577784561902E-6</v>
      </c>
      <c r="N432" s="9" t="s">
        <v>1642</v>
      </c>
      <c r="O432" s="10" t="s">
        <v>1524</v>
      </c>
    </row>
    <row r="433" spans="1:15" s="1" customFormat="1" x14ac:dyDescent="0.25">
      <c r="A433" s="11" t="s">
        <v>553</v>
      </c>
      <c r="B433" s="12"/>
      <c r="C433" s="8" t="s">
        <v>251</v>
      </c>
      <c r="D433" s="22" t="s">
        <v>987</v>
      </c>
      <c r="E433" s="26">
        <v>0.26941839875338802</v>
      </c>
      <c r="F433" s="27">
        <v>1.23338508499939E-2</v>
      </c>
      <c r="G433" s="34">
        <v>0.101232783415283</v>
      </c>
      <c r="H433" s="35">
        <v>0.34270491725354701</v>
      </c>
      <c r="I433" s="22" t="s">
        <v>2141</v>
      </c>
      <c r="J433" s="26">
        <v>0.50501436306896297</v>
      </c>
      <c r="K433" s="27">
        <v>1.85792386836773E-3</v>
      </c>
      <c r="L433" s="34">
        <v>0.44463423841495098</v>
      </c>
      <c r="M433" s="35">
        <v>1.67225799053162E-4</v>
      </c>
      <c r="N433" s="9" t="s">
        <v>1642</v>
      </c>
      <c r="O433" s="10" t="s">
        <v>1525</v>
      </c>
    </row>
    <row r="434" spans="1:15" s="1" customFormat="1" x14ac:dyDescent="0.25">
      <c r="A434" s="11" t="s">
        <v>553</v>
      </c>
      <c r="B434" s="12"/>
      <c r="C434" s="8" t="s">
        <v>534</v>
      </c>
      <c r="D434" s="22" t="s">
        <v>988</v>
      </c>
      <c r="E434" s="26">
        <v>2.6891388668075101E-2</v>
      </c>
      <c r="F434" s="27">
        <v>0.93288610252807302</v>
      </c>
      <c r="G434" s="34">
        <v>-4.9080010742841303E-2</v>
      </c>
      <c r="H434" s="35">
        <v>0.80617585921379997</v>
      </c>
      <c r="I434" s="22" t="s">
        <v>1780</v>
      </c>
      <c r="J434" s="26">
        <v>0.67528801039804098</v>
      </c>
      <c r="K434" s="27">
        <v>1.2296979281715601E-3</v>
      </c>
      <c r="L434" s="34">
        <v>0.45877269189046299</v>
      </c>
      <c r="M434" s="35">
        <v>4.3395416757724603E-3</v>
      </c>
      <c r="N434" s="9" t="s">
        <v>1642</v>
      </c>
      <c r="O434" s="10" t="s">
        <v>1526</v>
      </c>
    </row>
    <row r="435" spans="1:15" s="1" customFormat="1" x14ac:dyDescent="0.25">
      <c r="A435" s="11" t="s">
        <v>553</v>
      </c>
      <c r="B435" s="12"/>
      <c r="C435" s="8" t="s">
        <v>535</v>
      </c>
      <c r="D435" s="22" t="s">
        <v>989</v>
      </c>
      <c r="E435" s="26">
        <v>0.16398084575942501</v>
      </c>
      <c r="F435" s="27">
        <v>0.49738176771629</v>
      </c>
      <c r="G435" s="34">
        <v>-0.100509410217184</v>
      </c>
      <c r="H435" s="35">
        <v>0.61538338793126302</v>
      </c>
      <c r="I435" s="22" t="s">
        <v>1795</v>
      </c>
      <c r="J435" s="26">
        <v>0.64699763400685795</v>
      </c>
      <c r="K435" s="27">
        <v>4.88290007220386E-3</v>
      </c>
      <c r="L435" s="34">
        <v>0.442074833832723</v>
      </c>
      <c r="M435" s="35">
        <v>1.0312437262790301E-2</v>
      </c>
      <c r="N435" s="9" t="s">
        <v>1642</v>
      </c>
      <c r="O435" s="10" t="s">
        <v>1527</v>
      </c>
    </row>
    <row r="436" spans="1:15" s="1" customFormat="1" x14ac:dyDescent="0.25">
      <c r="A436" s="11" t="s">
        <v>553</v>
      </c>
      <c r="B436" s="12"/>
      <c r="C436" s="8" t="s">
        <v>340</v>
      </c>
      <c r="D436" s="22" t="s">
        <v>990</v>
      </c>
      <c r="E436" s="26">
        <v>0.15462743815768701</v>
      </c>
      <c r="F436" s="27">
        <v>0.124762595325753</v>
      </c>
      <c r="G436" s="34">
        <v>0.130832987512012</v>
      </c>
      <c r="H436" s="35">
        <v>0.13467455985907101</v>
      </c>
      <c r="I436" s="22" t="s">
        <v>1942</v>
      </c>
      <c r="J436" s="26">
        <v>0.51312224687598096</v>
      </c>
      <c r="K436" s="27">
        <v>6.4262304459710405E-4</v>
      </c>
      <c r="L436" s="34">
        <v>0.47089653202218701</v>
      </c>
      <c r="M436" s="35">
        <v>1.24228956401978E-5</v>
      </c>
      <c r="N436" s="9" t="s">
        <v>1642</v>
      </c>
      <c r="O436" s="10" t="s">
        <v>1528</v>
      </c>
    </row>
    <row r="437" spans="1:15" s="1" customFormat="1" x14ac:dyDescent="0.25">
      <c r="A437" s="11" t="s">
        <v>553</v>
      </c>
      <c r="B437" s="12"/>
      <c r="C437" s="8" t="s">
        <v>451</v>
      </c>
      <c r="D437" s="22" t="s">
        <v>991</v>
      </c>
      <c r="E437" s="26">
        <v>0.37560403431950501</v>
      </c>
      <c r="F437" s="27">
        <v>0.40962840513186899</v>
      </c>
      <c r="G437" s="34">
        <v>-5.7054571149471198E-2</v>
      </c>
      <c r="H437" s="35">
        <v>0.90055063415692405</v>
      </c>
      <c r="I437" s="22" t="s">
        <v>1759</v>
      </c>
      <c r="J437" s="26">
        <v>0.53994834880390896</v>
      </c>
      <c r="K437" s="27">
        <v>5.64465135284578E-3</v>
      </c>
      <c r="L437" s="34">
        <v>0.497779271692329</v>
      </c>
      <c r="M437" s="35">
        <v>1.3144170543031899E-4</v>
      </c>
      <c r="N437" s="9" t="s">
        <v>1642</v>
      </c>
      <c r="O437" s="10" t="s">
        <v>1529</v>
      </c>
    </row>
    <row r="438" spans="1:15" s="1" customFormat="1" ht="16.5" thickBot="1" x14ac:dyDescent="0.3">
      <c r="A438" s="14" t="s">
        <v>553</v>
      </c>
      <c r="B438" s="13"/>
      <c r="C438" s="15" t="s">
        <v>414</v>
      </c>
      <c r="D438" s="23" t="s">
        <v>992</v>
      </c>
      <c r="E438" s="29">
        <v>0.35774107687729201</v>
      </c>
      <c r="F438" s="30">
        <v>8.6960470868404596E-2</v>
      </c>
      <c r="G438" s="36">
        <v>4.5282155486374299E-2</v>
      </c>
      <c r="H438" s="37">
        <v>0.84859449734656001</v>
      </c>
      <c r="I438" s="23" t="s">
        <v>2102</v>
      </c>
      <c r="J438" s="29">
        <v>0.50056253815529805</v>
      </c>
      <c r="K438" s="30">
        <v>3.89163000705531E-3</v>
      </c>
      <c r="L438" s="36">
        <v>0.35763774530266501</v>
      </c>
      <c r="M438" s="37">
        <v>1.6490602521242001E-2</v>
      </c>
      <c r="N438" s="16" t="s">
        <v>1642</v>
      </c>
      <c r="O438" s="17" t="s">
        <v>1530</v>
      </c>
    </row>
    <row r="439" spans="1:15" s="1" customFormat="1" x14ac:dyDescent="0.25">
      <c r="A439" s="6" t="s">
        <v>565</v>
      </c>
      <c r="B439" s="7">
        <v>113</v>
      </c>
      <c r="C439" s="18" t="s">
        <v>528</v>
      </c>
      <c r="D439" s="21" t="s">
        <v>993</v>
      </c>
      <c r="E439" s="24">
        <v>0.206529087265134</v>
      </c>
      <c r="F439" s="25">
        <v>0.58463358099053098</v>
      </c>
      <c r="G439" s="32">
        <v>-0.19159143525511099</v>
      </c>
      <c r="H439" s="33">
        <v>0.53040924928776101</v>
      </c>
      <c r="I439" s="21" t="s">
        <v>2041</v>
      </c>
      <c r="J439" s="24">
        <v>0.34178170101371302</v>
      </c>
      <c r="K439" s="25">
        <v>0.45722659389259801</v>
      </c>
      <c r="L439" s="32">
        <v>0.52377451970821298</v>
      </c>
      <c r="M439" s="33">
        <v>4.1642647134734097E-3</v>
      </c>
      <c r="N439" s="19" t="s">
        <v>1642</v>
      </c>
      <c r="O439" s="20" t="s">
        <v>1531</v>
      </c>
    </row>
    <row r="440" spans="1:15" s="1" customFormat="1" x14ac:dyDescent="0.25">
      <c r="A440" s="11" t="s">
        <v>553</v>
      </c>
      <c r="B440" s="12"/>
      <c r="C440" s="8" t="s">
        <v>430</v>
      </c>
      <c r="D440" s="22" t="s">
        <v>994</v>
      </c>
      <c r="E440" s="26">
        <v>-2.2105322633685798E-2</v>
      </c>
      <c r="F440" s="27">
        <v>0.98222959641737595</v>
      </c>
      <c r="G440" s="34">
        <v>0.71004067269389703</v>
      </c>
      <c r="H440" s="35">
        <v>0.114498893742129</v>
      </c>
      <c r="I440" s="22" t="s">
        <v>2114</v>
      </c>
      <c r="J440" s="26">
        <v>0.299914522860592</v>
      </c>
      <c r="K440" s="27">
        <v>0.46820052166848602</v>
      </c>
      <c r="L440" s="34">
        <v>0.57688257535327703</v>
      </c>
      <c r="M440" s="35">
        <v>3.8503622208434397E-4</v>
      </c>
      <c r="N440" s="9" t="s">
        <v>1642</v>
      </c>
      <c r="O440" s="10" t="s">
        <v>1532</v>
      </c>
    </row>
    <row r="441" spans="1:15" s="1" customFormat="1" x14ac:dyDescent="0.25">
      <c r="A441" s="11" t="s">
        <v>553</v>
      </c>
      <c r="B441" s="12"/>
      <c r="C441" s="8" t="s">
        <v>542</v>
      </c>
      <c r="D441" s="22" t="s">
        <v>995</v>
      </c>
      <c r="E441" s="26">
        <v>-4.5406389544507202E-2</v>
      </c>
      <c r="F441" s="27">
        <v>0.90040499023348297</v>
      </c>
      <c r="G441" s="34">
        <v>0.1024167807947</v>
      </c>
      <c r="H441" s="35">
        <v>0.65329355196690997</v>
      </c>
      <c r="I441" s="22" t="s">
        <v>1699</v>
      </c>
      <c r="J441" s="26">
        <v>-0.668738443200531</v>
      </c>
      <c r="K441" s="27">
        <v>4.2728560297965699E-2</v>
      </c>
      <c r="L441" s="34">
        <v>-0.61282846713199501</v>
      </c>
      <c r="M441" s="35">
        <v>3.4551738734360398E-3</v>
      </c>
      <c r="N441" s="9" t="s">
        <v>1642</v>
      </c>
      <c r="O441" s="10" t="s">
        <v>1533</v>
      </c>
    </row>
    <row r="442" spans="1:15" s="1" customFormat="1" x14ac:dyDescent="0.25">
      <c r="A442" s="11" t="s">
        <v>553</v>
      </c>
      <c r="B442" s="12"/>
      <c r="C442" s="8" t="s">
        <v>500</v>
      </c>
      <c r="D442" s="22" t="s">
        <v>996</v>
      </c>
      <c r="E442" s="26">
        <v>0.24017025936840899</v>
      </c>
      <c r="F442" s="27">
        <v>0.61358356293965799</v>
      </c>
      <c r="G442" s="34">
        <v>-0.44789006397033498</v>
      </c>
      <c r="H442" s="35">
        <v>0.21501939379997401</v>
      </c>
      <c r="I442" s="22" t="s">
        <v>1651</v>
      </c>
      <c r="J442" s="26">
        <v>0.39160409567327897</v>
      </c>
      <c r="K442" s="27">
        <v>0.143528084568985</v>
      </c>
      <c r="L442" s="34">
        <v>0.55802262183015405</v>
      </c>
      <c r="M442" s="35">
        <v>3.1548213788392097E-5</v>
      </c>
      <c r="N442" s="9" t="s">
        <v>1642</v>
      </c>
      <c r="O442" s="10" t="s">
        <v>1534</v>
      </c>
    </row>
    <row r="443" spans="1:15" s="1" customFormat="1" x14ac:dyDescent="0.25">
      <c r="A443" s="11" t="s">
        <v>553</v>
      </c>
      <c r="B443" s="12"/>
      <c r="C443" s="8" t="s">
        <v>469</v>
      </c>
      <c r="D443" s="22" t="s">
        <v>2196</v>
      </c>
      <c r="E443" s="26">
        <v>0.10225258216094101</v>
      </c>
      <c r="F443" s="27">
        <v>0.83981820037564903</v>
      </c>
      <c r="G443" s="34">
        <v>-0.28888445095685999</v>
      </c>
      <c r="H443" s="35">
        <v>0.37749018862319</v>
      </c>
      <c r="I443" s="22" t="s">
        <v>1692</v>
      </c>
      <c r="J443" s="26">
        <v>0.74865637929845696</v>
      </c>
      <c r="K443" s="27">
        <v>1.8627392346021301E-2</v>
      </c>
      <c r="L443" s="34">
        <v>0.63666862730649199</v>
      </c>
      <c r="M443" s="35">
        <v>2.2635886115021302E-3</v>
      </c>
      <c r="N443" s="9" t="s">
        <v>1642</v>
      </c>
      <c r="O443" s="10" t="s">
        <v>2195</v>
      </c>
    </row>
    <row r="444" spans="1:15" s="1" customFormat="1" x14ac:dyDescent="0.25">
      <c r="A444" s="11" t="s">
        <v>553</v>
      </c>
      <c r="B444" s="12"/>
      <c r="C444" s="8" t="s">
        <v>421</v>
      </c>
      <c r="D444" s="22" t="s">
        <v>997</v>
      </c>
      <c r="E444" s="26">
        <v>0.77788280061605597</v>
      </c>
      <c r="F444" s="27">
        <v>0.21133608626084199</v>
      </c>
      <c r="G444" s="34">
        <v>0.28701994897634903</v>
      </c>
      <c r="H444" s="35">
        <v>0.65348578525208401</v>
      </c>
      <c r="I444" s="22" t="s">
        <v>1854</v>
      </c>
      <c r="J444" s="26">
        <v>0.99629447485146105</v>
      </c>
      <c r="K444" s="27">
        <v>1.6507530059633398E-2</v>
      </c>
      <c r="L444" s="34">
        <v>0.88343015393066904</v>
      </c>
      <c r="M444" s="35">
        <v>8.4444342594910396E-4</v>
      </c>
      <c r="N444" s="9" t="s">
        <v>1642</v>
      </c>
      <c r="O444" s="10" t="s">
        <v>1535</v>
      </c>
    </row>
    <row r="445" spans="1:15" s="1" customFormat="1" x14ac:dyDescent="0.25">
      <c r="A445" s="11" t="s">
        <v>553</v>
      </c>
      <c r="B445" s="12"/>
      <c r="C445" s="8" t="s">
        <v>399</v>
      </c>
      <c r="D445" s="22" t="s">
        <v>998</v>
      </c>
      <c r="E445" s="26">
        <v>0.495213729155844</v>
      </c>
      <c r="F445" s="27">
        <v>0.16221122156317999</v>
      </c>
      <c r="G445" s="34">
        <v>0.12604504060101199</v>
      </c>
      <c r="H445" s="35">
        <v>0.72190426902235105</v>
      </c>
      <c r="I445" s="22" t="s">
        <v>1670</v>
      </c>
      <c r="J445" s="26">
        <v>0.46238692409521898</v>
      </c>
      <c r="K445" s="27">
        <v>8.4571349965071096E-2</v>
      </c>
      <c r="L445" s="34">
        <v>0.80515256886307096</v>
      </c>
      <c r="M445" s="35">
        <v>4.2272253231796599E-9</v>
      </c>
      <c r="N445" s="9" t="s">
        <v>1642</v>
      </c>
      <c r="O445" s="10" t="s">
        <v>1536</v>
      </c>
    </row>
    <row r="446" spans="1:15" s="1" customFormat="1" x14ac:dyDescent="0.25">
      <c r="A446" s="11" t="s">
        <v>553</v>
      </c>
      <c r="B446" s="12"/>
      <c r="C446" s="8" t="s">
        <v>529</v>
      </c>
      <c r="D446" s="22" t="s">
        <v>999</v>
      </c>
      <c r="E446" s="26">
        <v>9.5686714184205698E-2</v>
      </c>
      <c r="F446" s="27">
        <v>0.68670603791820894</v>
      </c>
      <c r="G446" s="34">
        <v>-3.9643496451301302E-2</v>
      </c>
      <c r="H446" s="35">
        <v>0.83739027876991401</v>
      </c>
      <c r="I446" s="22" t="s">
        <v>1682</v>
      </c>
      <c r="J446" s="26">
        <v>0.48017648528340301</v>
      </c>
      <c r="K446" s="27">
        <v>5.4739106770502997E-3</v>
      </c>
      <c r="L446" s="34">
        <v>0.50376649551360897</v>
      </c>
      <c r="M446" s="35">
        <v>2.57206607028898E-6</v>
      </c>
      <c r="N446" s="9" t="s">
        <v>1642</v>
      </c>
      <c r="O446" s="10" t="s">
        <v>1537</v>
      </c>
    </row>
    <row r="447" spans="1:15" s="1" customFormat="1" x14ac:dyDescent="0.25">
      <c r="A447" s="11" t="s">
        <v>553</v>
      </c>
      <c r="B447" s="12"/>
      <c r="C447" s="8" t="s">
        <v>438</v>
      </c>
      <c r="D447" s="22" t="s">
        <v>1000</v>
      </c>
      <c r="E447" s="26">
        <v>0.30392425938317502</v>
      </c>
      <c r="F447" s="27">
        <v>0.35656753375974198</v>
      </c>
      <c r="G447" s="34">
        <v>9.1577568885202507E-2</v>
      </c>
      <c r="H447" s="35">
        <v>0.77225263936186905</v>
      </c>
      <c r="I447" s="22" t="s">
        <v>1680</v>
      </c>
      <c r="J447" s="26">
        <v>0.49661193859335601</v>
      </c>
      <c r="K447" s="27">
        <v>3.2410228144451797E-2</v>
      </c>
      <c r="L447" s="34">
        <v>0.580641015927434</v>
      </c>
      <c r="M447" s="35">
        <v>1.19018001941183E-5</v>
      </c>
      <c r="N447" s="9" t="s">
        <v>1642</v>
      </c>
      <c r="O447" s="10" t="s">
        <v>1538</v>
      </c>
    </row>
    <row r="448" spans="1:15" s="1" customFormat="1" x14ac:dyDescent="0.25">
      <c r="A448" s="11" t="s">
        <v>553</v>
      </c>
      <c r="B448" s="12"/>
      <c r="C448" s="8" t="s">
        <v>370</v>
      </c>
      <c r="D448" s="22" t="s">
        <v>1001</v>
      </c>
      <c r="E448" s="26">
        <v>-0.10263284534471601</v>
      </c>
      <c r="F448" s="27">
        <v>0.79986893887702804</v>
      </c>
      <c r="G448" s="34">
        <v>-0.56260069566595405</v>
      </c>
      <c r="H448" s="35">
        <v>2.8117012420352E-2</v>
      </c>
      <c r="I448" s="22" t="s">
        <v>2042</v>
      </c>
      <c r="J448" s="26">
        <v>-0.36994714879864599</v>
      </c>
      <c r="K448" s="27">
        <v>0.36822320638402301</v>
      </c>
      <c r="L448" s="34">
        <v>-0.54659286445722999</v>
      </c>
      <c r="M448" s="35">
        <v>4.1369467117216398E-3</v>
      </c>
      <c r="N448" s="9" t="s">
        <v>1642</v>
      </c>
      <c r="O448" s="10" t="s">
        <v>1539</v>
      </c>
    </row>
    <row r="449" spans="1:15" s="1" customFormat="1" x14ac:dyDescent="0.25">
      <c r="A449" s="11" t="s">
        <v>553</v>
      </c>
      <c r="B449" s="12"/>
      <c r="C449" s="8" t="s">
        <v>435</v>
      </c>
      <c r="D449" s="22" t="s">
        <v>1002</v>
      </c>
      <c r="E449" s="26">
        <v>-0.28742309949551298</v>
      </c>
      <c r="F449" s="27">
        <v>0.35176530655441102</v>
      </c>
      <c r="G449" s="34">
        <v>7.2473181539221193E-2</v>
      </c>
      <c r="H449" s="35">
        <v>0.79683788486200102</v>
      </c>
      <c r="I449" s="22" t="s">
        <v>2081</v>
      </c>
      <c r="J449" s="26">
        <v>0.51719528855493602</v>
      </c>
      <c r="K449" s="27">
        <v>6.6566782687874596E-2</v>
      </c>
      <c r="L449" s="34">
        <v>0.62852035496991099</v>
      </c>
      <c r="M449" s="35">
        <v>2.98864699589716E-4</v>
      </c>
      <c r="N449" s="9" t="s">
        <v>1642</v>
      </c>
      <c r="O449" s="10" t="s">
        <v>1540</v>
      </c>
    </row>
    <row r="450" spans="1:15" s="1" customFormat="1" x14ac:dyDescent="0.25">
      <c r="A450" s="11" t="s">
        <v>553</v>
      </c>
      <c r="B450" s="12"/>
      <c r="C450" s="8" t="s">
        <v>466</v>
      </c>
      <c r="D450" s="22" t="s">
        <v>1003</v>
      </c>
      <c r="E450" s="26">
        <v>0.33995857078986902</v>
      </c>
      <c r="F450" s="27">
        <v>0.34583138055399498</v>
      </c>
      <c r="G450" s="34">
        <v>0.21937532217278599</v>
      </c>
      <c r="H450" s="35">
        <v>0.55529256976682495</v>
      </c>
      <c r="I450" s="22" t="s">
        <v>2135</v>
      </c>
      <c r="J450" s="26">
        <v>0.77876158092808501</v>
      </c>
      <c r="K450" s="27">
        <v>2.1727440842528398E-2</v>
      </c>
      <c r="L450" s="34">
        <v>0.83185721657975098</v>
      </c>
      <c r="M450" s="35">
        <v>2.2044570702809301E-5</v>
      </c>
      <c r="N450" s="9" t="s">
        <v>1642</v>
      </c>
      <c r="O450" s="10" t="s">
        <v>1541</v>
      </c>
    </row>
    <row r="451" spans="1:15" s="1" customFormat="1" x14ac:dyDescent="0.25">
      <c r="A451" s="11" t="s">
        <v>553</v>
      </c>
      <c r="B451" s="12"/>
      <c r="C451" s="8" t="s">
        <v>192</v>
      </c>
      <c r="D451" s="22" t="s">
        <v>1004</v>
      </c>
      <c r="E451" s="26">
        <v>0.169852548879038</v>
      </c>
      <c r="F451" s="27">
        <v>0.15105303465769501</v>
      </c>
      <c r="G451" s="34">
        <v>0.225582729562745</v>
      </c>
      <c r="H451" s="35">
        <v>3.0489794280303701E-2</v>
      </c>
      <c r="I451" s="22" t="s">
        <v>2085</v>
      </c>
      <c r="J451" s="26">
        <v>0.38138762494430201</v>
      </c>
      <c r="K451" s="27">
        <v>9.0265121328150302E-3</v>
      </c>
      <c r="L451" s="34">
        <v>0.50991503275069205</v>
      </c>
      <c r="M451" s="35">
        <v>1.5022024840716999E-9</v>
      </c>
      <c r="N451" s="9" t="s">
        <v>1642</v>
      </c>
      <c r="O451" s="10" t="s">
        <v>1542</v>
      </c>
    </row>
    <row r="452" spans="1:15" s="1" customFormat="1" x14ac:dyDescent="0.25">
      <c r="A452" s="11" t="s">
        <v>553</v>
      </c>
      <c r="B452" s="12"/>
      <c r="C452" s="8" t="s">
        <v>194</v>
      </c>
      <c r="D452" s="22" t="s">
        <v>1005</v>
      </c>
      <c r="E452" s="26">
        <v>0.27392785979489498</v>
      </c>
      <c r="F452" s="27">
        <v>5.5588122817203503E-2</v>
      </c>
      <c r="G452" s="34">
        <v>0.23331474301333799</v>
      </c>
      <c r="H452" s="35">
        <v>7.0016388552223793E-2</v>
      </c>
      <c r="I452" s="22" t="s">
        <v>2077</v>
      </c>
      <c r="J452" s="26">
        <v>0.36888683716075399</v>
      </c>
      <c r="K452" s="27">
        <v>2.7077820108077098E-2</v>
      </c>
      <c r="L452" s="34">
        <v>0.50404972986590402</v>
      </c>
      <c r="M452" s="35">
        <v>2.4601022808865199E-8</v>
      </c>
      <c r="N452" s="9" t="s">
        <v>1642</v>
      </c>
      <c r="O452" s="10" t="s">
        <v>1543</v>
      </c>
    </row>
    <row r="453" spans="1:15" s="1" customFormat="1" x14ac:dyDescent="0.25">
      <c r="A453" s="11" t="s">
        <v>553</v>
      </c>
      <c r="B453" s="12"/>
      <c r="C453" s="8" t="s">
        <v>343</v>
      </c>
      <c r="D453" s="22" t="s">
        <v>1006</v>
      </c>
      <c r="E453" s="26">
        <v>0.13746685214733101</v>
      </c>
      <c r="F453" s="27">
        <v>0.29996135465910601</v>
      </c>
      <c r="G453" s="34">
        <v>0.18156761627936999</v>
      </c>
      <c r="H453" s="35">
        <v>8.4593748632731405E-2</v>
      </c>
      <c r="I453" s="22" t="s">
        <v>1933</v>
      </c>
      <c r="J453" s="26">
        <v>0.48460115003614601</v>
      </c>
      <c r="K453" s="27">
        <v>1.78106038753786E-3</v>
      </c>
      <c r="L453" s="34">
        <v>0.69962887027597498</v>
      </c>
      <c r="M453" s="35">
        <v>2.45345553033951E-12</v>
      </c>
      <c r="N453" s="9" t="s">
        <v>1642</v>
      </c>
      <c r="O453" s="10" t="s">
        <v>1544</v>
      </c>
    </row>
    <row r="454" spans="1:15" s="1" customFormat="1" x14ac:dyDescent="0.25">
      <c r="A454" s="11" t="s">
        <v>553</v>
      </c>
      <c r="B454" s="12"/>
      <c r="C454" s="8" t="s">
        <v>398</v>
      </c>
      <c r="D454" s="22" t="s">
        <v>1007</v>
      </c>
      <c r="E454" s="26">
        <v>0.47106987025362002</v>
      </c>
      <c r="F454" s="27">
        <v>0.159654646105853</v>
      </c>
      <c r="G454" s="34">
        <v>0.13380822312419099</v>
      </c>
      <c r="H454" s="35">
        <v>0.67812135010005004</v>
      </c>
      <c r="I454" s="22" t="s">
        <v>1786</v>
      </c>
      <c r="J454" s="26">
        <v>0.88063302338138705</v>
      </c>
      <c r="K454" s="27">
        <v>1.0491615555291E-2</v>
      </c>
      <c r="L454" s="34">
        <v>1.00507887853162</v>
      </c>
      <c r="M454" s="35">
        <v>1.5968942330484099E-6</v>
      </c>
      <c r="N454" s="9" t="s">
        <v>1642</v>
      </c>
      <c r="O454" s="10" t="s">
        <v>1545</v>
      </c>
    </row>
    <row r="455" spans="1:15" s="1" customFormat="1" x14ac:dyDescent="0.25">
      <c r="A455" s="11" t="s">
        <v>553</v>
      </c>
      <c r="B455" s="12"/>
      <c r="C455" s="8" t="s">
        <v>546</v>
      </c>
      <c r="D455" s="22" t="s">
        <v>1008</v>
      </c>
      <c r="E455" s="26">
        <v>0.135044723642956</v>
      </c>
      <c r="F455" s="27">
        <v>0.52626713154196503</v>
      </c>
      <c r="G455" s="34">
        <v>-0.17481207154432801</v>
      </c>
      <c r="H455" s="35">
        <v>0.27682299020374102</v>
      </c>
      <c r="I455" s="22" t="s">
        <v>1739</v>
      </c>
      <c r="J455" s="26">
        <v>0.48619229324839403</v>
      </c>
      <c r="K455" s="27">
        <v>9.0835706806497601E-4</v>
      </c>
      <c r="L455" s="34">
        <v>0.54524414472346705</v>
      </c>
      <c r="M455" s="35">
        <v>7.4312036123574797E-8</v>
      </c>
      <c r="N455" s="9" t="s">
        <v>1642</v>
      </c>
      <c r="O455" s="10" t="s">
        <v>1546</v>
      </c>
    </row>
    <row r="456" spans="1:15" s="1" customFormat="1" x14ac:dyDescent="0.25">
      <c r="A456" s="11" t="s">
        <v>553</v>
      </c>
      <c r="B456" s="12"/>
      <c r="C456" s="8" t="s">
        <v>376</v>
      </c>
      <c r="D456" s="22" t="s">
        <v>1009</v>
      </c>
      <c r="E456" s="26">
        <v>0.35337212915712102</v>
      </c>
      <c r="F456" s="27">
        <v>0.15004634301539299</v>
      </c>
      <c r="G456" s="34">
        <v>0.23134742787477</v>
      </c>
      <c r="H456" s="35">
        <v>0.29810771531320401</v>
      </c>
      <c r="I456" s="22" t="s">
        <v>1703</v>
      </c>
      <c r="J456" s="26">
        <v>0.64150709835497199</v>
      </c>
      <c r="K456" s="27">
        <v>3.1695049277724201E-2</v>
      </c>
      <c r="L456" s="34">
        <v>0.75592984804772001</v>
      </c>
      <c r="M456" s="35">
        <v>6.7842159092179505E-7</v>
      </c>
      <c r="N456" s="9" t="s">
        <v>1642</v>
      </c>
      <c r="O456" s="10" t="s">
        <v>1547</v>
      </c>
    </row>
    <row r="457" spans="1:15" s="1" customFormat="1" x14ac:dyDescent="0.25">
      <c r="A457" s="11" t="s">
        <v>553</v>
      </c>
      <c r="B457" s="12"/>
      <c r="C457" s="8" t="s">
        <v>412</v>
      </c>
      <c r="D457" s="22" t="s">
        <v>1010</v>
      </c>
      <c r="E457" s="26">
        <v>0.174206533342222</v>
      </c>
      <c r="F457" s="27">
        <v>0.78714119025291995</v>
      </c>
      <c r="G457" s="34">
        <v>0.60266812860555297</v>
      </c>
      <c r="H457" s="35">
        <v>0.11674491781398399</v>
      </c>
      <c r="I457" s="22" t="s">
        <v>1863</v>
      </c>
      <c r="J457" s="26">
        <v>0.58535345408578798</v>
      </c>
      <c r="K457" s="27">
        <v>3.0264775583745698E-2</v>
      </c>
      <c r="L457" s="34">
        <v>0.885175701755472</v>
      </c>
      <c r="M457" s="35">
        <v>9.1984124986554995E-12</v>
      </c>
      <c r="N457" s="9" t="s">
        <v>1642</v>
      </c>
      <c r="O457" s="10" t="s">
        <v>1548</v>
      </c>
    </row>
    <row r="458" spans="1:15" s="1" customFormat="1" x14ac:dyDescent="0.25">
      <c r="A458" s="11" t="s">
        <v>553</v>
      </c>
      <c r="B458" s="12"/>
      <c r="C458" s="8" t="s">
        <v>521</v>
      </c>
      <c r="D458" s="22" t="s">
        <v>1011</v>
      </c>
      <c r="E458" s="26">
        <v>0.15351821307411101</v>
      </c>
      <c r="F458" s="27">
        <v>0.765591699905533</v>
      </c>
      <c r="G458" s="34">
        <v>-6.2243631503086497E-2</v>
      </c>
      <c r="H458" s="35">
        <v>0.87598309737063895</v>
      </c>
      <c r="I458" s="22" t="s">
        <v>2047</v>
      </c>
      <c r="J458" s="26">
        <v>0.47137601642899102</v>
      </c>
      <c r="K458" s="27">
        <v>0.22110721843608699</v>
      </c>
      <c r="L458" s="34">
        <v>0.62159366111876102</v>
      </c>
      <c r="M458" s="35">
        <v>1.50904451145307E-3</v>
      </c>
      <c r="N458" s="9" t="s">
        <v>1642</v>
      </c>
      <c r="O458" s="10" t="s">
        <v>1549</v>
      </c>
    </row>
    <row r="459" spans="1:15" s="1" customFormat="1" x14ac:dyDescent="0.25">
      <c r="A459" s="11" t="s">
        <v>553</v>
      </c>
      <c r="B459" s="12"/>
      <c r="C459" s="8" t="s">
        <v>494</v>
      </c>
      <c r="D459" s="22" t="s">
        <v>1012</v>
      </c>
      <c r="E459" s="26">
        <v>0.39108674198575299</v>
      </c>
      <c r="F459" s="27">
        <v>0.67306103871110001</v>
      </c>
      <c r="G459" s="34">
        <v>0.23308899094795399</v>
      </c>
      <c r="H459" s="35">
        <v>0.77422852305490397</v>
      </c>
      <c r="I459" s="22" t="s">
        <v>1706</v>
      </c>
      <c r="J459" s="26">
        <v>0.81096327428071102</v>
      </c>
      <c r="K459" s="27">
        <v>3.2220457963031503E-2</v>
      </c>
      <c r="L459" s="34">
        <v>0.87481672551959899</v>
      </c>
      <c r="M459" s="35">
        <v>1.7139322733526101E-4</v>
      </c>
      <c r="N459" s="9" t="s">
        <v>1642</v>
      </c>
      <c r="O459" s="10" t="s">
        <v>1550</v>
      </c>
    </row>
    <row r="460" spans="1:15" s="1" customFormat="1" x14ac:dyDescent="0.25">
      <c r="A460" s="11" t="s">
        <v>553</v>
      </c>
      <c r="B460" s="12"/>
      <c r="C460" s="8" t="s">
        <v>548</v>
      </c>
      <c r="D460" s="22" t="s">
        <v>1013</v>
      </c>
      <c r="E460" s="26">
        <v>0.26333346577024402</v>
      </c>
      <c r="F460" s="27">
        <v>0.56930664734025005</v>
      </c>
      <c r="G460" s="34">
        <v>-0.21297749007682201</v>
      </c>
      <c r="H460" s="35">
        <v>0.58569153990732004</v>
      </c>
      <c r="I460" s="22" t="s">
        <v>2183</v>
      </c>
      <c r="J460" s="26">
        <v>0.38401405387344401</v>
      </c>
      <c r="K460" s="27">
        <v>0.20962295040437601</v>
      </c>
      <c r="L460" s="34">
        <v>0.50420498910675104</v>
      </c>
      <c r="M460" s="35">
        <v>6.4475591783353199E-3</v>
      </c>
      <c r="N460" s="9" t="s">
        <v>1642</v>
      </c>
      <c r="O460" s="10" t="s">
        <v>1551</v>
      </c>
    </row>
    <row r="461" spans="1:15" s="1" customFormat="1" x14ac:dyDescent="0.25">
      <c r="A461" s="11" t="s">
        <v>553</v>
      </c>
      <c r="B461" s="12"/>
      <c r="C461" s="8" t="s">
        <v>465</v>
      </c>
      <c r="D461" s="22" t="s">
        <v>1014</v>
      </c>
      <c r="E461" s="26">
        <v>4.7357267877433003E-2</v>
      </c>
      <c r="F461" s="27">
        <v>0.797020023720731</v>
      </c>
      <c r="G461" s="34">
        <v>2.8582746291951001E-2</v>
      </c>
      <c r="H461" s="35">
        <v>0.82742234464590803</v>
      </c>
      <c r="I461" s="22" t="s">
        <v>1772</v>
      </c>
      <c r="J461" s="26">
        <v>0.68153071569177803</v>
      </c>
      <c r="K461" s="27">
        <v>0.14271493648952399</v>
      </c>
      <c r="L461" s="34">
        <v>0.90791588233728604</v>
      </c>
      <c r="M461" s="35">
        <v>1.1552466055998001E-4</v>
      </c>
      <c r="N461" s="9" t="s">
        <v>1642</v>
      </c>
      <c r="O461" s="10" t="s">
        <v>1552</v>
      </c>
    </row>
    <row r="462" spans="1:15" s="1" customFormat="1" x14ac:dyDescent="0.25">
      <c r="A462" s="11" t="s">
        <v>553</v>
      </c>
      <c r="B462" s="12"/>
      <c r="C462" s="8" t="s">
        <v>244</v>
      </c>
      <c r="D462" s="22" t="s">
        <v>1015</v>
      </c>
      <c r="E462" s="26">
        <v>0.284265245052854</v>
      </c>
      <c r="F462" s="27">
        <v>0.480916213736856</v>
      </c>
      <c r="G462" s="34">
        <v>0.71378337183026397</v>
      </c>
      <c r="H462" s="35">
        <v>2.0850162367661001E-2</v>
      </c>
      <c r="I462" s="22" t="s">
        <v>1983</v>
      </c>
      <c r="J462" s="26">
        <v>0.985315206478655</v>
      </c>
      <c r="K462" s="27">
        <v>2.2304539413391999E-2</v>
      </c>
      <c r="L462" s="34">
        <v>1.0673694140757199</v>
      </c>
      <c r="M462" s="35">
        <v>2.7065576210019802E-4</v>
      </c>
      <c r="N462" s="9" t="s">
        <v>1642</v>
      </c>
      <c r="O462" s="10" t="s">
        <v>1553</v>
      </c>
    </row>
    <row r="463" spans="1:15" s="1" customFormat="1" x14ac:dyDescent="0.25">
      <c r="A463" s="11" t="s">
        <v>553</v>
      </c>
      <c r="B463" s="12"/>
      <c r="C463" s="8" t="s">
        <v>479</v>
      </c>
      <c r="D463" s="22" t="s">
        <v>1016</v>
      </c>
      <c r="E463" s="26">
        <v>-0.10926675192762</v>
      </c>
      <c r="F463" s="27">
        <v>0.80544001907303397</v>
      </c>
      <c r="G463" s="34">
        <v>-2.0449001108379099E-2</v>
      </c>
      <c r="H463" s="35">
        <v>0.95528073489754906</v>
      </c>
      <c r="I463" s="22" t="s">
        <v>1787</v>
      </c>
      <c r="J463" s="26">
        <v>0.90947029524863998</v>
      </c>
      <c r="K463" s="27">
        <v>3.3402975212488202E-2</v>
      </c>
      <c r="L463" s="34">
        <v>0.95167779316331103</v>
      </c>
      <c r="M463" s="35">
        <v>2.33522406827717E-4</v>
      </c>
      <c r="N463" s="9" t="s">
        <v>1642</v>
      </c>
      <c r="O463" s="10" t="s">
        <v>1554</v>
      </c>
    </row>
    <row r="464" spans="1:15" s="1" customFormat="1" x14ac:dyDescent="0.25">
      <c r="A464" s="11" t="s">
        <v>553</v>
      </c>
      <c r="B464" s="12"/>
      <c r="C464" s="8" t="s">
        <v>532</v>
      </c>
      <c r="D464" s="22" t="s">
        <v>1017</v>
      </c>
      <c r="E464" s="26">
        <v>8.9912338893246305E-2</v>
      </c>
      <c r="F464" s="27">
        <v>0.908505069634297</v>
      </c>
      <c r="G464" s="34">
        <v>-6.2704935683814703E-2</v>
      </c>
      <c r="H464" s="35">
        <v>0.91369626149996397</v>
      </c>
      <c r="I464" s="22" t="s">
        <v>1937</v>
      </c>
      <c r="J464" s="26">
        <v>0.66590619336881196</v>
      </c>
      <c r="K464" s="27">
        <v>7.6382316461390598E-2</v>
      </c>
      <c r="L464" s="34">
        <v>0.77848170938536598</v>
      </c>
      <c r="M464" s="35">
        <v>3.7974997216297E-4</v>
      </c>
      <c r="N464" s="9" t="s">
        <v>1642</v>
      </c>
      <c r="O464" s="10" t="s">
        <v>1555</v>
      </c>
    </row>
    <row r="465" spans="1:15" s="1" customFormat="1" x14ac:dyDescent="0.25">
      <c r="A465" s="11" t="s">
        <v>553</v>
      </c>
      <c r="B465" s="12"/>
      <c r="C465" s="8" t="s">
        <v>468</v>
      </c>
      <c r="D465" s="22" t="s">
        <v>1018</v>
      </c>
      <c r="E465" s="26">
        <v>0.19491101077633299</v>
      </c>
      <c r="F465" s="27">
        <v>0.82312808445386598</v>
      </c>
      <c r="G465" s="34">
        <v>0.42198476288415399</v>
      </c>
      <c r="H465" s="35">
        <v>0.44842912810380298</v>
      </c>
      <c r="I465" s="22" t="s">
        <v>2164</v>
      </c>
      <c r="J465" s="26">
        <v>0.88042060135244005</v>
      </c>
      <c r="K465" s="27">
        <v>1.2516945630160699E-2</v>
      </c>
      <c r="L465" s="34">
        <v>0.68056278636522105</v>
      </c>
      <c r="M465" s="35">
        <v>5.0821053355343997E-3</v>
      </c>
      <c r="N465" s="9" t="s">
        <v>1642</v>
      </c>
      <c r="O465" s="10" t="s">
        <v>1556</v>
      </c>
    </row>
    <row r="466" spans="1:15" s="1" customFormat="1" x14ac:dyDescent="0.25">
      <c r="A466" s="11" t="s">
        <v>553</v>
      </c>
      <c r="B466" s="12"/>
      <c r="C466" s="8" t="s">
        <v>475</v>
      </c>
      <c r="D466" s="22" t="s">
        <v>1019</v>
      </c>
      <c r="E466" s="26">
        <v>-7.8492154071101404E-3</v>
      </c>
      <c r="F466" s="27">
        <v>0.98509070369791796</v>
      </c>
      <c r="G466" s="34">
        <v>-0.17667352624233501</v>
      </c>
      <c r="H466" s="35">
        <v>0.44138560832774398</v>
      </c>
      <c r="I466" s="22" t="s">
        <v>2130</v>
      </c>
      <c r="J466" s="26">
        <v>0.44333815192778903</v>
      </c>
      <c r="K466" s="27">
        <v>7.98149586157266E-2</v>
      </c>
      <c r="L466" s="34">
        <v>0.62060293998391902</v>
      </c>
      <c r="M466" s="35">
        <v>3.2685603842616902E-6</v>
      </c>
      <c r="N466" s="9" t="s">
        <v>1642</v>
      </c>
      <c r="O466" s="10" t="s">
        <v>1557</v>
      </c>
    </row>
    <row r="467" spans="1:15" s="1" customFormat="1" x14ac:dyDescent="0.25">
      <c r="A467" s="11" t="s">
        <v>553</v>
      </c>
      <c r="B467" s="12"/>
      <c r="C467" s="8" t="s">
        <v>226</v>
      </c>
      <c r="D467" s="22" t="s">
        <v>1020</v>
      </c>
      <c r="E467" s="26">
        <v>0.37770114640494001</v>
      </c>
      <c r="F467" s="27">
        <v>6.2767085517740004E-3</v>
      </c>
      <c r="G467" s="34">
        <v>0.12225661049223201</v>
      </c>
      <c r="H467" s="35">
        <v>0.38079060598666298</v>
      </c>
      <c r="I467" s="22" t="s">
        <v>1985</v>
      </c>
      <c r="J467" s="26">
        <v>0.52723523659282001</v>
      </c>
      <c r="K467" s="27">
        <v>2.9812563563797499E-2</v>
      </c>
      <c r="L467" s="34">
        <v>0.66167372672890901</v>
      </c>
      <c r="M467" s="35">
        <v>6.6165279439722298E-6</v>
      </c>
      <c r="N467" s="9" t="s">
        <v>1642</v>
      </c>
      <c r="O467" s="10" t="s">
        <v>1558</v>
      </c>
    </row>
    <row r="468" spans="1:15" s="1" customFormat="1" x14ac:dyDescent="0.25">
      <c r="A468" s="11" t="s">
        <v>553</v>
      </c>
      <c r="B468" s="12"/>
      <c r="C468" s="8" t="s">
        <v>476</v>
      </c>
      <c r="D468" s="22" t="s">
        <v>1021</v>
      </c>
      <c r="E468" s="26">
        <v>0.48321503682150801</v>
      </c>
      <c r="F468" s="27">
        <v>0.36802619158157401</v>
      </c>
      <c r="G468" s="34">
        <v>-0.86680374722055897</v>
      </c>
      <c r="H468" s="35">
        <v>8.5166375651270998E-2</v>
      </c>
      <c r="I468" s="22" t="s">
        <v>1898</v>
      </c>
      <c r="J468" s="26">
        <v>0.79856441710374904</v>
      </c>
      <c r="K468" s="27">
        <v>8.0427039010714005E-2</v>
      </c>
      <c r="L468" s="34">
        <v>0.805725189967612</v>
      </c>
      <c r="M468" s="35">
        <v>4.7709440412269204E-3</v>
      </c>
      <c r="N468" s="9" t="s">
        <v>1642</v>
      </c>
      <c r="O468" s="10" t="s">
        <v>1559</v>
      </c>
    </row>
    <row r="469" spans="1:15" s="1" customFormat="1" x14ac:dyDescent="0.25">
      <c r="A469" s="11" t="s">
        <v>553</v>
      </c>
      <c r="B469" s="12"/>
      <c r="C469" s="8" t="s">
        <v>506</v>
      </c>
      <c r="D469" s="22" t="s">
        <v>1022</v>
      </c>
      <c r="E469" s="26">
        <v>0.11388974242263</v>
      </c>
      <c r="F469" s="27">
        <v>0.67113623441235803</v>
      </c>
      <c r="G469" s="34">
        <v>-8.6462568867901005E-2</v>
      </c>
      <c r="H469" s="35">
        <v>0.66577708132531499</v>
      </c>
      <c r="I469" s="22" t="s">
        <v>1980</v>
      </c>
      <c r="J469" s="26">
        <v>0.61214704587102597</v>
      </c>
      <c r="K469" s="27">
        <v>1.3923360675418901E-2</v>
      </c>
      <c r="L469" s="34">
        <v>0.55635240233348604</v>
      </c>
      <c r="M469" s="35">
        <v>1.81573255270442E-3</v>
      </c>
      <c r="N469" s="9" t="s">
        <v>1642</v>
      </c>
      <c r="O469" s="10" t="s">
        <v>1560</v>
      </c>
    </row>
    <row r="470" spans="1:15" s="1" customFormat="1" x14ac:dyDescent="0.25">
      <c r="A470" s="11" t="s">
        <v>553</v>
      </c>
      <c r="B470" s="12"/>
      <c r="C470" s="8" t="s">
        <v>428</v>
      </c>
      <c r="D470" s="22" t="s">
        <v>1023</v>
      </c>
      <c r="E470" s="26">
        <v>0.70040322413801004</v>
      </c>
      <c r="F470" s="27">
        <v>0.14197173534779001</v>
      </c>
      <c r="G470" s="34">
        <v>4.5548011516732601E-2</v>
      </c>
      <c r="H470" s="35">
        <v>0.94194337958713603</v>
      </c>
      <c r="I470" s="22" t="s">
        <v>1801</v>
      </c>
      <c r="J470" s="26">
        <v>0.52118167253101699</v>
      </c>
      <c r="K470" s="27">
        <v>0.22240363547564801</v>
      </c>
      <c r="L470" s="34">
        <v>0.63470886248844005</v>
      </c>
      <c r="M470" s="35">
        <v>1.1715956382095101E-3</v>
      </c>
      <c r="N470" s="9" t="s">
        <v>1642</v>
      </c>
      <c r="O470" s="10" t="s">
        <v>1561</v>
      </c>
    </row>
    <row r="471" spans="1:15" s="1" customFormat="1" x14ac:dyDescent="0.25">
      <c r="A471" s="11" t="s">
        <v>553</v>
      </c>
      <c r="B471" s="12"/>
      <c r="C471" s="8" t="s">
        <v>178</v>
      </c>
      <c r="D471" s="22" t="s">
        <v>1024</v>
      </c>
      <c r="E471" s="26">
        <v>0.41502942131637299</v>
      </c>
      <c r="F471" s="27">
        <v>3.3795305609411498E-3</v>
      </c>
      <c r="G471" s="34">
        <v>0.26638929253333299</v>
      </c>
      <c r="H471" s="35">
        <v>5.9472749695035701E-2</v>
      </c>
      <c r="I471" s="22" t="s">
        <v>1827</v>
      </c>
      <c r="J471" s="26">
        <v>0.51028483803392199</v>
      </c>
      <c r="K471" s="27">
        <v>6.2815208355373006E-2</v>
      </c>
      <c r="L471" s="34">
        <v>0.57743683448730698</v>
      </c>
      <c r="M471" s="35">
        <v>4.5260592450096398E-4</v>
      </c>
      <c r="N471" s="9" t="s">
        <v>1642</v>
      </c>
      <c r="O471" s="10" t="s">
        <v>1562</v>
      </c>
    </row>
    <row r="472" spans="1:15" s="1" customFormat="1" x14ac:dyDescent="0.25">
      <c r="A472" s="11" t="s">
        <v>553</v>
      </c>
      <c r="B472" s="12"/>
      <c r="C472" s="8" t="s">
        <v>493</v>
      </c>
      <c r="D472" s="22" t="s">
        <v>1025</v>
      </c>
      <c r="E472" s="26">
        <v>1.7609469400097898E-2</v>
      </c>
      <c r="F472" s="27">
        <v>0.97217280256318905</v>
      </c>
      <c r="G472" s="34">
        <v>0.24175587491648301</v>
      </c>
      <c r="H472" s="35">
        <v>0.32422078339600902</v>
      </c>
      <c r="I472" s="22" t="s">
        <v>2022</v>
      </c>
      <c r="J472" s="26">
        <v>0.43769571873732099</v>
      </c>
      <c r="K472" s="27">
        <v>0.15652499056475</v>
      </c>
      <c r="L472" s="34">
        <v>0.61883756125770495</v>
      </c>
      <c r="M472" s="35">
        <v>7.4309728593945697E-5</v>
      </c>
      <c r="N472" s="9" t="s">
        <v>1642</v>
      </c>
      <c r="O472" s="10" t="s">
        <v>1563</v>
      </c>
    </row>
    <row r="473" spans="1:15" s="1" customFormat="1" x14ac:dyDescent="0.25">
      <c r="A473" s="11" t="s">
        <v>553</v>
      </c>
      <c r="B473" s="12"/>
      <c r="C473" s="8" t="s">
        <v>533</v>
      </c>
      <c r="D473" s="22" t="s">
        <v>1026</v>
      </c>
      <c r="E473" s="26">
        <v>-1.1828990199891099E-2</v>
      </c>
      <c r="F473" s="27">
        <v>0.98383915445497805</v>
      </c>
      <c r="G473" s="34">
        <v>0.162238219674636</v>
      </c>
      <c r="H473" s="35">
        <v>0.61538338793126302</v>
      </c>
      <c r="I473" s="22" t="s">
        <v>1667</v>
      </c>
      <c r="J473" s="26">
        <v>0.61138860648453797</v>
      </c>
      <c r="K473" s="27">
        <v>6.9542099565913507E-2</v>
      </c>
      <c r="L473" s="34">
        <v>0.76760292272764996</v>
      </c>
      <c r="M473" s="35">
        <v>1.1552466055998001E-4</v>
      </c>
      <c r="N473" s="9" t="s">
        <v>1642</v>
      </c>
      <c r="O473" s="10" t="s">
        <v>1564</v>
      </c>
    </row>
    <row r="474" spans="1:15" s="1" customFormat="1" x14ac:dyDescent="0.25">
      <c r="A474" s="11" t="s">
        <v>553</v>
      </c>
      <c r="B474" s="12"/>
      <c r="C474" s="8" t="s">
        <v>543</v>
      </c>
      <c r="D474" s="22" t="s">
        <v>1027</v>
      </c>
      <c r="E474" s="26">
        <v>0.24225536871106201</v>
      </c>
      <c r="F474" s="27">
        <v>0.50116089102078898</v>
      </c>
      <c r="G474" s="34">
        <v>-0.29476041399453101</v>
      </c>
      <c r="H474" s="35">
        <v>0.32103797040738302</v>
      </c>
      <c r="I474" s="22" t="s">
        <v>1717</v>
      </c>
      <c r="J474" s="26">
        <v>0.41183425598165002</v>
      </c>
      <c r="K474" s="27">
        <v>5.19303497268509E-2</v>
      </c>
      <c r="L474" s="34">
        <v>0.53516818899177598</v>
      </c>
      <c r="M474" s="35">
        <v>4.0798337795365701E-6</v>
      </c>
      <c r="N474" s="9" t="s">
        <v>1642</v>
      </c>
      <c r="O474" s="10" t="s">
        <v>1565</v>
      </c>
    </row>
    <row r="475" spans="1:15" s="1" customFormat="1" x14ac:dyDescent="0.25">
      <c r="A475" s="11" t="s">
        <v>553</v>
      </c>
      <c r="B475" s="12"/>
      <c r="C475" s="8" t="s">
        <v>499</v>
      </c>
      <c r="D475" s="22" t="s">
        <v>1028</v>
      </c>
      <c r="E475" s="26">
        <v>0.20339844008472499</v>
      </c>
      <c r="F475" s="27">
        <v>0.71451185375915505</v>
      </c>
      <c r="G475" s="34">
        <v>-9.9989344703599304E-4</v>
      </c>
      <c r="H475" s="35">
        <v>0.998262110407242</v>
      </c>
      <c r="I475" s="22" t="s">
        <v>1830</v>
      </c>
      <c r="J475" s="26">
        <v>0.52642598107957195</v>
      </c>
      <c r="K475" s="27">
        <v>7.1715955484670302E-2</v>
      </c>
      <c r="L475" s="34">
        <v>0.57293613418097</v>
      </c>
      <c r="M475" s="35">
        <v>3.8590985457269601E-4</v>
      </c>
      <c r="N475" s="9" t="s">
        <v>1642</v>
      </c>
      <c r="O475" s="10" t="s">
        <v>1566</v>
      </c>
    </row>
    <row r="476" spans="1:15" s="1" customFormat="1" x14ac:dyDescent="0.25">
      <c r="A476" s="11" t="s">
        <v>553</v>
      </c>
      <c r="B476" s="12"/>
      <c r="C476" s="8" t="s">
        <v>422</v>
      </c>
      <c r="D476" s="22" t="s">
        <v>1029</v>
      </c>
      <c r="E476" s="26">
        <v>0.215588502458083</v>
      </c>
      <c r="F476" s="27">
        <v>0.33372956274389498</v>
      </c>
      <c r="G476" s="34">
        <v>2.7849803755690201E-2</v>
      </c>
      <c r="H476" s="35">
        <v>0.90051155137671302</v>
      </c>
      <c r="I476" s="22" t="s">
        <v>2073</v>
      </c>
      <c r="J476" s="26">
        <v>0.56803843886962502</v>
      </c>
      <c r="K476" s="27">
        <v>2.2097065742794599E-2</v>
      </c>
      <c r="L476" s="34">
        <v>0.84801302938391399</v>
      </c>
      <c r="M476" s="35">
        <v>1.72724859337803E-10</v>
      </c>
      <c r="N476" s="9" t="s">
        <v>1642</v>
      </c>
      <c r="O476" s="10" t="s">
        <v>1567</v>
      </c>
    </row>
    <row r="477" spans="1:15" s="1" customFormat="1" x14ac:dyDescent="0.25">
      <c r="A477" s="11" t="s">
        <v>553</v>
      </c>
      <c r="B477" s="12"/>
      <c r="C477" s="8" t="s">
        <v>221</v>
      </c>
      <c r="D477" s="22" t="s">
        <v>1030</v>
      </c>
      <c r="E477" s="26">
        <v>-0.16685102527153001</v>
      </c>
      <c r="F477" s="27">
        <v>0.25887164005244101</v>
      </c>
      <c r="G477" s="34">
        <v>-0.27702382996066099</v>
      </c>
      <c r="H477" s="35">
        <v>2.84773966806273E-2</v>
      </c>
      <c r="I477" s="22" t="s">
        <v>2111</v>
      </c>
      <c r="J477" s="26">
        <v>-0.47190081547731899</v>
      </c>
      <c r="K477" s="27">
        <v>0.14289212370028601</v>
      </c>
      <c r="L477" s="34">
        <v>-0.61528165386643696</v>
      </c>
      <c r="M477" s="35">
        <v>1.96685751175798E-3</v>
      </c>
      <c r="N477" s="9" t="s">
        <v>1642</v>
      </c>
      <c r="O477" s="10" t="s">
        <v>1568</v>
      </c>
    </row>
    <row r="478" spans="1:15" s="1" customFormat="1" x14ac:dyDescent="0.25">
      <c r="A478" s="11" t="s">
        <v>553</v>
      </c>
      <c r="B478" s="12"/>
      <c r="C478" s="8" t="s">
        <v>549</v>
      </c>
      <c r="D478" s="22" t="s">
        <v>1031</v>
      </c>
      <c r="E478" s="26">
        <v>-5.5076677657507601E-2</v>
      </c>
      <c r="F478" s="27">
        <v>0.94237887630223005</v>
      </c>
      <c r="G478" s="34">
        <v>0.17145120420403101</v>
      </c>
      <c r="H478" s="35">
        <v>0.68861194025791295</v>
      </c>
      <c r="I478" s="22" t="s">
        <v>1671</v>
      </c>
      <c r="J478" s="26">
        <v>0.53148802616086299</v>
      </c>
      <c r="K478" s="27">
        <v>0.15645477376174299</v>
      </c>
      <c r="L478" s="34">
        <v>0.58106300799667898</v>
      </c>
      <c r="M478" s="35">
        <v>1.8654058697277101E-3</v>
      </c>
      <c r="N478" s="9" t="s">
        <v>1642</v>
      </c>
      <c r="O478" s="10" t="s">
        <v>1569</v>
      </c>
    </row>
    <row r="479" spans="1:15" s="1" customFormat="1" x14ac:dyDescent="0.25">
      <c r="A479" s="11" t="s">
        <v>553</v>
      </c>
      <c r="B479" s="12"/>
      <c r="C479" s="8" t="s">
        <v>461</v>
      </c>
      <c r="D479" s="22" t="s">
        <v>1032</v>
      </c>
      <c r="E479" s="26">
        <v>-0.154058497649912</v>
      </c>
      <c r="F479" s="27">
        <v>0.16455037965146399</v>
      </c>
      <c r="G479" s="34">
        <v>9.1037167462769006E-2</v>
      </c>
      <c r="H479" s="35">
        <v>0.31928735898114102</v>
      </c>
      <c r="I479" s="22" t="s">
        <v>1939</v>
      </c>
      <c r="J479" s="26">
        <v>0.56064276296956495</v>
      </c>
      <c r="K479" s="27">
        <v>4.3463682313417899E-2</v>
      </c>
      <c r="L479" s="34">
        <v>0.74232782131614194</v>
      </c>
      <c r="M479" s="35">
        <v>4.9632303526947796E-7</v>
      </c>
      <c r="N479" s="9" t="s">
        <v>1642</v>
      </c>
      <c r="O479" s="10" t="s">
        <v>1570</v>
      </c>
    </row>
    <row r="480" spans="1:15" s="1" customFormat="1" x14ac:dyDescent="0.25">
      <c r="A480" s="11" t="s">
        <v>553</v>
      </c>
      <c r="B480" s="12"/>
      <c r="C480" s="8" t="s">
        <v>220</v>
      </c>
      <c r="D480" s="22" t="s">
        <v>1033</v>
      </c>
      <c r="E480" s="26">
        <v>0.78654655899067605</v>
      </c>
      <c r="F480" s="27">
        <v>8.0116845964007893E-2</v>
      </c>
      <c r="G480" s="34">
        <v>0.76641056063965096</v>
      </c>
      <c r="H480" s="35">
        <v>5.6143540500491702E-2</v>
      </c>
      <c r="I480" s="22" t="s">
        <v>2075</v>
      </c>
      <c r="J480" s="26">
        <v>0.66003393423726897</v>
      </c>
      <c r="K480" s="27">
        <v>3.0057053526418999E-2</v>
      </c>
      <c r="L480" s="34">
        <v>0.88704519782065605</v>
      </c>
      <c r="M480" s="35">
        <v>4.9992418987578798E-8</v>
      </c>
      <c r="N480" s="9" t="s">
        <v>1642</v>
      </c>
      <c r="O480" s="10" t="s">
        <v>1571</v>
      </c>
    </row>
    <row r="481" spans="1:15" s="1" customFormat="1" x14ac:dyDescent="0.25">
      <c r="A481" s="11" t="s">
        <v>553</v>
      </c>
      <c r="B481" s="12"/>
      <c r="C481" s="8" t="s">
        <v>377</v>
      </c>
      <c r="D481" s="22" t="s">
        <v>1034</v>
      </c>
      <c r="E481" s="26">
        <v>8.6529050193956195E-2</v>
      </c>
      <c r="F481" s="27">
        <v>0.85065935855699204</v>
      </c>
      <c r="G481" s="34">
        <v>0.63826905868977302</v>
      </c>
      <c r="H481" s="35">
        <v>2.0471348872443E-2</v>
      </c>
      <c r="I481" s="22" t="s">
        <v>1877</v>
      </c>
      <c r="J481" s="26">
        <v>0.55792622419797999</v>
      </c>
      <c r="K481" s="27">
        <v>0.15924095127260601</v>
      </c>
      <c r="L481" s="34">
        <v>0.65852584396428204</v>
      </c>
      <c r="M481" s="35">
        <v>2.2110849024024101E-3</v>
      </c>
      <c r="N481" s="9" t="s">
        <v>1642</v>
      </c>
      <c r="O481" s="10" t="s">
        <v>1572</v>
      </c>
    </row>
    <row r="482" spans="1:15" s="1" customFormat="1" x14ac:dyDescent="0.25">
      <c r="A482" s="11" t="s">
        <v>553</v>
      </c>
      <c r="B482" s="12"/>
      <c r="C482" s="8" t="s">
        <v>334</v>
      </c>
      <c r="D482" s="22" t="s">
        <v>1035</v>
      </c>
      <c r="E482" s="26">
        <v>0.44445667820245</v>
      </c>
      <c r="F482" s="27">
        <v>2.2373136309045099E-3</v>
      </c>
      <c r="G482" s="34">
        <v>9.8122565211894205E-2</v>
      </c>
      <c r="H482" s="35">
        <v>0.54371493826166395</v>
      </c>
      <c r="I482" s="22" t="s">
        <v>1888</v>
      </c>
      <c r="J482" s="26">
        <v>0.473162316350346</v>
      </c>
      <c r="K482" s="27">
        <v>2.46132507376399E-2</v>
      </c>
      <c r="L482" s="34">
        <v>0.61557814710802605</v>
      </c>
      <c r="M482" s="35">
        <v>6.2764433138795104E-6</v>
      </c>
      <c r="N482" s="9" t="s">
        <v>1642</v>
      </c>
      <c r="O482" s="10" t="s">
        <v>1573</v>
      </c>
    </row>
    <row r="483" spans="1:15" s="1" customFormat="1" x14ac:dyDescent="0.25">
      <c r="A483" s="11" t="s">
        <v>553</v>
      </c>
      <c r="B483" s="12"/>
      <c r="C483" s="8" t="s">
        <v>242</v>
      </c>
      <c r="D483" s="22" t="s">
        <v>1036</v>
      </c>
      <c r="E483" s="26">
        <v>0.14302160216706999</v>
      </c>
      <c r="F483" s="27">
        <v>0.333066924466694</v>
      </c>
      <c r="G483" s="34">
        <v>0.23388739014859</v>
      </c>
      <c r="H483" s="35">
        <v>4.4392190413520702E-2</v>
      </c>
      <c r="I483" s="22" t="s">
        <v>1850</v>
      </c>
      <c r="J483" s="26">
        <v>0.41980426161544299</v>
      </c>
      <c r="K483" s="27">
        <v>3.2936242998991498E-2</v>
      </c>
      <c r="L483" s="34">
        <v>0.58199699303958097</v>
      </c>
      <c r="M483" s="35">
        <v>1.90042008029827E-6</v>
      </c>
      <c r="N483" s="9" t="s">
        <v>1642</v>
      </c>
      <c r="O483" s="10" t="s">
        <v>1574</v>
      </c>
    </row>
    <row r="484" spans="1:15" s="1" customFormat="1" x14ac:dyDescent="0.25">
      <c r="A484" s="11" t="s">
        <v>553</v>
      </c>
      <c r="B484" s="12"/>
      <c r="C484" s="8" t="s">
        <v>386</v>
      </c>
      <c r="D484" s="22" t="s">
        <v>1037</v>
      </c>
      <c r="E484" s="26">
        <v>0.124041661845852</v>
      </c>
      <c r="F484" s="27">
        <v>0.53786048839971501</v>
      </c>
      <c r="G484" s="34">
        <v>0.260381358243367</v>
      </c>
      <c r="H484" s="35">
        <v>7.1570052197229006E-2</v>
      </c>
      <c r="I484" s="22" t="s">
        <v>1746</v>
      </c>
      <c r="J484" s="26">
        <v>0.18814371810862399</v>
      </c>
      <c r="K484" s="27">
        <v>0.625936961914488</v>
      </c>
      <c r="L484" s="34">
        <v>0.53048140523870402</v>
      </c>
      <c r="M484" s="35">
        <v>2.9982530339666898E-5</v>
      </c>
      <c r="N484" s="9" t="s">
        <v>1642</v>
      </c>
      <c r="O484" s="10" t="s">
        <v>1575</v>
      </c>
    </row>
    <row r="485" spans="1:15" s="1" customFormat="1" x14ac:dyDescent="0.25">
      <c r="A485" s="11" t="s">
        <v>553</v>
      </c>
      <c r="B485" s="12"/>
      <c r="C485" s="8" t="s">
        <v>384</v>
      </c>
      <c r="D485" s="22" t="s">
        <v>1038</v>
      </c>
      <c r="E485" s="26">
        <v>0.52986773933295594</v>
      </c>
      <c r="F485" s="27">
        <v>7.6607058674701897E-2</v>
      </c>
      <c r="G485" s="34">
        <v>0.21459193105252899</v>
      </c>
      <c r="H485" s="35">
        <v>0.47311965538030598</v>
      </c>
      <c r="I485" s="22" t="s">
        <v>2133</v>
      </c>
      <c r="J485" s="26">
        <v>0.52029471210095501</v>
      </c>
      <c r="K485" s="27">
        <v>4.3953045073023098E-2</v>
      </c>
      <c r="L485" s="34">
        <v>0.57786623544683402</v>
      </c>
      <c r="M485" s="35">
        <v>1.4253569013867199E-4</v>
      </c>
      <c r="N485" s="9" t="s">
        <v>1642</v>
      </c>
      <c r="O485" s="10" t="s">
        <v>1576</v>
      </c>
    </row>
    <row r="486" spans="1:15" s="1" customFormat="1" x14ac:dyDescent="0.25">
      <c r="A486" s="11" t="s">
        <v>553</v>
      </c>
      <c r="B486" s="12"/>
      <c r="C486" s="8" t="s">
        <v>361</v>
      </c>
      <c r="D486" s="22" t="s">
        <v>1039</v>
      </c>
      <c r="E486" s="26">
        <v>0.53758674987761901</v>
      </c>
      <c r="F486" s="27">
        <v>1.8505009115947098E-2</v>
      </c>
      <c r="G486" s="34">
        <v>2.9412811872734101E-2</v>
      </c>
      <c r="H486" s="35">
        <v>0.91609800107010797</v>
      </c>
      <c r="I486" s="22" t="s">
        <v>1652</v>
      </c>
      <c r="J486" s="26">
        <v>0.56291659277725903</v>
      </c>
      <c r="K486" s="27">
        <v>0.173983330672831</v>
      </c>
      <c r="L486" s="34">
        <v>0.854403148968924</v>
      </c>
      <c r="M486" s="35">
        <v>9.5815022331961506E-5</v>
      </c>
      <c r="N486" s="9" t="s">
        <v>1642</v>
      </c>
      <c r="O486" s="10" t="s">
        <v>1577</v>
      </c>
    </row>
    <row r="487" spans="1:15" s="1" customFormat="1" x14ac:dyDescent="0.25">
      <c r="A487" s="11" t="s">
        <v>553</v>
      </c>
      <c r="B487" s="12"/>
      <c r="C487" s="8" t="s">
        <v>424</v>
      </c>
      <c r="D487" s="22" t="s">
        <v>1040</v>
      </c>
      <c r="E487" s="26">
        <v>0.463935832293358</v>
      </c>
      <c r="F487" s="27">
        <v>0.124962987515533</v>
      </c>
      <c r="G487" s="34">
        <v>0.15619317223766399</v>
      </c>
      <c r="H487" s="35">
        <v>0.63497909473507497</v>
      </c>
      <c r="I487" s="22" t="s">
        <v>2156</v>
      </c>
      <c r="J487" s="26">
        <v>0.56535106725899298</v>
      </c>
      <c r="K487" s="27">
        <v>0.12345963688603</v>
      </c>
      <c r="L487" s="34">
        <v>0.55523811812586499</v>
      </c>
      <c r="M487" s="35">
        <v>5.3501254433269401E-3</v>
      </c>
      <c r="N487" s="9" t="s">
        <v>1642</v>
      </c>
      <c r="O487" s="10" t="s">
        <v>1578</v>
      </c>
    </row>
    <row r="488" spans="1:15" s="1" customFormat="1" x14ac:dyDescent="0.25">
      <c r="A488" s="11" t="s">
        <v>553</v>
      </c>
      <c r="B488" s="12"/>
      <c r="C488" s="8" t="s">
        <v>520</v>
      </c>
      <c r="D488" s="22" t="s">
        <v>1041</v>
      </c>
      <c r="E488" s="26">
        <v>0.291148246601792</v>
      </c>
      <c r="F488" s="27">
        <v>0.58139724155027805</v>
      </c>
      <c r="G488" s="34">
        <v>-0.19498132317978301</v>
      </c>
      <c r="H488" s="35">
        <v>0.64500490281043599</v>
      </c>
      <c r="I488" s="22" t="s">
        <v>1727</v>
      </c>
      <c r="J488" s="26">
        <v>0.344823129831409</v>
      </c>
      <c r="K488" s="27">
        <v>0.37090767381461598</v>
      </c>
      <c r="L488" s="34">
        <v>0.52077081019680005</v>
      </c>
      <c r="M488" s="35">
        <v>1.4004728357550999E-3</v>
      </c>
      <c r="N488" s="9" t="s">
        <v>1642</v>
      </c>
      <c r="O488" s="10" t="s">
        <v>1579</v>
      </c>
    </row>
    <row r="489" spans="1:15" s="1" customFormat="1" x14ac:dyDescent="0.25">
      <c r="A489" s="11" t="s">
        <v>553</v>
      </c>
      <c r="B489" s="12"/>
      <c r="C489" s="8" t="s">
        <v>416</v>
      </c>
      <c r="D489" s="22" t="s">
        <v>1042</v>
      </c>
      <c r="E489" s="26">
        <v>0.21532706953667299</v>
      </c>
      <c r="F489" s="27">
        <v>0.48266649916036403</v>
      </c>
      <c r="G489" s="34">
        <v>0.190353459813982</v>
      </c>
      <c r="H489" s="35">
        <v>0.43173455153840501</v>
      </c>
      <c r="I489" s="22" t="s">
        <v>1904</v>
      </c>
      <c r="J489" s="26">
        <v>0.54268661805937501</v>
      </c>
      <c r="K489" s="27">
        <v>7.7229534295072705E-2</v>
      </c>
      <c r="L489" s="34">
        <v>0.55528028094987303</v>
      </c>
      <c r="M489" s="35">
        <v>1.58525019151172E-3</v>
      </c>
      <c r="N489" s="9" t="s">
        <v>1642</v>
      </c>
      <c r="O489" s="10" t="s">
        <v>1580</v>
      </c>
    </row>
    <row r="490" spans="1:15" s="1" customFormat="1" x14ac:dyDescent="0.25">
      <c r="A490" s="11" t="s">
        <v>553</v>
      </c>
      <c r="B490" s="12"/>
      <c r="C490" s="8" t="s">
        <v>517</v>
      </c>
      <c r="D490" s="22" t="s">
        <v>1043</v>
      </c>
      <c r="E490" s="26">
        <v>-4.9373062443363001E-2</v>
      </c>
      <c r="F490" s="27">
        <v>0.95430948997166698</v>
      </c>
      <c r="G490" s="34">
        <v>0.13460592442809699</v>
      </c>
      <c r="H490" s="35">
        <v>0.78085489693646903</v>
      </c>
      <c r="I490" s="22" t="s">
        <v>1987</v>
      </c>
      <c r="J490" s="26">
        <v>0.83326069689071902</v>
      </c>
      <c r="K490" s="27">
        <v>1.8153336798722799E-2</v>
      </c>
      <c r="L490" s="34">
        <v>1.20728933181111</v>
      </c>
      <c r="M490" s="35">
        <v>2.4141701562968799E-9</v>
      </c>
      <c r="N490" s="9" t="s">
        <v>1642</v>
      </c>
      <c r="O490" s="10" t="s">
        <v>1581</v>
      </c>
    </row>
    <row r="491" spans="1:15" s="1" customFormat="1" x14ac:dyDescent="0.25">
      <c r="A491" s="11" t="s">
        <v>553</v>
      </c>
      <c r="B491" s="12"/>
      <c r="C491" s="8" t="s">
        <v>425</v>
      </c>
      <c r="D491" s="22" t="s">
        <v>1044</v>
      </c>
      <c r="E491" s="26">
        <v>0.24145853247280299</v>
      </c>
      <c r="F491" s="27">
        <v>0.46386358002058398</v>
      </c>
      <c r="G491" s="34">
        <v>7.9275443248023297E-2</v>
      </c>
      <c r="H491" s="35">
        <v>0.78130583830395695</v>
      </c>
      <c r="I491" s="22" t="s">
        <v>1832</v>
      </c>
      <c r="J491" s="26">
        <v>0.76953979242981096</v>
      </c>
      <c r="K491" s="27">
        <v>7.9299673094149897E-2</v>
      </c>
      <c r="L491" s="34">
        <v>1.11337920249581</v>
      </c>
      <c r="M491" s="35">
        <v>1.6576883520222399E-5</v>
      </c>
      <c r="N491" s="9" t="s">
        <v>1642</v>
      </c>
      <c r="O491" s="10" t="s">
        <v>1582</v>
      </c>
    </row>
    <row r="492" spans="1:15" s="1" customFormat="1" x14ac:dyDescent="0.25">
      <c r="A492" s="11" t="s">
        <v>553</v>
      </c>
      <c r="B492" s="12"/>
      <c r="C492" s="8" t="s">
        <v>408</v>
      </c>
      <c r="D492" s="22" t="s">
        <v>1045</v>
      </c>
      <c r="E492" s="26">
        <v>0.18152770082099901</v>
      </c>
      <c r="F492" s="27">
        <v>0.32500360594670902</v>
      </c>
      <c r="G492" s="34">
        <v>0.22323907283192901</v>
      </c>
      <c r="H492" s="35">
        <v>0.137059832045278</v>
      </c>
      <c r="I492" s="22" t="s">
        <v>1653</v>
      </c>
      <c r="J492" s="26">
        <v>0.28683664653598101</v>
      </c>
      <c r="K492" s="27">
        <v>0.54808973734691901</v>
      </c>
      <c r="L492" s="34">
        <v>0.53687927973664595</v>
      </c>
      <c r="M492" s="35">
        <v>2.1762268782595201E-3</v>
      </c>
      <c r="N492" s="9" t="s">
        <v>1642</v>
      </c>
      <c r="O492" s="10" t="s">
        <v>1583</v>
      </c>
    </row>
    <row r="493" spans="1:15" s="1" customFormat="1" x14ac:dyDescent="0.25">
      <c r="A493" s="11" t="s">
        <v>553</v>
      </c>
      <c r="B493" s="12"/>
      <c r="C493" s="8" t="s">
        <v>185</v>
      </c>
      <c r="D493" s="22" t="s">
        <v>1046</v>
      </c>
      <c r="E493" s="26">
        <v>-0.29748799128498399</v>
      </c>
      <c r="F493" s="27">
        <v>8.8418379954377804E-2</v>
      </c>
      <c r="G493" s="34">
        <v>-0.39963639875787599</v>
      </c>
      <c r="H493" s="35">
        <v>1.6341884983457899E-2</v>
      </c>
      <c r="I493" s="22" t="s">
        <v>2011</v>
      </c>
      <c r="J493" s="26">
        <v>-0.42416521501671101</v>
      </c>
      <c r="K493" s="27">
        <v>0.16394355155613</v>
      </c>
      <c r="L493" s="34">
        <v>-0.523426323280066</v>
      </c>
      <c r="M493" s="35">
        <v>8.5955494055505906E-3</v>
      </c>
      <c r="N493" s="9" t="s">
        <v>1642</v>
      </c>
      <c r="O493" s="10" t="s">
        <v>1584</v>
      </c>
    </row>
    <row r="494" spans="1:15" s="1" customFormat="1" x14ac:dyDescent="0.25">
      <c r="A494" s="11" t="s">
        <v>553</v>
      </c>
      <c r="B494" s="12"/>
      <c r="C494" s="8" t="s">
        <v>518</v>
      </c>
      <c r="D494" s="22" t="s">
        <v>1047</v>
      </c>
      <c r="E494" s="26">
        <v>0.13207452912711501</v>
      </c>
      <c r="F494" s="27">
        <v>0.600017807296085</v>
      </c>
      <c r="G494" s="34">
        <v>-0.233130270465357</v>
      </c>
      <c r="H494" s="35">
        <v>0.168532970138459</v>
      </c>
      <c r="I494" s="22" t="s">
        <v>1865</v>
      </c>
      <c r="J494" s="26">
        <v>0.22498544319463701</v>
      </c>
      <c r="K494" s="27">
        <v>0.83524143535072704</v>
      </c>
      <c r="L494" s="34">
        <v>0.86319187607979397</v>
      </c>
      <c r="M494" s="35">
        <v>2.7783918747473798E-3</v>
      </c>
      <c r="N494" s="9" t="s">
        <v>1642</v>
      </c>
      <c r="O494" s="10" t="s">
        <v>1585</v>
      </c>
    </row>
    <row r="495" spans="1:15" s="1" customFormat="1" x14ac:dyDescent="0.25">
      <c r="A495" s="11" t="s">
        <v>553</v>
      </c>
      <c r="B495" s="12"/>
      <c r="C495" s="8" t="s">
        <v>449</v>
      </c>
      <c r="D495" s="22" t="s">
        <v>1048</v>
      </c>
      <c r="E495" s="26">
        <v>0.31835235913620702</v>
      </c>
      <c r="F495" s="27">
        <v>0.54436943417886696</v>
      </c>
      <c r="G495" s="34">
        <v>0.218660627224396</v>
      </c>
      <c r="H495" s="35">
        <v>0.62340365483918203</v>
      </c>
      <c r="I495" s="22" t="s">
        <v>2043</v>
      </c>
      <c r="J495" s="26">
        <v>0.605139362067457</v>
      </c>
      <c r="K495" s="27">
        <v>1.5734868618072499E-2</v>
      </c>
      <c r="L495" s="34">
        <v>0.54041574443647</v>
      </c>
      <c r="M495" s="35">
        <v>1.93012232390203E-3</v>
      </c>
      <c r="N495" s="9" t="s">
        <v>1642</v>
      </c>
      <c r="O495" s="10" t="s">
        <v>1586</v>
      </c>
    </row>
    <row r="496" spans="1:15" s="1" customFormat="1" x14ac:dyDescent="0.25">
      <c r="A496" s="11" t="s">
        <v>553</v>
      </c>
      <c r="B496" s="12"/>
      <c r="C496" s="8" t="s">
        <v>179</v>
      </c>
      <c r="D496" s="22" t="s">
        <v>1049</v>
      </c>
      <c r="E496" s="26">
        <v>0.16953146896688401</v>
      </c>
      <c r="F496" s="27">
        <v>0.29848347318650897</v>
      </c>
      <c r="G496" s="34">
        <v>0.40198951371172198</v>
      </c>
      <c r="H496" s="35">
        <v>3.5328089902799602E-3</v>
      </c>
      <c r="I496" s="22" t="s">
        <v>1688</v>
      </c>
      <c r="J496" s="26">
        <v>0.45929623411304699</v>
      </c>
      <c r="K496" s="27">
        <v>3.6503506302928301E-4</v>
      </c>
      <c r="L496" s="34">
        <v>0.60857426083056898</v>
      </c>
      <c r="M496" s="35">
        <v>2.3062879552888401E-11</v>
      </c>
      <c r="N496" s="9" t="s">
        <v>1642</v>
      </c>
      <c r="O496" s="10" t="s">
        <v>1587</v>
      </c>
    </row>
    <row r="497" spans="1:15" s="1" customFormat="1" x14ac:dyDescent="0.25">
      <c r="A497" s="11" t="s">
        <v>553</v>
      </c>
      <c r="B497" s="12"/>
      <c r="C497" s="8" t="s">
        <v>249</v>
      </c>
      <c r="D497" s="22" t="s">
        <v>1050</v>
      </c>
      <c r="E497" s="26">
        <v>0.18361007678887201</v>
      </c>
      <c r="F497" s="27">
        <v>0.27562095335377301</v>
      </c>
      <c r="G497" s="34">
        <v>0.30605072599236</v>
      </c>
      <c r="H497" s="35">
        <v>2.8582214057783901E-2</v>
      </c>
      <c r="I497" s="22" t="s">
        <v>2074</v>
      </c>
      <c r="J497" s="26">
        <v>0.47431704752607301</v>
      </c>
      <c r="K497" s="27">
        <v>7.6893054687297195E-4</v>
      </c>
      <c r="L497" s="34">
        <v>0.54949413201450004</v>
      </c>
      <c r="M497" s="35">
        <v>2.31257271448792E-9</v>
      </c>
      <c r="N497" s="9" t="s">
        <v>1642</v>
      </c>
      <c r="O497" s="10" t="s">
        <v>1588</v>
      </c>
    </row>
    <row r="498" spans="1:15" s="1" customFormat="1" x14ac:dyDescent="0.25">
      <c r="A498" s="11" t="s">
        <v>553</v>
      </c>
      <c r="B498" s="12"/>
      <c r="C498" s="8" t="s">
        <v>109</v>
      </c>
      <c r="D498" s="22" t="s">
        <v>1051</v>
      </c>
      <c r="E498" s="26">
        <v>0.34587200373771199</v>
      </c>
      <c r="F498" s="27">
        <v>1.87917698018834E-2</v>
      </c>
      <c r="G498" s="34">
        <v>0.468285474141513</v>
      </c>
      <c r="H498" s="35">
        <v>1.1059535875740901E-3</v>
      </c>
      <c r="I498" s="22" t="s">
        <v>1826</v>
      </c>
      <c r="J498" s="26">
        <v>0.49787755117003202</v>
      </c>
      <c r="K498" s="27">
        <v>2.9620934307332302E-3</v>
      </c>
      <c r="L498" s="34">
        <v>0.78007810156732504</v>
      </c>
      <c r="M498" s="35">
        <v>7.2010283497545199E-13</v>
      </c>
      <c r="N498" s="9" t="s">
        <v>1642</v>
      </c>
      <c r="O498" s="10" t="s">
        <v>1589</v>
      </c>
    </row>
    <row r="499" spans="1:15" s="1" customFormat="1" x14ac:dyDescent="0.25">
      <c r="A499" s="11" t="s">
        <v>553</v>
      </c>
      <c r="B499" s="12"/>
      <c r="C499" s="8" t="s">
        <v>335</v>
      </c>
      <c r="D499" s="22" t="s">
        <v>1052</v>
      </c>
      <c r="E499" s="26">
        <v>0.71627992470176705</v>
      </c>
      <c r="F499" s="27">
        <v>2.1822150420042902E-2</v>
      </c>
      <c r="G499" s="34">
        <v>0.29127322160915098</v>
      </c>
      <c r="H499" s="35">
        <v>0.36216359781061802</v>
      </c>
      <c r="I499" s="22" t="s">
        <v>2054</v>
      </c>
      <c r="J499" s="26">
        <v>0.74040806858028496</v>
      </c>
      <c r="K499" s="27">
        <v>6.7980075398009807E-2</v>
      </c>
      <c r="L499" s="34">
        <v>0.92791473402047098</v>
      </c>
      <c r="M499" s="35">
        <v>1.5884405914452101E-5</v>
      </c>
      <c r="N499" s="9" t="s">
        <v>1642</v>
      </c>
      <c r="O499" s="10" t="s">
        <v>1590</v>
      </c>
    </row>
    <row r="500" spans="1:15" s="1" customFormat="1" x14ac:dyDescent="0.25">
      <c r="A500" s="11" t="s">
        <v>553</v>
      </c>
      <c r="B500" s="12"/>
      <c r="C500" s="8" t="s">
        <v>443</v>
      </c>
      <c r="D500" s="22" t="s">
        <v>1053</v>
      </c>
      <c r="E500" s="26">
        <v>-1.35256517517112E-2</v>
      </c>
      <c r="F500" s="27">
        <v>0.98094084545389804</v>
      </c>
      <c r="G500" s="34">
        <v>-0.18480845173838001</v>
      </c>
      <c r="H500" s="35">
        <v>0.53397237569230804</v>
      </c>
      <c r="I500" s="22" t="s">
        <v>1678</v>
      </c>
      <c r="J500" s="26">
        <v>0.70280081769815805</v>
      </c>
      <c r="K500" s="27">
        <v>9.5182903166422597E-2</v>
      </c>
      <c r="L500" s="34">
        <v>1.02915336503438</v>
      </c>
      <c r="M500" s="35">
        <v>1.5897009008259E-5</v>
      </c>
      <c r="N500" s="9" t="s">
        <v>1642</v>
      </c>
      <c r="O500" s="10" t="s">
        <v>1591</v>
      </c>
    </row>
    <row r="501" spans="1:15" s="1" customFormat="1" x14ac:dyDescent="0.25">
      <c r="A501" s="11" t="s">
        <v>553</v>
      </c>
      <c r="B501" s="12"/>
      <c r="C501" s="8" t="s">
        <v>456</v>
      </c>
      <c r="D501" s="22" t="s">
        <v>1054</v>
      </c>
      <c r="E501" s="26">
        <v>0.16366435191546599</v>
      </c>
      <c r="F501" s="27">
        <v>0.57332117415315997</v>
      </c>
      <c r="G501" s="34">
        <v>6.82136176985986E-2</v>
      </c>
      <c r="H501" s="35">
        <v>0.78615104421082904</v>
      </c>
      <c r="I501" s="22" t="s">
        <v>1683</v>
      </c>
      <c r="J501" s="26">
        <v>0.43829711218923001</v>
      </c>
      <c r="K501" s="27">
        <v>0.15179330643832201</v>
      </c>
      <c r="L501" s="34">
        <v>0.50663064990786</v>
      </c>
      <c r="M501" s="35">
        <v>8.16732879812984E-4</v>
      </c>
      <c r="N501" s="9" t="s">
        <v>1642</v>
      </c>
      <c r="O501" s="10" t="s">
        <v>1592</v>
      </c>
    </row>
    <row r="502" spans="1:15" s="1" customFormat="1" x14ac:dyDescent="0.25">
      <c r="A502" s="11" t="s">
        <v>553</v>
      </c>
      <c r="B502" s="12"/>
      <c r="C502" s="8" t="s">
        <v>472</v>
      </c>
      <c r="D502" s="22" t="s">
        <v>1055</v>
      </c>
      <c r="E502" s="26">
        <v>-9.5950648294080801E-2</v>
      </c>
      <c r="F502" s="27">
        <v>0.87683224752047095</v>
      </c>
      <c r="G502" s="34">
        <v>-0.120403050727378</v>
      </c>
      <c r="H502" s="35">
        <v>0.77097257054885404</v>
      </c>
      <c r="I502" s="22" t="s">
        <v>1807</v>
      </c>
      <c r="J502" s="26">
        <v>0.73465687962636805</v>
      </c>
      <c r="K502" s="27">
        <v>8.4571349965071096E-2</v>
      </c>
      <c r="L502" s="34">
        <v>0.857637748163392</v>
      </c>
      <c r="M502" s="35">
        <v>6.5548095465390601E-4</v>
      </c>
      <c r="N502" s="9" t="s">
        <v>1642</v>
      </c>
      <c r="O502" s="10" t="s">
        <v>1593</v>
      </c>
    </row>
    <row r="503" spans="1:15" s="1" customFormat="1" x14ac:dyDescent="0.25">
      <c r="A503" s="11" t="s">
        <v>553</v>
      </c>
      <c r="B503" s="12"/>
      <c r="C503" s="8" t="s">
        <v>419</v>
      </c>
      <c r="D503" s="22" t="s">
        <v>1056</v>
      </c>
      <c r="E503" s="26">
        <v>-0.123579994703613</v>
      </c>
      <c r="F503" s="27">
        <v>0.74910502408192503</v>
      </c>
      <c r="G503" s="34">
        <v>-0.27638080994582498</v>
      </c>
      <c r="H503" s="35">
        <v>0.26584799254430003</v>
      </c>
      <c r="I503" s="22" t="s">
        <v>1864</v>
      </c>
      <c r="J503" s="26">
        <v>0.59156269609395695</v>
      </c>
      <c r="K503" s="27">
        <v>0.16084444865869099</v>
      </c>
      <c r="L503" s="34">
        <v>0.88048154592054395</v>
      </c>
      <c r="M503" s="35">
        <v>9.0730394274771598E-5</v>
      </c>
      <c r="N503" s="9" t="s">
        <v>1642</v>
      </c>
      <c r="O503" s="10" t="s">
        <v>1594</v>
      </c>
    </row>
    <row r="504" spans="1:15" s="1" customFormat="1" x14ac:dyDescent="0.25">
      <c r="A504" s="11" t="s">
        <v>553</v>
      </c>
      <c r="B504" s="12"/>
      <c r="C504" s="8" t="s">
        <v>413</v>
      </c>
      <c r="D504" s="22" t="s">
        <v>1057</v>
      </c>
      <c r="E504" s="26">
        <v>0.24661899842573301</v>
      </c>
      <c r="F504" s="27">
        <v>0.22724307046321199</v>
      </c>
      <c r="G504" s="34">
        <v>0.187105502931595</v>
      </c>
      <c r="H504" s="35">
        <v>0.293490430626897</v>
      </c>
      <c r="I504" s="22" t="s">
        <v>1733</v>
      </c>
      <c r="J504" s="26">
        <v>0.39835914896489899</v>
      </c>
      <c r="K504" s="27">
        <v>1.7671678538258299E-2</v>
      </c>
      <c r="L504" s="34">
        <v>0.51462574714913201</v>
      </c>
      <c r="M504" s="35">
        <v>1.1403874346793E-8</v>
      </c>
      <c r="N504" s="9" t="s">
        <v>1642</v>
      </c>
      <c r="O504" s="10" t="s">
        <v>1595</v>
      </c>
    </row>
    <row r="505" spans="1:15" s="1" customFormat="1" x14ac:dyDescent="0.25">
      <c r="A505" s="11" t="s">
        <v>553</v>
      </c>
      <c r="B505" s="12"/>
      <c r="C505" s="8" t="s">
        <v>436</v>
      </c>
      <c r="D505" s="22" t="s">
        <v>1058</v>
      </c>
      <c r="E505" s="26">
        <v>0.13099773931745401</v>
      </c>
      <c r="F505" s="27">
        <v>0.71621554449226499</v>
      </c>
      <c r="G505" s="34">
        <v>1.1718998977416E-2</v>
      </c>
      <c r="H505" s="35">
        <v>0.96887019643541095</v>
      </c>
      <c r="I505" s="22" t="s">
        <v>1908</v>
      </c>
      <c r="J505" s="26">
        <v>0.73467577678614604</v>
      </c>
      <c r="K505" s="27">
        <v>3.0140370333559999E-2</v>
      </c>
      <c r="L505" s="34">
        <v>1.0562724625551201</v>
      </c>
      <c r="M505" s="35">
        <v>7.1871824231447397E-9</v>
      </c>
      <c r="N505" s="9" t="s">
        <v>1642</v>
      </c>
      <c r="O505" s="10" t="s">
        <v>1596</v>
      </c>
    </row>
    <row r="506" spans="1:15" s="1" customFormat="1" x14ac:dyDescent="0.25">
      <c r="A506" s="11" t="s">
        <v>553</v>
      </c>
      <c r="B506" s="12"/>
      <c r="C506" s="8" t="s">
        <v>236</v>
      </c>
      <c r="D506" s="22" t="s">
        <v>1059</v>
      </c>
      <c r="E506" s="26">
        <v>0.165361639750741</v>
      </c>
      <c r="F506" s="27">
        <v>0.29809995998744299</v>
      </c>
      <c r="G506" s="34">
        <v>0.28122218605780303</v>
      </c>
      <c r="H506" s="35">
        <v>2.8582214057783901E-2</v>
      </c>
      <c r="I506" s="22" t="s">
        <v>2160</v>
      </c>
      <c r="J506" s="26">
        <v>0.363290988086513</v>
      </c>
      <c r="K506" s="27">
        <v>3.05061173303013E-3</v>
      </c>
      <c r="L506" s="34">
        <v>0.52963941944967696</v>
      </c>
      <c r="M506" s="35">
        <v>4.6678404972690801E-12</v>
      </c>
      <c r="N506" s="9" t="s">
        <v>1642</v>
      </c>
      <c r="O506" s="10" t="s">
        <v>1597</v>
      </c>
    </row>
    <row r="507" spans="1:15" s="1" customFormat="1" x14ac:dyDescent="0.25">
      <c r="A507" s="11" t="s">
        <v>553</v>
      </c>
      <c r="B507" s="12"/>
      <c r="C507" s="8" t="s">
        <v>190</v>
      </c>
      <c r="D507" s="22" t="s">
        <v>1060</v>
      </c>
      <c r="E507" s="26">
        <v>0.22278050648557601</v>
      </c>
      <c r="F507" s="27">
        <v>4.5360296204877103E-2</v>
      </c>
      <c r="G507" s="34">
        <v>0.17823974608777199</v>
      </c>
      <c r="H507" s="35">
        <v>7.4963692489361203E-2</v>
      </c>
      <c r="I507" s="22" t="s">
        <v>1702</v>
      </c>
      <c r="J507" s="26">
        <v>0.474109595158756</v>
      </c>
      <c r="K507" s="27">
        <v>6.4017608040993603E-3</v>
      </c>
      <c r="L507" s="34">
        <v>0.64047660719315802</v>
      </c>
      <c r="M507" s="35">
        <v>3.70575347342327E-10</v>
      </c>
      <c r="N507" s="9" t="s">
        <v>1642</v>
      </c>
      <c r="O507" s="10" t="s">
        <v>1598</v>
      </c>
    </row>
    <row r="508" spans="1:15" s="1" customFormat="1" x14ac:dyDescent="0.25">
      <c r="A508" s="11" t="s">
        <v>553</v>
      </c>
      <c r="B508" s="12"/>
      <c r="C508" s="8" t="s">
        <v>515</v>
      </c>
      <c r="D508" s="22" t="s">
        <v>1061</v>
      </c>
      <c r="E508" s="26">
        <v>5.8454325169486003E-2</v>
      </c>
      <c r="F508" s="27">
        <v>0.85914984354172597</v>
      </c>
      <c r="G508" s="34">
        <v>2.3226643425008402E-2</v>
      </c>
      <c r="H508" s="35">
        <v>0.92242984360726898</v>
      </c>
      <c r="I508" s="22" t="s">
        <v>1883</v>
      </c>
      <c r="J508" s="26">
        <v>0.30561021305881497</v>
      </c>
      <c r="K508" s="27">
        <v>0.38946428829697899</v>
      </c>
      <c r="L508" s="34">
        <v>0.50789197356718196</v>
      </c>
      <c r="M508" s="35">
        <v>4.1049140002134501E-4</v>
      </c>
      <c r="N508" s="9" t="s">
        <v>1642</v>
      </c>
      <c r="O508" s="10" t="s">
        <v>1599</v>
      </c>
    </row>
    <row r="509" spans="1:15" s="1" customFormat="1" x14ac:dyDescent="0.25">
      <c r="A509" s="11" t="s">
        <v>553</v>
      </c>
      <c r="B509" s="12"/>
      <c r="C509" s="8" t="s">
        <v>205</v>
      </c>
      <c r="D509" s="22" t="s">
        <v>1062</v>
      </c>
      <c r="E509" s="26">
        <v>0.48230320266943799</v>
      </c>
      <c r="F509" s="27">
        <v>2.7747414911870203E-4</v>
      </c>
      <c r="G509" s="34">
        <v>0.20078510554871701</v>
      </c>
      <c r="H509" s="35">
        <v>0.133853474221834</v>
      </c>
      <c r="I509" s="22" t="s">
        <v>1749</v>
      </c>
      <c r="J509" s="26">
        <v>0.61879548339039703</v>
      </c>
      <c r="K509" s="27">
        <v>2.1288708241785002E-2</v>
      </c>
      <c r="L509" s="34">
        <v>0.89048277612650495</v>
      </c>
      <c r="M509" s="35">
        <v>1.28189274657128E-9</v>
      </c>
      <c r="N509" s="9" t="s">
        <v>1642</v>
      </c>
      <c r="O509" s="10" t="s">
        <v>1600</v>
      </c>
    </row>
    <row r="510" spans="1:15" s="1" customFormat="1" x14ac:dyDescent="0.25">
      <c r="A510" s="11" t="s">
        <v>553</v>
      </c>
      <c r="B510" s="12"/>
      <c r="C510" s="8" t="s">
        <v>393</v>
      </c>
      <c r="D510" s="22" t="s">
        <v>1063</v>
      </c>
      <c r="E510" s="26">
        <v>-0.101670067611746</v>
      </c>
      <c r="F510" s="27">
        <v>0.83088174412234395</v>
      </c>
      <c r="G510" s="34">
        <v>-0.57841230448258196</v>
      </c>
      <c r="H510" s="35">
        <v>4.5748600726199899E-2</v>
      </c>
      <c r="I510" s="22" t="s">
        <v>2153</v>
      </c>
      <c r="J510" s="26">
        <v>-0.32480525321498799</v>
      </c>
      <c r="K510" s="27">
        <v>0.54400204559258103</v>
      </c>
      <c r="L510" s="34">
        <v>-0.5864862151504</v>
      </c>
      <c r="M510" s="35">
        <v>5.8938399648195503E-3</v>
      </c>
      <c r="N510" s="9" t="s">
        <v>1642</v>
      </c>
      <c r="O510" s="10" t="s">
        <v>1601</v>
      </c>
    </row>
    <row r="511" spans="1:15" s="1" customFormat="1" x14ac:dyDescent="0.25">
      <c r="A511" s="11" t="s">
        <v>553</v>
      </c>
      <c r="B511" s="12"/>
      <c r="C511" s="8" t="s">
        <v>467</v>
      </c>
      <c r="D511" s="22" t="s">
        <v>1064</v>
      </c>
      <c r="E511" s="26">
        <v>-0.70709981511775899</v>
      </c>
      <c r="F511" s="27">
        <v>0.82579171071586099</v>
      </c>
      <c r="G511" s="34">
        <v>-0.84170500084788102</v>
      </c>
      <c r="H511" s="35">
        <v>0.77288422775445698</v>
      </c>
      <c r="I511" s="22" t="s">
        <v>2113</v>
      </c>
      <c r="J511" s="26">
        <v>-1.0373686751467199</v>
      </c>
      <c r="K511" s="27">
        <v>3.5413338611079197E-2</v>
      </c>
      <c r="L511" s="34">
        <v>-1.0312785003403799</v>
      </c>
      <c r="M511" s="35">
        <v>8.1144188072747097E-4</v>
      </c>
      <c r="N511" s="9" t="s">
        <v>1642</v>
      </c>
      <c r="O511" s="10" t="s">
        <v>1602</v>
      </c>
    </row>
    <row r="512" spans="1:15" s="1" customFormat="1" x14ac:dyDescent="0.25">
      <c r="A512" s="11" t="s">
        <v>553</v>
      </c>
      <c r="B512" s="12"/>
      <c r="C512" s="8" t="s">
        <v>539</v>
      </c>
      <c r="D512" s="22" t="s">
        <v>1065</v>
      </c>
      <c r="E512" s="26">
        <v>0.230192019557411</v>
      </c>
      <c r="F512" s="27">
        <v>0.43360868727261598</v>
      </c>
      <c r="G512" s="34">
        <v>-0.19229992372436799</v>
      </c>
      <c r="H512" s="35">
        <v>0.44765320165401601</v>
      </c>
      <c r="I512" s="22" t="s">
        <v>1853</v>
      </c>
      <c r="J512" s="26">
        <v>0.56188187741347795</v>
      </c>
      <c r="K512" s="27">
        <v>4.0377264210576802E-2</v>
      </c>
      <c r="L512" s="34">
        <v>0.57868320316260502</v>
      </c>
      <c r="M512" s="35">
        <v>2.3044201722827301E-4</v>
      </c>
      <c r="N512" s="9" t="s">
        <v>1642</v>
      </c>
      <c r="O512" s="10" t="s">
        <v>1603</v>
      </c>
    </row>
    <row r="513" spans="1:15" s="1" customFormat="1" x14ac:dyDescent="0.25">
      <c r="A513" s="11" t="s">
        <v>553</v>
      </c>
      <c r="B513" s="12"/>
      <c r="C513" s="8" t="s">
        <v>445</v>
      </c>
      <c r="D513" s="22" t="s">
        <v>2193</v>
      </c>
      <c r="E513" s="26">
        <v>-4.1561129715009901E-2</v>
      </c>
      <c r="F513" s="27">
        <v>0.92269006252110097</v>
      </c>
      <c r="G513" s="34">
        <v>-0.241889262500535</v>
      </c>
      <c r="H513" s="35">
        <v>0.29004982587370498</v>
      </c>
      <c r="I513" s="22" t="s">
        <v>2056</v>
      </c>
      <c r="J513" s="26">
        <v>0.44323390767439602</v>
      </c>
      <c r="K513" s="27">
        <v>0.41113853983781301</v>
      </c>
      <c r="L513" s="34">
        <v>0.79484971606556598</v>
      </c>
      <c r="M513" s="35">
        <v>3.0835486476997503E-4</v>
      </c>
      <c r="N513" s="9" t="s">
        <v>1642</v>
      </c>
      <c r="O513" s="10" t="s">
        <v>2194</v>
      </c>
    </row>
    <row r="514" spans="1:15" s="1" customFormat="1" x14ac:dyDescent="0.25">
      <c r="A514" s="11" t="s">
        <v>553</v>
      </c>
      <c r="B514" s="12"/>
      <c r="C514" s="8" t="s">
        <v>74</v>
      </c>
      <c r="D514" s="22" t="s">
        <v>1066</v>
      </c>
      <c r="E514" s="26">
        <v>0.42999616477470098</v>
      </c>
      <c r="F514" s="27">
        <v>1.8952718053544901E-5</v>
      </c>
      <c r="G514" s="34">
        <v>0.35204241595714603</v>
      </c>
      <c r="H514" s="35">
        <v>6.0001418925093801E-4</v>
      </c>
      <c r="I514" s="22" t="s">
        <v>2012</v>
      </c>
      <c r="J514" s="26">
        <v>0.46806853658458902</v>
      </c>
      <c r="K514" s="27">
        <v>2.1133264941874501E-3</v>
      </c>
      <c r="L514" s="34">
        <v>0.56254081603357098</v>
      </c>
      <c r="M514" s="35">
        <v>2.0437127032548699E-9</v>
      </c>
      <c r="N514" s="9" t="s">
        <v>1642</v>
      </c>
      <c r="O514" s="10" t="s">
        <v>1604</v>
      </c>
    </row>
    <row r="515" spans="1:15" s="1" customFormat="1" x14ac:dyDescent="0.25">
      <c r="A515" s="11" t="s">
        <v>553</v>
      </c>
      <c r="B515" s="12"/>
      <c r="C515" s="8" t="s">
        <v>545</v>
      </c>
      <c r="D515" s="22" t="s">
        <v>1067</v>
      </c>
      <c r="E515" s="26">
        <v>-7.7506588683157199E-2</v>
      </c>
      <c r="F515" s="27">
        <v>0.91347086964926805</v>
      </c>
      <c r="G515" s="34">
        <v>1.42387619301128E-2</v>
      </c>
      <c r="H515" s="35">
        <v>0.97770103267097996</v>
      </c>
      <c r="I515" s="22" t="s">
        <v>1998</v>
      </c>
      <c r="J515" s="26">
        <v>0.44899721148690502</v>
      </c>
      <c r="K515" s="27">
        <v>9.1939685301465998E-2</v>
      </c>
      <c r="L515" s="34">
        <v>0.78093081163508205</v>
      </c>
      <c r="M515" s="35">
        <v>1.3333721122002101E-6</v>
      </c>
      <c r="N515" s="9" t="s">
        <v>1642</v>
      </c>
      <c r="O515" s="10" t="s">
        <v>1605</v>
      </c>
    </row>
    <row r="516" spans="1:15" s="1" customFormat="1" x14ac:dyDescent="0.25">
      <c r="A516" s="11" t="s">
        <v>553</v>
      </c>
      <c r="B516" s="12"/>
      <c r="C516" s="8" t="s">
        <v>252</v>
      </c>
      <c r="D516" s="22" t="s">
        <v>1068</v>
      </c>
      <c r="E516" s="26">
        <v>0.25688509991194097</v>
      </c>
      <c r="F516" s="27">
        <v>2.16154747043714E-3</v>
      </c>
      <c r="G516" s="34">
        <v>5.9064035051312302E-2</v>
      </c>
      <c r="H516" s="35">
        <v>0.50450398160638898</v>
      </c>
      <c r="I516" s="22" t="s">
        <v>1679</v>
      </c>
      <c r="J516" s="26">
        <v>0.40132884352421799</v>
      </c>
      <c r="K516" s="27">
        <v>9.88113441755239E-3</v>
      </c>
      <c r="L516" s="34">
        <v>0.53180764369154199</v>
      </c>
      <c r="M516" s="35">
        <v>2.0686248152223398E-9</v>
      </c>
      <c r="N516" s="9" t="s">
        <v>1642</v>
      </c>
      <c r="O516" s="10" t="s">
        <v>1606</v>
      </c>
    </row>
    <row r="517" spans="1:15" s="1" customFormat="1" x14ac:dyDescent="0.25">
      <c r="A517" s="11" t="s">
        <v>553</v>
      </c>
      <c r="B517" s="12"/>
      <c r="C517" s="8" t="s">
        <v>333</v>
      </c>
      <c r="D517" s="22" t="s">
        <v>1069</v>
      </c>
      <c r="E517" s="26">
        <v>-0.154148628406091</v>
      </c>
      <c r="F517" s="27">
        <v>0.78651141433562499</v>
      </c>
      <c r="G517" s="34">
        <v>-0.97691859357789701</v>
      </c>
      <c r="H517" s="35">
        <v>1.54247697028981E-2</v>
      </c>
      <c r="I517" s="22" t="s">
        <v>1859</v>
      </c>
      <c r="J517" s="26">
        <v>-0.62291769905015104</v>
      </c>
      <c r="K517" s="27">
        <v>0.36822320638402301</v>
      </c>
      <c r="L517" s="34">
        <v>-0.92464066723239702</v>
      </c>
      <c r="M517" s="35">
        <v>9.1072659139114203E-3</v>
      </c>
      <c r="N517" s="9" t="s">
        <v>1642</v>
      </c>
      <c r="O517" s="10" t="s">
        <v>1607</v>
      </c>
    </row>
    <row r="518" spans="1:15" s="1" customFormat="1" x14ac:dyDescent="0.25">
      <c r="A518" s="11" t="s">
        <v>553</v>
      </c>
      <c r="B518" s="12"/>
      <c r="C518" s="8" t="s">
        <v>37</v>
      </c>
      <c r="D518" s="22" t="s">
        <v>1070</v>
      </c>
      <c r="E518" s="26">
        <v>0.91626195331417903</v>
      </c>
      <c r="F518" s="27">
        <v>1.7062691296971799E-2</v>
      </c>
      <c r="G518" s="34">
        <v>0.67706372388646197</v>
      </c>
      <c r="H518" s="35">
        <v>6.8407784332983404E-2</v>
      </c>
      <c r="I518" s="22" t="s">
        <v>2058</v>
      </c>
      <c r="J518" s="26">
        <v>0.52997594817386895</v>
      </c>
      <c r="K518" s="27">
        <v>1.2032291768698499E-2</v>
      </c>
      <c r="L518" s="34">
        <v>0.62466840833557502</v>
      </c>
      <c r="M518" s="35">
        <v>7.4436038212983203E-7</v>
      </c>
      <c r="N518" s="9" t="s">
        <v>1642</v>
      </c>
      <c r="O518" s="10" t="s">
        <v>1608</v>
      </c>
    </row>
    <row r="519" spans="1:15" s="1" customFormat="1" x14ac:dyDescent="0.25">
      <c r="A519" s="11" t="s">
        <v>553</v>
      </c>
      <c r="B519" s="12"/>
      <c r="C519" s="8" t="s">
        <v>406</v>
      </c>
      <c r="D519" s="22" t="s">
        <v>1071</v>
      </c>
      <c r="E519" s="26">
        <v>-0.119015414225352</v>
      </c>
      <c r="F519" s="27">
        <v>0.70806431880169396</v>
      </c>
      <c r="G519" s="34">
        <v>-0.32738265965346203</v>
      </c>
      <c r="H519" s="35">
        <v>0.104375534936705</v>
      </c>
      <c r="I519" s="22" t="s">
        <v>2089</v>
      </c>
      <c r="J519" s="26">
        <v>-0.45511516319584699</v>
      </c>
      <c r="K519" s="27">
        <v>0.126791392550199</v>
      </c>
      <c r="L519" s="34">
        <v>-0.53155629318159603</v>
      </c>
      <c r="M519" s="35">
        <v>2.3047884549682201E-3</v>
      </c>
      <c r="N519" s="9" t="s">
        <v>1642</v>
      </c>
      <c r="O519" s="10" t="s">
        <v>1609</v>
      </c>
    </row>
    <row r="520" spans="1:15" s="1" customFormat="1" x14ac:dyDescent="0.25">
      <c r="A520" s="11" t="s">
        <v>553</v>
      </c>
      <c r="B520" s="12"/>
      <c r="C520" s="8" t="s">
        <v>497</v>
      </c>
      <c r="D520" s="22" t="s">
        <v>1072</v>
      </c>
      <c r="E520" s="26">
        <v>0.18134944555711399</v>
      </c>
      <c r="F520" s="27">
        <v>0.48880521859864701</v>
      </c>
      <c r="G520" s="34">
        <v>0.117208119103969</v>
      </c>
      <c r="H520" s="35">
        <v>0.62501908508811599</v>
      </c>
      <c r="I520" s="22" t="s">
        <v>1662</v>
      </c>
      <c r="J520" s="26">
        <v>0.54241880846517698</v>
      </c>
      <c r="K520" s="27">
        <v>2.8583660180231198E-2</v>
      </c>
      <c r="L520" s="34">
        <v>0.66065647578029096</v>
      </c>
      <c r="M520" s="35">
        <v>2.46433879076542E-5</v>
      </c>
      <c r="N520" s="9" t="s">
        <v>1642</v>
      </c>
      <c r="O520" s="10" t="s">
        <v>1610</v>
      </c>
    </row>
    <row r="521" spans="1:15" s="1" customFormat="1" x14ac:dyDescent="0.25">
      <c r="A521" s="11" t="s">
        <v>553</v>
      </c>
      <c r="B521" s="12"/>
      <c r="C521" s="8" t="s">
        <v>483</v>
      </c>
      <c r="D521" s="22" t="s">
        <v>1073</v>
      </c>
      <c r="E521" s="26">
        <v>0.104853946948285</v>
      </c>
      <c r="F521" s="27">
        <v>0.77968503507525799</v>
      </c>
      <c r="G521" s="34">
        <v>-0.23954254933024199</v>
      </c>
      <c r="H521" s="35">
        <v>0.32291683718894898</v>
      </c>
      <c r="I521" s="22" t="s">
        <v>2097</v>
      </c>
      <c r="J521" s="26">
        <v>0.65458839397269997</v>
      </c>
      <c r="K521" s="27">
        <v>2.8792881786269899E-2</v>
      </c>
      <c r="L521" s="34">
        <v>0.71629007823455004</v>
      </c>
      <c r="M521" s="35">
        <v>6.5340111447574796E-5</v>
      </c>
      <c r="N521" s="9" t="s">
        <v>1642</v>
      </c>
      <c r="O521" s="10" t="s">
        <v>1611</v>
      </c>
    </row>
    <row r="522" spans="1:15" s="1" customFormat="1" x14ac:dyDescent="0.25">
      <c r="A522" s="11" t="s">
        <v>553</v>
      </c>
      <c r="B522" s="12"/>
      <c r="C522" s="8" t="s">
        <v>492</v>
      </c>
      <c r="D522" s="22" t="s">
        <v>1074</v>
      </c>
      <c r="E522" s="26">
        <v>-0.111039572955394</v>
      </c>
      <c r="F522" s="27">
        <v>0.82384046723022097</v>
      </c>
      <c r="G522" s="34">
        <v>0.36399519349451898</v>
      </c>
      <c r="H522" s="35">
        <v>0.157529569891354</v>
      </c>
      <c r="I522" s="22" t="s">
        <v>1765</v>
      </c>
      <c r="J522" s="26">
        <v>0.42120891033264302</v>
      </c>
      <c r="K522" s="27">
        <v>3.8365087646815302E-2</v>
      </c>
      <c r="L522" s="34">
        <v>0.55764813184039497</v>
      </c>
      <c r="M522" s="35">
        <v>7.3082445858176003E-6</v>
      </c>
      <c r="N522" s="9" t="s">
        <v>1642</v>
      </c>
      <c r="O522" s="10" t="s">
        <v>1612</v>
      </c>
    </row>
    <row r="523" spans="1:15" s="1" customFormat="1" x14ac:dyDescent="0.25">
      <c r="A523" s="11" t="s">
        <v>553</v>
      </c>
      <c r="B523" s="12"/>
      <c r="C523" s="8" t="s">
        <v>454</v>
      </c>
      <c r="D523" s="22" t="s">
        <v>1075</v>
      </c>
      <c r="E523" s="26">
        <v>0.20297595758499001</v>
      </c>
      <c r="F523" s="27">
        <v>0.28580977463923002</v>
      </c>
      <c r="G523" s="34">
        <v>-4.5085874829279497E-2</v>
      </c>
      <c r="H523" s="35">
        <v>0.80536398168628198</v>
      </c>
      <c r="I523" s="22" t="s">
        <v>2129</v>
      </c>
      <c r="J523" s="26">
        <v>0.54322713001939504</v>
      </c>
      <c r="K523" s="27">
        <v>2.8421255166310899E-2</v>
      </c>
      <c r="L523" s="34">
        <v>0.53261150941508295</v>
      </c>
      <c r="M523" s="35">
        <v>4.6572786845133502E-4</v>
      </c>
      <c r="N523" s="9" t="s">
        <v>1642</v>
      </c>
      <c r="O523" s="10" t="s">
        <v>1613</v>
      </c>
    </row>
    <row r="524" spans="1:15" s="1" customFormat="1" x14ac:dyDescent="0.25">
      <c r="A524" s="11" t="s">
        <v>553</v>
      </c>
      <c r="B524" s="12"/>
      <c r="C524" s="8" t="s">
        <v>537</v>
      </c>
      <c r="D524" s="22" t="s">
        <v>1076</v>
      </c>
      <c r="E524" s="26">
        <v>5.09702985114961E-2</v>
      </c>
      <c r="F524" s="27">
        <v>0.93283983646044499</v>
      </c>
      <c r="G524" s="34">
        <v>-0.13030408596684301</v>
      </c>
      <c r="H524" s="35">
        <v>0.70149578513018995</v>
      </c>
      <c r="I524" s="22" t="s">
        <v>1975</v>
      </c>
      <c r="J524" s="26">
        <v>0.52302867665811303</v>
      </c>
      <c r="K524" s="27">
        <v>7.7686598534970203E-2</v>
      </c>
      <c r="L524" s="34">
        <v>0.56622842796295003</v>
      </c>
      <c r="M524" s="35">
        <v>1.3669886158749801E-3</v>
      </c>
      <c r="N524" s="9" t="s">
        <v>1642</v>
      </c>
      <c r="O524" s="10" t="s">
        <v>1614</v>
      </c>
    </row>
    <row r="525" spans="1:15" s="1" customFormat="1" x14ac:dyDescent="0.25">
      <c r="A525" s="11" t="s">
        <v>553</v>
      </c>
      <c r="B525" s="12"/>
      <c r="C525" s="8" t="s">
        <v>14</v>
      </c>
      <c r="D525" s="22" t="s">
        <v>1077</v>
      </c>
      <c r="E525" s="26">
        <v>0.63888583789638398</v>
      </c>
      <c r="F525" s="27">
        <v>5.3510040159821699E-2</v>
      </c>
      <c r="G525" s="34">
        <v>0.58297434108823498</v>
      </c>
      <c r="H525" s="35">
        <v>5.5867549380858403E-2</v>
      </c>
      <c r="I525" s="22" t="s">
        <v>2171</v>
      </c>
      <c r="J525" s="26">
        <v>0.59898760181858302</v>
      </c>
      <c r="K525" s="27">
        <v>0.103421935118058</v>
      </c>
      <c r="L525" s="34">
        <v>0.81338733910135796</v>
      </c>
      <c r="M525" s="35">
        <v>2.1721874500146801E-6</v>
      </c>
      <c r="N525" s="9" t="s">
        <v>1642</v>
      </c>
      <c r="O525" s="10" t="s">
        <v>1615</v>
      </c>
    </row>
    <row r="526" spans="1:15" s="1" customFormat="1" x14ac:dyDescent="0.25">
      <c r="A526" s="11" t="s">
        <v>553</v>
      </c>
      <c r="B526" s="12"/>
      <c r="C526" s="8" t="s">
        <v>484</v>
      </c>
      <c r="D526" s="22" t="s">
        <v>1078</v>
      </c>
      <c r="E526" s="26">
        <v>-2.5529972048953901E-2</v>
      </c>
      <c r="F526" s="27">
        <v>0.95947622340100702</v>
      </c>
      <c r="G526" s="34">
        <v>0.20012379897622901</v>
      </c>
      <c r="H526" s="35">
        <v>0.41812241875772199</v>
      </c>
      <c r="I526" s="22" t="s">
        <v>2138</v>
      </c>
      <c r="J526" s="26">
        <v>0.551061487052664</v>
      </c>
      <c r="K526" s="27">
        <v>0.35428240375903902</v>
      </c>
      <c r="L526" s="34">
        <v>0.93193084527248604</v>
      </c>
      <c r="M526" s="35">
        <v>3.1014904549114797E-4</v>
      </c>
      <c r="N526" s="9" t="s">
        <v>1642</v>
      </c>
      <c r="O526" s="10" t="s">
        <v>1616</v>
      </c>
    </row>
    <row r="527" spans="1:15" s="1" customFormat="1" x14ac:dyDescent="0.25">
      <c r="A527" s="11" t="s">
        <v>553</v>
      </c>
      <c r="B527" s="12"/>
      <c r="C527" s="8" t="s">
        <v>516</v>
      </c>
      <c r="D527" s="22" t="s">
        <v>1079</v>
      </c>
      <c r="E527" s="26">
        <v>0.14804595600915399</v>
      </c>
      <c r="F527" s="27">
        <v>0.71790747668650001</v>
      </c>
      <c r="G527" s="34">
        <v>-6.7690774630718903E-2</v>
      </c>
      <c r="H527" s="35">
        <v>0.84015635368352604</v>
      </c>
      <c r="I527" s="22" t="s">
        <v>1959</v>
      </c>
      <c r="J527" s="26">
        <v>0.45324673626685602</v>
      </c>
      <c r="K527" s="27">
        <v>1.76820464886236E-2</v>
      </c>
      <c r="L527" s="34">
        <v>0.64098120272707304</v>
      </c>
      <c r="M527" s="35">
        <v>2.1528980105769501E-9</v>
      </c>
      <c r="N527" s="9" t="s">
        <v>1642</v>
      </c>
      <c r="O527" s="10" t="s">
        <v>1617</v>
      </c>
    </row>
    <row r="528" spans="1:15" s="1" customFormat="1" x14ac:dyDescent="0.25">
      <c r="A528" s="11" t="s">
        <v>553</v>
      </c>
      <c r="B528" s="12"/>
      <c r="C528" s="8" t="s">
        <v>482</v>
      </c>
      <c r="D528" s="22" t="s">
        <v>1080</v>
      </c>
      <c r="E528" s="26">
        <v>5.9774863629608502E-2</v>
      </c>
      <c r="F528" s="27">
        <v>0.93545480068309395</v>
      </c>
      <c r="G528" s="34">
        <v>0.28457278801821001</v>
      </c>
      <c r="H528" s="35">
        <v>0.44526785929191498</v>
      </c>
      <c r="I528" s="22" t="s">
        <v>2021</v>
      </c>
      <c r="J528" s="26">
        <v>0.74058427165316798</v>
      </c>
      <c r="K528" s="27">
        <v>4.0377264210576802E-2</v>
      </c>
      <c r="L528" s="34">
        <v>0.89016214733473398</v>
      </c>
      <c r="M528" s="35">
        <v>3.1604591793755901E-4</v>
      </c>
      <c r="N528" s="9" t="s">
        <v>1642</v>
      </c>
      <c r="O528" s="10" t="s">
        <v>1618</v>
      </c>
    </row>
    <row r="529" spans="1:15" s="1" customFormat="1" x14ac:dyDescent="0.25">
      <c r="A529" s="11" t="s">
        <v>553</v>
      </c>
      <c r="B529" s="12"/>
      <c r="C529" s="8" t="s">
        <v>505</v>
      </c>
      <c r="D529" s="22" t="s">
        <v>1081</v>
      </c>
      <c r="E529" s="26">
        <v>-0.14249348151675401</v>
      </c>
      <c r="F529" s="27">
        <v>0.65462519149079101</v>
      </c>
      <c r="G529" s="34">
        <v>5.3869819118183698E-2</v>
      </c>
      <c r="H529" s="35">
        <v>0.82816105481563496</v>
      </c>
      <c r="I529" s="22" t="s">
        <v>2189</v>
      </c>
      <c r="J529" s="26">
        <v>0.33880201876001997</v>
      </c>
      <c r="K529" s="27">
        <v>0.37090767381461598</v>
      </c>
      <c r="L529" s="34">
        <v>0.50752718136649699</v>
      </c>
      <c r="M529" s="35">
        <v>3.44742086984992E-3</v>
      </c>
      <c r="N529" s="9" t="s">
        <v>1642</v>
      </c>
      <c r="O529" s="10" t="s">
        <v>1619</v>
      </c>
    </row>
    <row r="530" spans="1:15" s="1" customFormat="1" x14ac:dyDescent="0.25">
      <c r="A530" s="11" t="s">
        <v>553</v>
      </c>
      <c r="B530" s="12"/>
      <c r="C530" s="8" t="s">
        <v>113</v>
      </c>
      <c r="D530" s="22" t="s">
        <v>1082</v>
      </c>
      <c r="E530" s="26">
        <v>0.31854905085721702</v>
      </c>
      <c r="F530" s="27">
        <v>2.1323231542434999E-4</v>
      </c>
      <c r="G530" s="34">
        <v>0.219959282243987</v>
      </c>
      <c r="H530" s="35">
        <v>1.5414766927198601E-2</v>
      </c>
      <c r="I530" s="22" t="s">
        <v>1989</v>
      </c>
      <c r="J530" s="26">
        <v>0.37533981310238501</v>
      </c>
      <c r="K530" s="27">
        <v>7.1034988441742997E-3</v>
      </c>
      <c r="L530" s="34">
        <v>0.55143807345752804</v>
      </c>
      <c r="M530" s="35">
        <v>4.1686956448485303E-11</v>
      </c>
      <c r="N530" s="9" t="s">
        <v>1642</v>
      </c>
      <c r="O530" s="10" t="s">
        <v>1620</v>
      </c>
    </row>
    <row r="531" spans="1:15" s="1" customFormat="1" x14ac:dyDescent="0.25">
      <c r="A531" s="11" t="s">
        <v>553</v>
      </c>
      <c r="B531" s="12"/>
      <c r="C531" s="8" t="s">
        <v>512</v>
      </c>
      <c r="D531" s="22" t="s">
        <v>1083</v>
      </c>
      <c r="E531" s="26">
        <v>0.17288966792337901</v>
      </c>
      <c r="F531" s="27">
        <v>0.55242862338538801</v>
      </c>
      <c r="G531" s="34">
        <v>-0.23971492243481499</v>
      </c>
      <c r="H531" s="35">
        <v>0.26884899308443699</v>
      </c>
      <c r="I531" s="22" t="s">
        <v>2137</v>
      </c>
      <c r="J531" s="26">
        <v>0.45058950973672202</v>
      </c>
      <c r="K531" s="27">
        <v>6.3767196605919299E-2</v>
      </c>
      <c r="L531" s="34">
        <v>0.55443711463745804</v>
      </c>
      <c r="M531" s="35">
        <v>2.4711451451970799E-5</v>
      </c>
      <c r="N531" s="9" t="s">
        <v>1642</v>
      </c>
      <c r="O531" s="10" t="s">
        <v>1621</v>
      </c>
    </row>
    <row r="532" spans="1:15" s="1" customFormat="1" x14ac:dyDescent="0.25">
      <c r="A532" s="11" t="s">
        <v>553</v>
      </c>
      <c r="B532" s="12"/>
      <c r="C532" s="8" t="s">
        <v>547</v>
      </c>
      <c r="D532" s="22" t="s">
        <v>1084</v>
      </c>
      <c r="E532" s="26">
        <v>0.24497306982832401</v>
      </c>
      <c r="F532" s="27">
        <v>0.54374131463455599</v>
      </c>
      <c r="G532" s="34">
        <v>-0.16995989597441299</v>
      </c>
      <c r="H532" s="35">
        <v>0.63603665333688997</v>
      </c>
      <c r="I532" s="22" t="s">
        <v>1977</v>
      </c>
      <c r="J532" s="26">
        <v>0.33794265361802101</v>
      </c>
      <c r="K532" s="27">
        <v>0.26322535085639698</v>
      </c>
      <c r="L532" s="34">
        <v>0.52621461129175495</v>
      </c>
      <c r="M532" s="35">
        <v>5.9133516684561602E-5</v>
      </c>
      <c r="N532" s="9" t="s">
        <v>1642</v>
      </c>
      <c r="O532" s="10" t="s">
        <v>1622</v>
      </c>
    </row>
    <row r="533" spans="1:15" s="1" customFormat="1" x14ac:dyDescent="0.25">
      <c r="A533" s="11" t="s">
        <v>553</v>
      </c>
      <c r="B533" s="12"/>
      <c r="C533" s="8" t="s">
        <v>434</v>
      </c>
      <c r="D533" s="22" t="s">
        <v>1085</v>
      </c>
      <c r="E533" s="26">
        <v>-0.36125239671590598</v>
      </c>
      <c r="F533" s="27">
        <v>4.1907775684656201E-2</v>
      </c>
      <c r="G533" s="34">
        <v>0.14007126359111999</v>
      </c>
      <c r="H533" s="35">
        <v>0.34816977603893901</v>
      </c>
      <c r="I533" s="22" t="s">
        <v>1899</v>
      </c>
      <c r="J533" s="26">
        <v>0.524790609543765</v>
      </c>
      <c r="K533" s="27">
        <v>1.0030393940203801E-2</v>
      </c>
      <c r="L533" s="34">
        <v>0.71173641947892696</v>
      </c>
      <c r="M533" s="35">
        <v>2.8733560713008098E-8</v>
      </c>
      <c r="N533" s="9" t="s">
        <v>1642</v>
      </c>
      <c r="O533" s="10" t="s">
        <v>1623</v>
      </c>
    </row>
    <row r="534" spans="1:15" s="1" customFormat="1" x14ac:dyDescent="0.25">
      <c r="A534" s="11" t="s">
        <v>553</v>
      </c>
      <c r="B534" s="12"/>
      <c r="C534" s="8" t="s">
        <v>415</v>
      </c>
      <c r="D534" s="22" t="s">
        <v>1086</v>
      </c>
      <c r="E534" s="26">
        <v>0.316814021854946</v>
      </c>
      <c r="F534" s="27">
        <v>0.38033664785565402</v>
      </c>
      <c r="G534" s="34">
        <v>0.20708795352289699</v>
      </c>
      <c r="H534" s="35">
        <v>0.46998420586178602</v>
      </c>
      <c r="I534" s="22" t="s">
        <v>2015</v>
      </c>
      <c r="J534" s="26">
        <v>0.55674632668064605</v>
      </c>
      <c r="K534" s="27">
        <v>3.3855512792838098E-2</v>
      </c>
      <c r="L534" s="34">
        <v>0.51951543188285099</v>
      </c>
      <c r="M534" s="35">
        <v>2.6581449969552999E-3</v>
      </c>
      <c r="N534" s="9" t="s">
        <v>1642</v>
      </c>
      <c r="O534" s="10" t="s">
        <v>1624</v>
      </c>
    </row>
    <row r="535" spans="1:15" s="1" customFormat="1" x14ac:dyDescent="0.25">
      <c r="A535" s="11" t="s">
        <v>553</v>
      </c>
      <c r="B535" s="12"/>
      <c r="C535" s="8" t="s">
        <v>339</v>
      </c>
      <c r="D535" s="22" t="s">
        <v>1087</v>
      </c>
      <c r="E535" s="26">
        <v>0.13710730582847899</v>
      </c>
      <c r="F535" s="27">
        <v>0.236619652056931</v>
      </c>
      <c r="G535" s="34">
        <v>0.17973072080334601</v>
      </c>
      <c r="H535" s="35">
        <v>5.88044611329765E-2</v>
      </c>
      <c r="I535" s="22" t="s">
        <v>2154</v>
      </c>
      <c r="J535" s="26">
        <v>0.53046214388866797</v>
      </c>
      <c r="K535" s="27">
        <v>2.5216971933952E-2</v>
      </c>
      <c r="L535" s="34">
        <v>0.59291707562160501</v>
      </c>
      <c r="M535" s="35">
        <v>9.7436864555091499E-6</v>
      </c>
      <c r="N535" s="9" t="s">
        <v>1642</v>
      </c>
      <c r="O535" s="10" t="s">
        <v>1625</v>
      </c>
    </row>
    <row r="536" spans="1:15" s="1" customFormat="1" x14ac:dyDescent="0.25">
      <c r="A536" s="11" t="s">
        <v>553</v>
      </c>
      <c r="B536" s="12"/>
      <c r="C536" s="8" t="s">
        <v>474</v>
      </c>
      <c r="D536" s="22" t="s">
        <v>1088</v>
      </c>
      <c r="E536" s="26">
        <v>0.15517927503383</v>
      </c>
      <c r="F536" s="27">
        <v>0.74155501051894901</v>
      </c>
      <c r="G536" s="34">
        <v>-0.297263282844757</v>
      </c>
      <c r="H536" s="35">
        <v>0.40082483199823499</v>
      </c>
      <c r="I536" s="22" t="s">
        <v>1734</v>
      </c>
      <c r="J536" s="26">
        <v>0.51872019150462001</v>
      </c>
      <c r="K536" s="27">
        <v>0.12985195929763199</v>
      </c>
      <c r="L536" s="34">
        <v>0.62472833719850895</v>
      </c>
      <c r="M536" s="35">
        <v>5.0737313179371601E-4</v>
      </c>
      <c r="N536" s="9" t="s">
        <v>1642</v>
      </c>
      <c r="O536" s="10" t="s">
        <v>1626</v>
      </c>
    </row>
    <row r="537" spans="1:15" s="1" customFormat="1" x14ac:dyDescent="0.25">
      <c r="A537" s="11" t="s">
        <v>553</v>
      </c>
      <c r="B537" s="12"/>
      <c r="C537" s="8" t="s">
        <v>470</v>
      </c>
      <c r="D537" s="22" t="s">
        <v>1089</v>
      </c>
      <c r="E537" s="26">
        <v>-4.3725496421020103E-2</v>
      </c>
      <c r="F537" s="27">
        <v>0.66892167455811202</v>
      </c>
      <c r="G537" s="34">
        <v>-1.1281404973867201E-2</v>
      </c>
      <c r="H537" s="35">
        <v>0.897957115435571</v>
      </c>
      <c r="I537" s="22" t="s">
        <v>2060</v>
      </c>
      <c r="J537" s="26">
        <v>0.28257417178358701</v>
      </c>
      <c r="K537" s="27">
        <v>0.63960646451490799</v>
      </c>
      <c r="L537" s="34">
        <v>0.54999070356333202</v>
      </c>
      <c r="M537" s="35">
        <v>8.5641309224377092E-3</v>
      </c>
      <c r="N537" s="9" t="s">
        <v>1642</v>
      </c>
      <c r="O537" s="10" t="s">
        <v>1627</v>
      </c>
    </row>
    <row r="538" spans="1:15" s="1" customFormat="1" x14ac:dyDescent="0.25">
      <c r="A538" s="11" t="s">
        <v>553</v>
      </c>
      <c r="B538" s="12"/>
      <c r="C538" s="8" t="s">
        <v>394</v>
      </c>
      <c r="D538" s="22" t="s">
        <v>1090</v>
      </c>
      <c r="E538" s="26">
        <v>0.440313904207009</v>
      </c>
      <c r="F538" s="27">
        <v>5.75789534828327E-2</v>
      </c>
      <c r="G538" s="34">
        <v>8.8156574211609107E-2</v>
      </c>
      <c r="H538" s="35">
        <v>0.71222474016144899</v>
      </c>
      <c r="I538" s="22" t="s">
        <v>1893</v>
      </c>
      <c r="J538" s="26">
        <v>0.57906834513372996</v>
      </c>
      <c r="K538" s="27">
        <v>0.15171955444197599</v>
      </c>
      <c r="L538" s="34">
        <v>0.57503582105453599</v>
      </c>
      <c r="M538" s="35">
        <v>8.9140990814810406E-3</v>
      </c>
      <c r="N538" s="9" t="s">
        <v>1642</v>
      </c>
      <c r="O538" s="10" t="s">
        <v>1628</v>
      </c>
    </row>
    <row r="539" spans="1:15" s="1" customFormat="1" x14ac:dyDescent="0.25">
      <c r="A539" s="11" t="s">
        <v>553</v>
      </c>
      <c r="B539" s="12"/>
      <c r="C539" s="8" t="s">
        <v>444</v>
      </c>
      <c r="D539" s="22" t="s">
        <v>1091</v>
      </c>
      <c r="E539" s="26">
        <v>0.39459381604523802</v>
      </c>
      <c r="F539" s="27">
        <v>0.35900739018626499</v>
      </c>
      <c r="G539" s="34">
        <v>0.21358877026922901</v>
      </c>
      <c r="H539" s="35">
        <v>0.61381730319199701</v>
      </c>
      <c r="I539" s="22" t="s">
        <v>1674</v>
      </c>
      <c r="J539" s="26">
        <v>0.34982613317475503</v>
      </c>
      <c r="K539" s="27">
        <v>0.48684630859619998</v>
      </c>
      <c r="L539" s="34">
        <v>0.55416367620081597</v>
      </c>
      <c r="M539" s="35">
        <v>4.4198136846951104E-3</v>
      </c>
      <c r="N539" s="9" t="s">
        <v>1642</v>
      </c>
      <c r="O539" s="10" t="s">
        <v>1629</v>
      </c>
    </row>
    <row r="540" spans="1:15" s="1" customFormat="1" x14ac:dyDescent="0.25">
      <c r="A540" s="11" t="s">
        <v>553</v>
      </c>
      <c r="B540" s="12"/>
      <c r="C540" s="8" t="s">
        <v>134</v>
      </c>
      <c r="D540" s="22" t="s">
        <v>1092</v>
      </c>
      <c r="E540" s="26">
        <v>0.422069476593396</v>
      </c>
      <c r="F540" s="27">
        <v>2.0601625199368001E-3</v>
      </c>
      <c r="G540" s="34">
        <v>0.29250664325578901</v>
      </c>
      <c r="H540" s="35">
        <v>3.5890659572953197E-2</v>
      </c>
      <c r="I540" s="22" t="s">
        <v>2120</v>
      </c>
      <c r="J540" s="26">
        <v>0.41129276978732998</v>
      </c>
      <c r="K540" s="27">
        <v>9.1939685301465998E-2</v>
      </c>
      <c r="L540" s="34">
        <v>0.666611631639491</v>
      </c>
      <c r="M540" s="35">
        <v>2.9387038312328301E-8</v>
      </c>
      <c r="N540" s="9" t="s">
        <v>1642</v>
      </c>
      <c r="O540" s="10" t="s">
        <v>1630</v>
      </c>
    </row>
    <row r="541" spans="1:15" s="1" customFormat="1" x14ac:dyDescent="0.25">
      <c r="A541" s="11" t="s">
        <v>553</v>
      </c>
      <c r="B541" s="12"/>
      <c r="C541" s="8" t="s">
        <v>527</v>
      </c>
      <c r="D541" s="22" t="s">
        <v>1093</v>
      </c>
      <c r="E541" s="26">
        <v>0.14191622988552899</v>
      </c>
      <c r="F541" s="27">
        <v>0.47841186704609701</v>
      </c>
      <c r="G541" s="34">
        <v>-0.183798091033016</v>
      </c>
      <c r="H541" s="35">
        <v>0.22448345359720701</v>
      </c>
      <c r="I541" s="22" t="s">
        <v>1831</v>
      </c>
      <c r="J541" s="26">
        <v>0.476151089535787</v>
      </c>
      <c r="K541" s="27">
        <v>0.165276567735963</v>
      </c>
      <c r="L541" s="34">
        <v>0.64594474504672095</v>
      </c>
      <c r="M541" s="35">
        <v>1.6509901996259301E-4</v>
      </c>
      <c r="N541" s="9" t="s">
        <v>1642</v>
      </c>
      <c r="O541" s="10" t="s">
        <v>1631</v>
      </c>
    </row>
    <row r="542" spans="1:15" s="1" customFormat="1" x14ac:dyDescent="0.25">
      <c r="A542" s="11" t="s">
        <v>553</v>
      </c>
      <c r="B542" s="12"/>
      <c r="C542" s="8" t="s">
        <v>446</v>
      </c>
      <c r="D542" s="22" t="s">
        <v>1094</v>
      </c>
      <c r="E542" s="26">
        <v>6.5815189315379996E-2</v>
      </c>
      <c r="F542" s="27">
        <v>0.88049258861430502</v>
      </c>
      <c r="G542" s="34">
        <v>0.17193390970071101</v>
      </c>
      <c r="H542" s="35">
        <v>0.482982022245242</v>
      </c>
      <c r="I542" s="22" t="s">
        <v>2131</v>
      </c>
      <c r="J542" s="26">
        <v>0.425812567918749</v>
      </c>
      <c r="K542" s="27">
        <v>1.66867064601341E-3</v>
      </c>
      <c r="L542" s="34">
        <v>0.61196638197199904</v>
      </c>
      <c r="M542" s="35">
        <v>7.9714190962750194E-11</v>
      </c>
      <c r="N542" s="9" t="s">
        <v>1642</v>
      </c>
      <c r="O542" s="10" t="s">
        <v>1632</v>
      </c>
    </row>
    <row r="543" spans="1:15" s="1" customFormat="1" x14ac:dyDescent="0.25">
      <c r="A543" s="11" t="s">
        <v>553</v>
      </c>
      <c r="B543" s="12"/>
      <c r="C543" s="8" t="s">
        <v>488</v>
      </c>
      <c r="D543" s="22" t="s">
        <v>1095</v>
      </c>
      <c r="E543" s="26">
        <v>0.29794095042276397</v>
      </c>
      <c r="F543" s="27">
        <v>0.61164683693533795</v>
      </c>
      <c r="G543" s="34">
        <v>-0.738491536575138</v>
      </c>
      <c r="H543" s="35">
        <v>8.8054301814271194E-2</v>
      </c>
      <c r="I543" s="22" t="s">
        <v>1708</v>
      </c>
      <c r="J543" s="26">
        <v>0.64458887484236604</v>
      </c>
      <c r="K543" s="27">
        <v>0.17531503082708799</v>
      </c>
      <c r="L543" s="34">
        <v>0.75363871430643503</v>
      </c>
      <c r="M543" s="35">
        <v>3.05108775440156E-3</v>
      </c>
      <c r="N543" s="9" t="s">
        <v>1642</v>
      </c>
      <c r="O543" s="10" t="s">
        <v>1633</v>
      </c>
    </row>
    <row r="544" spans="1:15" s="1" customFormat="1" x14ac:dyDescent="0.25">
      <c r="A544" s="11" t="s">
        <v>553</v>
      </c>
      <c r="B544" s="12"/>
      <c r="C544" s="8" t="s">
        <v>522</v>
      </c>
      <c r="D544" s="22" t="s">
        <v>1096</v>
      </c>
      <c r="E544" s="26">
        <v>0.11747561244256501</v>
      </c>
      <c r="F544" s="27">
        <v>0.77325586505480604</v>
      </c>
      <c r="G544" s="34">
        <v>-0.176907311815306</v>
      </c>
      <c r="H544" s="35">
        <v>0.51109423374448404</v>
      </c>
      <c r="I544" s="22" t="s">
        <v>1762</v>
      </c>
      <c r="J544" s="26">
        <v>0.63497610075032795</v>
      </c>
      <c r="K544" s="27">
        <v>0.182168934734937</v>
      </c>
      <c r="L544" s="34">
        <v>0.78910447353337299</v>
      </c>
      <c r="M544" s="35">
        <v>1.61997602111806E-3</v>
      </c>
      <c r="N544" s="9" t="s">
        <v>1642</v>
      </c>
      <c r="O544" s="10" t="s">
        <v>1634</v>
      </c>
    </row>
    <row r="545" spans="1:15" s="1" customFormat="1" x14ac:dyDescent="0.25">
      <c r="A545" s="11" t="s">
        <v>553</v>
      </c>
      <c r="B545" s="12"/>
      <c r="C545" s="8" t="s">
        <v>373</v>
      </c>
      <c r="D545" s="22" t="s">
        <v>1097</v>
      </c>
      <c r="E545" s="26">
        <v>0.111926709460415</v>
      </c>
      <c r="F545" s="27">
        <v>0.71683052096956901</v>
      </c>
      <c r="G545" s="34">
        <v>0.35040340700107597</v>
      </c>
      <c r="H545" s="35">
        <v>6.5354424526656199E-2</v>
      </c>
      <c r="I545" s="22" t="s">
        <v>1796</v>
      </c>
      <c r="J545" s="26">
        <v>0.42803919506103499</v>
      </c>
      <c r="K545" s="27">
        <v>0.219461803029916</v>
      </c>
      <c r="L545" s="34">
        <v>0.52606562132958801</v>
      </c>
      <c r="M545" s="35">
        <v>1.7979537195331799E-3</v>
      </c>
      <c r="N545" s="9" t="s">
        <v>1642</v>
      </c>
      <c r="O545" s="10" t="s">
        <v>1635</v>
      </c>
    </row>
    <row r="546" spans="1:15" s="1" customFormat="1" x14ac:dyDescent="0.25">
      <c r="A546" s="11" t="s">
        <v>553</v>
      </c>
      <c r="B546" s="12"/>
      <c r="C546" s="8" t="s">
        <v>439</v>
      </c>
      <c r="D546" s="22" t="s">
        <v>1098</v>
      </c>
      <c r="E546" s="26">
        <v>0.34788514299059098</v>
      </c>
      <c r="F546" s="27">
        <v>0.20473473780726301</v>
      </c>
      <c r="G546" s="34">
        <v>1.8262384904997701E-2</v>
      </c>
      <c r="H546" s="35">
        <v>0.95501803264132101</v>
      </c>
      <c r="I546" s="22" t="s">
        <v>1738</v>
      </c>
      <c r="J546" s="26">
        <v>0.451535875287849</v>
      </c>
      <c r="K546" s="27">
        <v>8.4571349965071096E-2</v>
      </c>
      <c r="L546" s="34">
        <v>0.56290598051549201</v>
      </c>
      <c r="M546" s="35">
        <v>3.70903249845093E-5</v>
      </c>
      <c r="N546" s="9" t="s">
        <v>1642</v>
      </c>
      <c r="O546" s="10" t="s">
        <v>1636</v>
      </c>
    </row>
    <row r="547" spans="1:15" s="1" customFormat="1" x14ac:dyDescent="0.25">
      <c r="A547" s="11" t="s">
        <v>553</v>
      </c>
      <c r="B547" s="12"/>
      <c r="C547" s="8" t="s">
        <v>486</v>
      </c>
      <c r="D547" s="22" t="s">
        <v>1099</v>
      </c>
      <c r="E547" s="26">
        <v>-6.7579963557686404E-2</v>
      </c>
      <c r="F547" s="27">
        <v>0.82619918064368802</v>
      </c>
      <c r="G547" s="34">
        <v>-9.4184714024578398E-2</v>
      </c>
      <c r="H547" s="35">
        <v>0.62800556774833405</v>
      </c>
      <c r="I547" s="22" t="s">
        <v>2017</v>
      </c>
      <c r="J547" s="26">
        <v>-0.32420007372238502</v>
      </c>
      <c r="K547" s="27">
        <v>0.46820052166848602</v>
      </c>
      <c r="L547" s="34">
        <v>-0.66783359050304403</v>
      </c>
      <c r="M547" s="35">
        <v>6.17150584225672E-3</v>
      </c>
      <c r="N547" s="9" t="s">
        <v>1642</v>
      </c>
      <c r="O547" s="10" t="s">
        <v>1637</v>
      </c>
    </row>
    <row r="548" spans="1:15" s="1" customFormat="1" x14ac:dyDescent="0.25">
      <c r="A548" s="11" t="s">
        <v>553</v>
      </c>
      <c r="B548" s="12"/>
      <c r="C548" s="8" t="s">
        <v>437</v>
      </c>
      <c r="D548" s="22" t="s">
        <v>1100</v>
      </c>
      <c r="E548" s="26">
        <v>-5.4008880209721599E-4</v>
      </c>
      <c r="F548" s="27">
        <v>0.99783406155341403</v>
      </c>
      <c r="G548" s="34">
        <v>0.16725001539513901</v>
      </c>
      <c r="H548" s="35">
        <v>0.173401807441696</v>
      </c>
      <c r="I548" s="22" t="s">
        <v>1793</v>
      </c>
      <c r="J548" s="26">
        <v>0.74585120345114797</v>
      </c>
      <c r="K548" s="27">
        <v>4.3504485438697102E-2</v>
      </c>
      <c r="L548" s="34">
        <v>0.98899514333058203</v>
      </c>
      <c r="M548" s="35">
        <v>1.39759213508015E-7</v>
      </c>
      <c r="N548" s="9" t="s">
        <v>1642</v>
      </c>
      <c r="O548" s="10" t="s">
        <v>1638</v>
      </c>
    </row>
    <row r="549" spans="1:15" s="1" customFormat="1" x14ac:dyDescent="0.25">
      <c r="A549" s="11" t="s">
        <v>553</v>
      </c>
      <c r="B549" s="12"/>
      <c r="C549" s="8" t="s">
        <v>478</v>
      </c>
      <c r="D549" s="22" t="s">
        <v>1101</v>
      </c>
      <c r="E549" s="26">
        <v>0.145053727807226</v>
      </c>
      <c r="F549" s="27">
        <v>0.88466456555448902</v>
      </c>
      <c r="G549" s="34">
        <v>-0.56836405725896</v>
      </c>
      <c r="H549" s="35">
        <v>0.30124355499358602</v>
      </c>
      <c r="I549" s="22" t="s">
        <v>2029</v>
      </c>
      <c r="J549" s="26">
        <v>0.45482703441233102</v>
      </c>
      <c r="K549" s="27">
        <v>0.18228942259070399</v>
      </c>
      <c r="L549" s="34">
        <v>0.65844347097459699</v>
      </c>
      <c r="M549" s="35">
        <v>1.91675130084752E-5</v>
      </c>
      <c r="N549" s="9" t="s">
        <v>1642</v>
      </c>
      <c r="O549" s="10" t="s">
        <v>1639</v>
      </c>
    </row>
    <row r="550" spans="1:15" s="1" customFormat="1" x14ac:dyDescent="0.25">
      <c r="A550" s="11" t="s">
        <v>553</v>
      </c>
      <c r="B550" s="12"/>
      <c r="C550" s="8" t="s">
        <v>473</v>
      </c>
      <c r="D550" s="22" t="s">
        <v>1102</v>
      </c>
      <c r="E550" s="26">
        <v>0.16650628744326901</v>
      </c>
      <c r="F550" s="27">
        <v>0.47981890823614698</v>
      </c>
      <c r="G550" s="34">
        <v>-4.0512586288950797E-2</v>
      </c>
      <c r="H550" s="35">
        <v>0.84551902484932595</v>
      </c>
      <c r="I550" s="22" t="s">
        <v>2184</v>
      </c>
      <c r="J550" s="26">
        <v>0.47022930606546198</v>
      </c>
      <c r="K550" s="27">
        <v>3.5085291384677401E-3</v>
      </c>
      <c r="L550" s="34">
        <v>0.52913923780940098</v>
      </c>
      <c r="M550" s="35">
        <v>1.7639183495382E-6</v>
      </c>
      <c r="N550" s="9" t="s">
        <v>1642</v>
      </c>
      <c r="O550" s="10" t="s">
        <v>1640</v>
      </c>
    </row>
    <row r="551" spans="1:15" s="1" customFormat="1" x14ac:dyDescent="0.25">
      <c r="A551" s="11" t="s">
        <v>553</v>
      </c>
      <c r="B551" s="12"/>
      <c r="C551" s="8" t="s">
        <v>541</v>
      </c>
      <c r="D551" s="22" t="s">
        <v>1103</v>
      </c>
      <c r="E551" s="26">
        <v>-0.106012101477098</v>
      </c>
      <c r="F551" s="27">
        <v>0.69400575873624604</v>
      </c>
      <c r="G551" s="34">
        <v>0.113508700994395</v>
      </c>
      <c r="H551" s="35">
        <v>0.52038069134468801</v>
      </c>
      <c r="I551" s="22" t="s">
        <v>2096</v>
      </c>
      <c r="J551" s="26">
        <v>-0.38473136991776802</v>
      </c>
      <c r="K551" s="27">
        <v>0.43003025459178801</v>
      </c>
      <c r="L551" s="34">
        <v>-0.59763836311884599</v>
      </c>
      <c r="M551" s="35">
        <v>9.0045149857031995E-3</v>
      </c>
      <c r="N551" s="9" t="s">
        <v>1642</v>
      </c>
      <c r="O551" s="10" t="s">
        <v>1641</v>
      </c>
    </row>
  </sheetData>
  <phoneticPr fontId="3" type="noConversion"/>
  <hyperlinks>
    <hyperlink ref="O513" r:id="rId1" display="http://www.informatics.jax.org/marker/MGI:3644562" xr:uid="{6E81C34D-2E43-46D2-8903-970B13DE27A6}"/>
    <hyperlink ref="O443" r:id="rId2" display="http://www.informatics.jax.org/marker/MGI:1929091" xr:uid="{D36ED0D0-C906-490A-BAF0-E3DA1DE7C2D6}"/>
    <hyperlink ref="O381" r:id="rId3" display="http://www.informatics.jax.org/marker/MGI:1096361" xr:uid="{AACF55A7-0DC0-4F2A-B71D-8E423581E8F2}"/>
    <hyperlink ref="O7" r:id="rId4" display="http://www.informatics.jax.org/marker/MGI:1919762" xr:uid="{0126A305-7C28-4A2F-B821-6DF26033F90C}"/>
  </hyperlinks>
  <pageMargins left="0.7" right="0.7" top="0.75" bottom="0.75" header="0.3" footer="0.3"/>
  <pageSetup scale="18" fitToHeight="0" orientation="landscape" r:id="rId5"/>
  <tableParts count="1">
    <tablePart r:id="rId6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8C63E-4F73-40CB-839A-54998A311F71}">
  <dimension ref="B1:G8"/>
  <sheetViews>
    <sheetView workbookViewId="0">
      <selection activeCell="B1" sqref="B1:G8"/>
    </sheetView>
  </sheetViews>
  <sheetFormatPr defaultRowHeight="15" x14ac:dyDescent="0.25"/>
  <cols>
    <col min="1" max="1" width="9.140625" style="1"/>
    <col min="2" max="3" width="26.85546875" style="1" customWidth="1"/>
    <col min="4" max="4" width="13.28515625" style="1" customWidth="1"/>
    <col min="5" max="5" width="16.140625" style="1" customWidth="1"/>
    <col min="6" max="16384" width="9.140625" style="1"/>
  </cols>
  <sheetData>
    <row r="1" spans="2:7" ht="15.75" thickBot="1" x14ac:dyDescent="0.3">
      <c r="B1" s="52"/>
      <c r="C1" s="52"/>
      <c r="D1" s="52"/>
      <c r="E1" s="52"/>
      <c r="F1" s="52"/>
      <c r="G1" s="52"/>
    </row>
    <row r="2" spans="2:7" ht="15.75" thickBot="1" x14ac:dyDescent="0.3">
      <c r="B2" s="53" t="s">
        <v>2234</v>
      </c>
      <c r="C2" s="53" t="s">
        <v>2233</v>
      </c>
      <c r="D2" s="54" t="s">
        <v>2232</v>
      </c>
      <c r="E2" s="55"/>
      <c r="F2" s="56"/>
      <c r="G2" s="52"/>
    </row>
    <row r="3" spans="2:7" ht="15.75" thickBot="1" x14ac:dyDescent="0.3">
      <c r="B3" s="57"/>
      <c r="C3" s="57"/>
      <c r="D3" s="58" t="s">
        <v>2231</v>
      </c>
      <c r="E3" s="59" t="s">
        <v>2226</v>
      </c>
      <c r="F3" s="60" t="s">
        <v>552</v>
      </c>
      <c r="G3" s="52"/>
    </row>
    <row r="4" spans="2:7" x14ac:dyDescent="0.25">
      <c r="B4" s="53" t="s">
        <v>2229</v>
      </c>
      <c r="C4" s="61" t="s">
        <v>2227</v>
      </c>
      <c r="D4" s="62">
        <v>278</v>
      </c>
      <c r="E4" s="63">
        <v>0</v>
      </c>
      <c r="F4" s="64">
        <f>SUM(D4:E4)</f>
        <v>278</v>
      </c>
      <c r="G4" s="52"/>
    </row>
    <row r="5" spans="2:7" ht="15.75" thickBot="1" x14ac:dyDescent="0.3">
      <c r="B5" s="57"/>
      <c r="C5" s="65" t="s">
        <v>2228</v>
      </c>
      <c r="D5" s="66">
        <v>136</v>
      </c>
      <c r="E5" s="67">
        <v>14</v>
      </c>
      <c r="F5" s="68">
        <f t="shared" ref="F5:F7" si="0">SUM(D5:E5)</f>
        <v>150</v>
      </c>
      <c r="G5" s="52"/>
    </row>
    <row r="6" spans="2:7" x14ac:dyDescent="0.25">
      <c r="B6" s="53" t="s">
        <v>2230</v>
      </c>
      <c r="C6" s="69" t="s">
        <v>2227</v>
      </c>
      <c r="D6" s="70">
        <v>271</v>
      </c>
      <c r="E6" s="71">
        <v>0</v>
      </c>
      <c r="F6" s="72">
        <f t="shared" si="0"/>
        <v>271</v>
      </c>
      <c r="G6" s="52"/>
    </row>
    <row r="7" spans="2:7" ht="15.75" thickBot="1" x14ac:dyDescent="0.3">
      <c r="B7" s="57"/>
      <c r="C7" s="73" t="s">
        <v>2228</v>
      </c>
      <c r="D7" s="74">
        <v>403</v>
      </c>
      <c r="E7" s="75">
        <v>13</v>
      </c>
      <c r="F7" s="76">
        <f t="shared" si="0"/>
        <v>416</v>
      </c>
      <c r="G7" s="52"/>
    </row>
    <row r="8" spans="2:7" x14ac:dyDescent="0.25">
      <c r="B8" s="52"/>
      <c r="C8" s="52"/>
      <c r="D8" s="52"/>
      <c r="E8" s="52"/>
      <c r="F8" s="52"/>
      <c r="G8" s="52"/>
    </row>
  </sheetData>
  <mergeCells count="5">
    <mergeCell ref="B4:B5"/>
    <mergeCell ref="B6:B7"/>
    <mergeCell ref="D2:F2"/>
    <mergeCell ref="C2:C3"/>
    <mergeCell ref="B2:B3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J U E A A B Q S w M E F A A C A A g A I w S + V H A 7 O R O k A A A A 9 Q A A A B I A H A B D b 2 5 m a W c v U G F j a 2 F n Z S 5 4 b W w g o h g A K K A U A A A A A A A A A A A A A A A A A A A A A A A A A A A A h Y 9 B D o I w F E S v Q r q n r d U Y J J 8 S w 1 Y S E x P j t i k V G q E Y W i x 3 c + G R v I I Y R d 2 5 n D d v M X O / 3 i A d m j q 4 q M 7 q 1 i R o h i k K l J F t o U 2 Z o N 4 d w w i l H L Z C n k S p g l E 2 N h 5 s k a D K u X N M i P c e + z l u u 5 I w S m f k k G 9 2 s l K N Q B 9 Z / 5 d D b a w T R i r E Y f 8 a w x l e L X G 0 Y J g C m R j k 2 n x 7 N s 5 9 t j 8 Q s r 5 2 f a e 4 M m G 2 B j J F I O 8 L / A F Q S w M E F A A C A A g A I w S +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C M E v l R b F 3 b r j w E A A E I H A A A T A B w A R m 9 y b X V s Y X M v U 2 V j d G l v b j E u b S C i G A A o o B Q A A A A A A A A A A A A A A A A A A A A A A A A A A A D t U 0 1 P w k A Q P U v C f 9 i s l 5 K s T S j 4 E U 0 P p m j 0 Q t D i i R q y t i N s 3 O 7 W 3 a m C x P / u 1 p K A w k X j i d h L d 9 9 M 3 r 5 5 L 2 M h R a E V i e t / + 6 z Z a D b s l B v I y A s o N T Z g S 4 n B c f e k T U I i A Z s N 4 r 5 Y l y Y F h 0 T 2 x e / p t M x B o X c p J P i R V u g u 1 q P R a X J n w d j E E U 7 N G 8 / I Z M r f h O U g M p H 0 w D 6 h L p L b / v m B h W c y 4 A W Y J C 6 L Q k L F x i W 5 V o / a 5 L x S l n x X 4 + M M a Y u N e i B F L h B M S P c o I 5 G W Z a 5 s 2 G H k Q q U 6 E 2 o S t o P D g J G b U i P E O J c Q r o 5 + X y u 4 b 7 F 6 q n 0 6 M D p 3 t Y x c A c + c d O p G H P I H 1 7 i s L H G v N o C R 0 R I / l z J O u e T G h m j K d c p o y t X E M Q 7 n B a z o h o Y r W 0 1 X C 6 6 K 1 t v y P l s s a J / n 4 E 4 E X R N B m O E 7 I w u K 2 l n k 0 G u F R 1 2 / I v i E o X b v a / 9 7 q 9 k Q a q u i 9 c R z b n A M s 0 I b / O u w 9 a u S m m c 2 W X t j S 4 R s L c L g d x H + w O 9 l i M 7 i G m 1 v m F z j w W / M 3 K c b C + Q F L f q / R b u + R d u C 7 / w H v 6 P B f w B Q S w E C L Q A U A A I A C A A j B L 5 U c D s 5 E 6 Q A A A D 1 A A A A E g A A A A A A A A A A A A A A A A A A A A A A Q 2 9 u Z m l n L 1 B h Y 2 t h Z 2 U u e G 1 s U E s B A i 0 A F A A C A A g A I w S + V A / K 6 a u k A A A A 6 Q A A A B M A A A A A A A A A A A A A A A A A 8 A A A A F t D b 2 5 0 Z W 5 0 X 1 R 5 c G V z X S 5 4 b W x Q S w E C L Q A U A A I A C A A j B L 5 U W x d 2 6 4 8 B A A B C B w A A E w A A A A A A A A A A A A A A A A D h A Q A A R m 9 y b X V s Y X M v U 2 V j d G l v b j E u b V B L B Q Y A A A A A A w A D A M I A A A C 9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Q I Q A A A A A A A G 4 h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2 Z W 5 u X 3 J l c 3 V s d D I 3 N D g x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0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x M S 0 x M 1 Q y M T o y M D o y M C 4 y N T g x N j k x W i I g L z 4 8 R W 5 0 c n k g V H l w Z T 0 i R m l s b E N v b H V t b l R 5 c G V z I i B W Y W x 1 Z T 0 i c 0 J n T U c i I C 8 + P E V u d H J 5 I F R 5 c G U 9 I k Z p b G x D b 2 x 1 b W 5 O Y W 1 l c y I g V m F s d W U 9 I n N b J n F 1 b 3 Q 7 T m F t Z X M m c X V v d D s s J n F 1 b 3 Q 7 d G 9 0 Y W w m c X V v d D s s J n F 1 b 3 Q 7 Z W x l b W V u d H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2 Z W 5 u X 3 J l c 3 V s d D I 3 N D g x L 0 F 1 d G 9 S Z W 1 v d m V k Q 2 9 s d W 1 u c z E u e 0 5 h b W V z L D B 9 J n F 1 b 3 Q 7 L C Z x d W 9 0 O 1 N l Y 3 R p b 2 4 x L 3 Z l b m 5 f c m V z d W x 0 M j c 0 O D E v Q X V 0 b 1 J l b W 9 2 Z W R D b 2 x 1 b W 5 z M S 5 7 d G 9 0 Y W w s M X 0 m c X V v d D s s J n F 1 b 3 Q 7 U 2 V j d G l v b j E v d m V u b l 9 y Z X N 1 b H Q y N z Q 4 M S 9 B d X R v U m V t b 3 Z l Z E N v b H V t b n M x L n t l b G V t Z W 5 0 c y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2 Z W 5 u X 3 J l c 3 V s d D I 3 N D g x L 0 F 1 d G 9 S Z W 1 v d m V k Q 2 9 s d W 1 u c z E u e 0 5 h b W V z L D B 9 J n F 1 b 3 Q 7 L C Z x d W 9 0 O 1 N l Y 3 R p b 2 4 x L 3 Z l b m 5 f c m V z d W x 0 M j c 0 O D E v Q X V 0 b 1 J l b W 9 2 Z W R D b 2 x 1 b W 5 z M S 5 7 d G 9 0 Y W w s M X 0 m c X V v d D s s J n F 1 b 3 Q 7 U 2 V j d G l v b j E v d m V u b l 9 y Z X N 1 b H Q y N z Q 4 M S 9 B d X R v U m V t b 3 Z l Z E N v b H V t b n M x L n t l b G V t Z W 5 0 c y w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m V u b l 9 y Z X N 1 b H Q y N z Q 4 M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2 Z W 5 u X 3 J l c 3 V s d D I 3 N D g x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l b m 5 f c m V z d W x 0 M j c 0 O D E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X J 0 X 2 V 4 c G 9 y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y O D g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E x L T E z V D I x O j M 1 O j I w L j A 3 M z Q 0 N z N a I i A v P j x F b n R y e S B U e X B l P S J G a W x s Q 2 9 s d W 1 u V H l w Z X M i I F Z h b H V l P S J z Q m d Z P S I g L z 4 8 R W 5 0 c n k g V H l w Z T 0 i R m l s b E N v b H V t b k 5 h b W V z I i B W Y W x 1 Z T 0 i c 1 s m c X V v d D t D b 2 x 1 b W 4 x J n F 1 b 3 Q 7 L C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Y X J 0 X 2 V 4 c G 9 y d C 9 B d X R v U m V t b 3 Z l Z E N v b H V t b n M x L n t D b 2 x 1 b W 4 x L D B 9 J n F 1 b 3 Q 7 L C Z x d W 9 0 O 1 N l Y 3 R p b 2 4 x L 2 1 h c n R f Z X h w b 3 J 0 L 0 F 1 d G 9 S Z W 1 v d m V k Q 2 9 s d W 1 u c z E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b W F y d F 9 l e H B v c n Q v Q X V 0 b 1 J l b W 9 2 Z W R D b 2 x 1 b W 5 z M S 5 7 Q 2 9 s d W 1 u M S w w f S Z x d W 9 0 O y w m c X V v d D t T Z W N 0 a W 9 u M S 9 t Y X J 0 X 2 V 4 c G 9 y d C 9 B d X R v U m V t b 3 Z l Z E N v b H V t b n M x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Y X J 0 X 2 V 4 c G 9 y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X J 0 X 2 V 4 c G 9 y d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l b m 5 f c m V z d W x 0 M j c 0 O D E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F e G N l c H R p b 2 4 i I C 8 + P E V u d H J 5 I F R 5 c G U 9 I k Z p b G x U Y X J n Z X Q i I F Z h b H V l P S J z d m V u b l 9 y Z X N 1 b H Q y N z Q 4 M T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E x L T E z V D I x O j I w O j I w L j I 1 O D E 2 O T F a I i A v P j x F b n R y e S B U e X B l P S J G a W x s Q 2 9 s d W 1 u V H l w Z X M i I F Z h b H V l P S J z Q m d N R y I g L z 4 8 R W 5 0 c n k g V H l w Z T 0 i R m l s b E N v b H V t b k 5 h b W V z I i B W Y W x 1 Z T 0 i c 1 s m c X V v d D t O Y W 1 l c y Z x d W 9 0 O y w m c X V v d D t 0 b 3 R h b C Z x d W 9 0 O y w m c X V v d D t l b G V t Z W 5 0 c y Z x d W 9 0 O 1 0 i I C 8 + P E V u d H J 5 I F R 5 c G U 9 I k Z p b G x T d G F 0 d X M i I F Z h b H V l P S J z Q 2 9 t c G x l d G U i I C 8 + P E V u d H J 5 I F R 5 c G U 9 I k Z p b G x D b 3 V u d C I g V m F s d W U 9 I m w 1 N D g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Z l b m 5 f c m V z d W x 0 M j c 0 O D E v Q X V 0 b 1 J l b W 9 2 Z W R D b 2 x 1 b W 5 z M S 5 7 T m F t Z X M s M H 0 m c X V v d D s s J n F 1 b 3 Q 7 U 2 V j d G l v b j E v d m V u b l 9 y Z X N 1 b H Q y N z Q 4 M S 9 B d X R v U m V t b 3 Z l Z E N v b H V t b n M x L n t 0 b 3 R h b C w x f S Z x d W 9 0 O y w m c X V v d D t T Z W N 0 a W 9 u M S 9 2 Z W 5 u X 3 J l c 3 V s d D I 3 N D g x L 0 F 1 d G 9 S Z W 1 v d m V k Q 2 9 s d W 1 u c z E u e 2 V s Z W 1 l b n R z L D J 9 J n F 1 b 3 Q 7 X S w m c X V v d D t D b 2 x 1 b W 5 D b 3 V u d C Z x d W 9 0 O z o z L C Z x d W 9 0 O 0 t l e U N v b H V t b k 5 h b W V z J n F 1 b 3 Q 7 O l t d L C Z x d W 9 0 O 0 N v b H V t b k l k Z W 5 0 a X R p Z X M m c X V v d D s 6 W y Z x d W 9 0 O 1 N l Y 3 R p b 2 4 x L 3 Z l b m 5 f c m V z d W x 0 M j c 0 O D E v Q X V 0 b 1 J l b W 9 2 Z W R D b 2 x 1 b W 5 z M S 5 7 T m F t Z X M s M H 0 m c X V v d D s s J n F 1 b 3 Q 7 U 2 V j d G l v b j E v d m V u b l 9 y Z X N 1 b H Q y N z Q 4 M S 9 B d X R v U m V t b 3 Z l Z E N v b H V t b n M x L n t 0 b 3 R h b C w x f S Z x d W 9 0 O y w m c X V v d D t T Z W N 0 a W 9 u M S 9 2 Z W 5 u X 3 J l c 3 V s d D I 3 N D g x L 0 F 1 d G 9 S Z W 1 v d m V k Q 2 9 s d W 1 u c z E u e 2 V s Z W 1 l b n R z L D J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d m V u b l 9 y Z X N 1 b H Q y N z Q 4 M S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2 Z W 5 u X 3 J l c 3 V s d D I 3 N D g x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l b m 5 f c m V z d W x 0 M j c 0 O D E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2 Z W 5 u X 3 J l c 3 V s d D I 3 N D g x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Z p b G x l Z E N v b X B s Z X R l U m V z d W x 0 V G 9 X b 3 J r c 2 h l Z X Q i I F Z h b H V l P S J s M S I g L z 4 8 R W 5 0 c n k g V H l w Z T 0 i R m l s b E V y c m 9 y Q 2 9 k Z S I g V m F s d W U 9 I n N V b m t u b 3 d u I i A v P j x F b n R y e S B U e X B l P S J G a W x s T G F z d F V w Z G F 0 Z W Q i I F Z h b H V l P S J k M j A y M S 0 x M S 0 x M 1 Q y M T o y M D o y M C 4 y N T g x N j k x W i I g L z 4 8 R W 5 0 c n k g V H l w Z T 0 i R m l s b E N v b H V t b l R 5 c G V z I i B W Y W x 1 Z T 0 i c 0 J n T U c i I C 8 + P E V u d H J 5 I F R 5 c G U 9 I k Z p b G x D b 2 x 1 b W 5 O Y W 1 l c y I g V m F s d W U 9 I n N b J n F 1 b 3 Q 7 T m F t Z X M m c X V v d D s s J n F 1 b 3 Q 7 d G 9 0 Y W w m c X V v d D s s J n F 1 b 3 Q 7 Z W x l b W V u d H M m c X V v d D t d I i A v P j x F b n R y e S B U e X B l P S J G a W x s U 3 R h d H V z I i B W Y W x 1 Z T 0 i c 0 N v b X B s Z X R l I i A v P j x F b n R y e S B U e X B l P S J G a W x s Q 2 9 1 b n Q i I F Z h b H V l P S J s N T Q 4 I i A v P j x F b n R y e S B U e X B l P S J G a W x s R X J y b 3 J D b 3 V u d C I g V m F s d W U 9 I m w w I i A v P j x F b n R y e S B U e X B l P S J S Z W x h d G l v b n N o a X B J b m Z v Q 2 9 u d G F p b m V y I i B W Y W x 1 Z T 0 i c 3 s m c X V v d D t j b 2 x 1 b W 5 D b 3 V u d C Z x d W 9 0 O z o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2 Z W 5 u X 3 J l c 3 V s d D I 3 N D g x L 0 F 1 d G 9 S Z W 1 v d m V k Q 2 9 s d W 1 u c z E u e 0 5 h b W V z L D B 9 J n F 1 b 3 Q 7 L C Z x d W 9 0 O 1 N l Y 3 R p b 2 4 x L 3 Z l b m 5 f c m V z d W x 0 M j c 0 O D E v Q X V 0 b 1 J l b W 9 2 Z W R D b 2 x 1 b W 5 z M S 5 7 d G 9 0 Y W w s M X 0 m c X V v d D s s J n F 1 b 3 Q 7 U 2 V j d G l v b j E v d m V u b l 9 y Z X N 1 b H Q y N z Q 4 M S 9 B d X R v U m V t b 3 Z l Z E N v b H V t b n M x L n t l b G V t Z W 5 0 c y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2 Z W 5 u X 3 J l c 3 V s d D I 3 N D g x L 0 F 1 d G 9 S Z W 1 v d m V k Q 2 9 s d W 1 u c z E u e 0 5 h b W V z L D B 9 J n F 1 b 3 Q 7 L C Z x d W 9 0 O 1 N l Y 3 R p b 2 4 x L 3 Z l b m 5 f c m V z d W x 0 M j c 0 O D E v Q X V 0 b 1 J l b W 9 2 Z W R D b 2 x 1 b W 5 z M S 5 7 d G 9 0 Y W w s M X 0 m c X V v d D s s J n F 1 b 3 Q 7 U 2 V j d G l v b j E v d m V u b l 9 y Z X N 1 b H Q y N z Q 4 M S 9 B d X R v U m V t b 3 Z l Z E N v b H V t b n M x L n t l b G V t Z W 5 0 c y w y f S Z x d W 9 0 O 1 0 s J n F 1 b 3 Q 7 U m V s Y X R p b 2 5 z a G l w S W 5 m b y Z x d W 9 0 O z p b X X 0 i I C 8 + P E V u d H J 5 I F R 5 c G U 9 I k x v Y W R l Z F R v Q W 5 h b H l z a X N T Z X J 2 a W N l c y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3 Z l b m 5 f c m V z d W x 0 M j c 0 O D E l M j A o M y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m V u b l 9 y Z X N 1 b H Q y N z Q 4 M S U y M C g z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2 Z W 5 u X 3 J l c 3 V s d D I 3 N D g x J T I w K D M p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H H T e 9 V 0 A 6 t B t p D + E b 3 i i m k A A A A A A g A A A A A A A 2 Y A A M A A A A A Q A A A A e m p D z a d T 0 7 Y T y L 6 b X n x s Q g A A A A A E g A A A o A A A A B A A A A C y c 3 X W U W 5 I C x Z 8 O u 5 U L L W W U A A A A O R 2 1 8 X Z y Z m q e h H S / 8 0 W G n 1 i X I 5 w K 1 m y j U z g z K h i t 1 q 8 l C n Q A V Q U 3 4 O w a q k Q E l e S / v g C n m P v V h w 6 Q 7 A O m / S 2 p a U g E 4 / Y y h / R l B O o E l L W j N U 1 F A A A A B 1 + 8 P E L y X K w Q g 7 G 4 t V X z + 5 a H g + 4 < / D a t a M a s h u p > 
</file>

<file path=customXml/itemProps1.xml><?xml version="1.0" encoding="utf-8"?>
<ds:datastoreItem xmlns:ds="http://schemas.openxmlformats.org/officeDocument/2006/customXml" ds:itemID="{4137A8F4-F92C-4B1D-91E0-DFB9A9BEDDA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</vt:lpstr>
      <vt:lpstr>DEGs</vt:lpstr>
      <vt:lpstr>number of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rzad Ghazisaeidi</dc:creator>
  <cp:lastModifiedBy>Shahrzad Ghazisaeidi</cp:lastModifiedBy>
  <cp:lastPrinted>2022-05-30T17:39:26Z</cp:lastPrinted>
  <dcterms:created xsi:type="dcterms:W3CDTF">2021-01-20T03:00:32Z</dcterms:created>
  <dcterms:modified xsi:type="dcterms:W3CDTF">2022-05-30T19:17:52Z</dcterms:modified>
</cp:coreProperties>
</file>